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KvsABAvsNDGA" sheetId="1" state="visible" r:id="rId2"/>
  </sheets>
  <definedNames>
    <definedName function="false" hidden="false" localSheetId="0" name="Excel_BuiltIn__FilterDatabase" vbProcedure="false">CKvsABAvsNDGA!$A$1:$O$13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17" uniqueCount="3365">
  <si>
    <t xml:space="preserve">Table S5 Analysis of transcription factors in CK, ABA and NDGA treated samples.</t>
  </si>
  <si>
    <r>
      <rPr>
        <sz val="12"/>
        <rFont val="Times New Roman"/>
        <family val="1"/>
      </rPr>
      <t xml:space="preserve">The genes’ expression levels were normalized with the value in FPKM. Genes that differed by less than 20% (</t>
    </r>
    <r>
      <rPr>
        <sz val="12"/>
        <rFont val="Noto Sans"/>
        <family val="2"/>
      </rPr>
      <t xml:space="preserve">︱</t>
    </r>
    <r>
      <rPr>
        <sz val="12"/>
        <rFont val="Times New Roman"/>
        <family val="1"/>
      </rPr>
      <t xml:space="preserve">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FC</t>
    </r>
    <r>
      <rPr>
        <sz val="12"/>
        <rFont val="Noto Sans"/>
        <family val="2"/>
      </rPr>
      <t xml:space="preserve">︱</t>
    </r>
    <r>
      <rPr>
        <sz val="12"/>
        <rFont val="Times New Roman"/>
        <family val="1"/>
      </rPr>
      <t xml:space="preserve">&lt;0.25) were assumed to not change in expression level. Genes with P value &lt; 0.05 and  </t>
    </r>
    <r>
      <rPr>
        <sz val="12"/>
        <rFont val="Noto Sans"/>
        <family val="2"/>
      </rPr>
      <t xml:space="preserve">︱</t>
    </r>
    <r>
      <rPr>
        <sz val="12"/>
        <rFont val="Times New Roman"/>
        <family val="1"/>
      </rPr>
      <t xml:space="preserve">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FC</t>
    </r>
    <r>
      <rPr>
        <sz val="12"/>
        <rFont val="Noto Sans"/>
        <family val="2"/>
      </rPr>
      <t xml:space="preserve">︱≥ </t>
    </r>
    <r>
      <rPr>
        <sz val="12"/>
        <rFont val="Times New Roman"/>
        <family val="1"/>
      </rPr>
      <t xml:space="preserve">1 were identified as significantly differentially-expressed genes (DEGs). Others were considered as slightly changed.  </t>
    </r>
  </si>
  <si>
    <t xml:space="preserve">Gene_ID</t>
  </si>
  <si>
    <t xml:space="preserve">TF family</t>
  </si>
  <si>
    <t xml:space="preserve">Locus</t>
  </si>
  <si>
    <t xml:space="preserve">FPKM</t>
  </si>
  <si>
    <t xml:space="preserve">Significant</t>
  </si>
  <si>
    <t xml:space="preserve">Regulation</t>
  </si>
  <si>
    <t xml:space="preserve">GO</t>
  </si>
  <si>
    <t xml:space="preserve">KEGG</t>
  </si>
  <si>
    <t xml:space="preserve">KO</t>
  </si>
  <si>
    <t xml:space="preserve">KOG</t>
  </si>
  <si>
    <t xml:space="preserve">Annoation</t>
  </si>
  <si>
    <t xml:space="preserve">CK</t>
  </si>
  <si>
    <t xml:space="preserve">ABA</t>
  </si>
  <si>
    <t xml:space="preserve">NDGA</t>
  </si>
  <si>
    <t xml:space="preserve"> ABA vs CK</t>
  </si>
  <si>
    <t xml:space="preserve">NDGA vs CK</t>
  </si>
  <si>
    <t xml:space="preserve">ABA vs CK</t>
  </si>
  <si>
    <t xml:space="preserve">Solyc01g096860.1</t>
  </si>
  <si>
    <t xml:space="preserve">AP2</t>
  </si>
  <si>
    <t xml:space="preserve">chr01:79614837-79618588</t>
  </si>
  <si>
    <t xml:space="preserve">slightly change</t>
  </si>
  <si>
    <t xml:space="preserve">yes</t>
  </si>
  <si>
    <t xml:space="preserve">up</t>
  </si>
  <si>
    <t xml:space="preserve">GO:0003700(sequence-specific DNA binding transcription factor activity),GO:0006355(regulation of transcription, DNA-dependent)</t>
  </si>
  <si>
    <t xml:space="preserve">NA</t>
  </si>
  <si>
    <t xml:space="preserve">Integrase-type DNA-binding superfamily protein</t>
  </si>
  <si>
    <t xml:space="preserve">Solyc02g030200.1,Solyc02g030210.2</t>
  </si>
  <si>
    <t xml:space="preserve">chr02:16009985-16029697</t>
  </si>
  <si>
    <t xml:space="preserve">no change</t>
  </si>
  <si>
    <t xml:space="preserve">Solyc02g064960.2</t>
  </si>
  <si>
    <t xml:space="preserve">chr02:30651560-30655131</t>
  </si>
  <si>
    <t xml:space="preserve">K09284</t>
  </si>
  <si>
    <t xml:space="preserve">Solyc02g093150.2</t>
  </si>
  <si>
    <t xml:space="preserve">chr02:48655672-48658630</t>
  </si>
  <si>
    <t xml:space="preserve">down</t>
  </si>
  <si>
    <t xml:space="preserve">Solyc03g044300.2</t>
  </si>
  <si>
    <t xml:space="preserve">chr03:12742061-12746690</t>
  </si>
  <si>
    <t xml:space="preserve">Solyc03g117720.2</t>
  </si>
  <si>
    <t xml:space="preserve">chr03:60828176-60832436</t>
  </si>
  <si>
    <t xml:space="preserve">K09285</t>
  </si>
  <si>
    <t xml:space="preserve">ARIA-interacting double AP2 domain protein</t>
  </si>
  <si>
    <t xml:space="preserve">Solyc03g123430.2</t>
  </si>
  <si>
    <t xml:space="preserve">chr03:64336004-64339974</t>
  </si>
  <si>
    <t xml:space="preserve">Solyc04g049800.2</t>
  </si>
  <si>
    <t xml:space="preserve">chr04:42714972-42717503</t>
  </si>
  <si>
    <t xml:space="preserve">related to AP2.7</t>
  </si>
  <si>
    <t xml:space="preserve">Solyc04g077490.2</t>
  </si>
  <si>
    <t xml:space="preserve">chr04:60022684-60026057</t>
  </si>
  <si>
    <t xml:space="preserve">Solyc05g051380.2</t>
  </si>
  <si>
    <t xml:space="preserve">chr05:60811975-60816514</t>
  </si>
  <si>
    <t xml:space="preserve">AINTEGUMENTA-like 7</t>
  </si>
  <si>
    <t xml:space="preserve">Solyc06g068570.2</t>
  </si>
  <si>
    <t xml:space="preserve">chr06:38890175-38895396</t>
  </si>
  <si>
    <t xml:space="preserve">Solyc06g075510.2</t>
  </si>
  <si>
    <t xml:space="preserve">chr06:43255162-43258759</t>
  </si>
  <si>
    <t xml:space="preserve">Solyc07g018290.2</t>
  </si>
  <si>
    <t xml:space="preserve">chr07:10023630-10028347</t>
  </si>
  <si>
    <t xml:space="preserve">AINTEGUMENTA-like 5</t>
  </si>
  <si>
    <t xml:space="preserve">Solyc09g007260.2</t>
  </si>
  <si>
    <t xml:space="preserve">chr09:856628-859952</t>
  </si>
  <si>
    <t xml:space="preserve">Solyc10g084340.1</t>
  </si>
  <si>
    <t xml:space="preserve">chr10:63251954-63255101</t>
  </si>
  <si>
    <t xml:space="preserve">Solyc11g010710.1</t>
  </si>
  <si>
    <t xml:space="preserve">chr11:3758605-3764453</t>
  </si>
  <si>
    <t xml:space="preserve">AINTEGUMENTA-like 6</t>
  </si>
  <si>
    <t xml:space="preserve">Solyc11g061750.1</t>
  </si>
  <si>
    <t xml:space="preserve">chr11:45463807-45467453</t>
  </si>
  <si>
    <t xml:space="preserve">Solyc11g072600.1</t>
  </si>
  <si>
    <t xml:space="preserve">chr11:52857364-52860247</t>
  </si>
  <si>
    <t xml:space="preserve">Solyc00g196060.2</t>
  </si>
  <si>
    <t xml:space="preserve">ARF</t>
  </si>
  <si>
    <t xml:space="preserve">chr00:18727879-18730776</t>
  </si>
  <si>
    <t xml:space="preserve">GO:0003677(DNA binding),GO:0006355(regulation of transcription, DNA-dependent),GO:0009725(response to hormone stimulus),GO:0005634(nucleus)</t>
  </si>
  <si>
    <t xml:space="preserve">auxin response factor 6</t>
  </si>
  <si>
    <t xml:space="preserve">Solyc01g096070.2</t>
  </si>
  <si>
    <t xml:space="preserve">chr01:78941255-78946012</t>
  </si>
  <si>
    <t xml:space="preserve">GO:0006355(regulation of transcription, DNA-dependent),GO:0005634(nucleus),GO:0003677(DNA binding),GO:0009725(response to hormone stimulus)</t>
  </si>
  <si>
    <t xml:space="preserve">auxin response factor 11</t>
  </si>
  <si>
    <t xml:space="preserve">Solyc01g103050.2</t>
  </si>
  <si>
    <t xml:space="preserve">chr01:83494803-83500792</t>
  </si>
  <si>
    <t xml:space="preserve">K14486</t>
  </si>
  <si>
    <t xml:space="preserve">auxin response factor 1</t>
  </si>
  <si>
    <t xml:space="preserve">Solyc02g037530.2</t>
  </si>
  <si>
    <t xml:space="preserve">chr02:21756010-21766809</t>
  </si>
  <si>
    <t xml:space="preserve">auxin response factor 8</t>
  </si>
  <si>
    <t xml:space="preserve">Solyc02g077560.2</t>
  </si>
  <si>
    <t xml:space="preserve">chr02:37037961-37044690</t>
  </si>
  <si>
    <t xml:space="preserve">Transcriptional factor B3 family protein / auxin-responsive factor AUX/IAA-related</t>
  </si>
  <si>
    <t xml:space="preserve">Solyc03g031970.2</t>
  </si>
  <si>
    <t xml:space="preserve">chr03:8739384-8747532</t>
  </si>
  <si>
    <t xml:space="preserve">Solyc03g118290.2,Solyc03g118300.1</t>
  </si>
  <si>
    <t xml:space="preserve">chr03:61268684-61276156</t>
  </si>
  <si>
    <t xml:space="preserve">auxin response factor 2</t>
  </si>
  <si>
    <t xml:space="preserve">Solyc04g081240.2</t>
  </si>
  <si>
    <t xml:space="preserve">chr04:62818342-62823877</t>
  </si>
  <si>
    <t xml:space="preserve">Solyc05g047460.2</t>
  </si>
  <si>
    <t xml:space="preserve">chr05:58050743-58056799</t>
  </si>
  <si>
    <t xml:space="preserve">Solyc05g056040.2</t>
  </si>
  <si>
    <t xml:space="preserve">chr05:64555226-64574729</t>
  </si>
  <si>
    <t xml:space="preserve">Solyc06g075150.2</t>
  </si>
  <si>
    <t xml:space="preserve">chr06:43020593-43023443</t>
  </si>
  <si>
    <t xml:space="preserve">auxin response factor 16</t>
  </si>
  <si>
    <t xml:space="preserve">Solyc07g016180.2</t>
  </si>
  <si>
    <t xml:space="preserve">chr07:6386860-6394308</t>
  </si>
  <si>
    <t xml:space="preserve">Solyc07g042260.2</t>
  </si>
  <si>
    <t xml:space="preserve">chr07:52687287-52695394</t>
  </si>
  <si>
    <t xml:space="preserve">auxin response factor 19</t>
  </si>
  <si>
    <t xml:space="preserve">Solyc07g043610.2,Solyc07g043620.2</t>
  </si>
  <si>
    <t xml:space="preserve">chr07:54882485-54890728</t>
  </si>
  <si>
    <t xml:space="preserve">Solyc08g008380.2</t>
  </si>
  <si>
    <t xml:space="preserve">chr08:2807792-2813139</t>
  </si>
  <si>
    <t xml:space="preserve">auxin response factor 9</t>
  </si>
  <si>
    <t xml:space="preserve">Solyc08g082630.2</t>
  </si>
  <si>
    <t xml:space="preserve">chr08:62527073-62531812</t>
  </si>
  <si>
    <t xml:space="preserve">auxin response factor 18</t>
  </si>
  <si>
    <t xml:space="preserve">Solyc09g007810.2</t>
  </si>
  <si>
    <t xml:space="preserve">chr09:1332311-1336054</t>
  </si>
  <si>
    <t xml:space="preserve">Solyc11g013470.1,Solyc11g013480.1</t>
  </si>
  <si>
    <t xml:space="preserve">chr11:6494974-6511428</t>
  </si>
  <si>
    <t xml:space="preserve">auxin response factor 17</t>
  </si>
  <si>
    <t xml:space="preserve">Solyc11g069190.1</t>
  </si>
  <si>
    <t xml:space="preserve">chr11:50900856-50910068</t>
  </si>
  <si>
    <t xml:space="preserve">auxin response factor 4</t>
  </si>
  <si>
    <t xml:space="preserve">Solyc11g069500.1</t>
  </si>
  <si>
    <t xml:space="preserve">chr11:51188281-51192759</t>
  </si>
  <si>
    <t xml:space="preserve">auxin response factor 10</t>
  </si>
  <si>
    <t xml:space="preserve">Solyc12g006340.1</t>
  </si>
  <si>
    <t xml:space="preserve">chr12:856682-859721</t>
  </si>
  <si>
    <t xml:space="preserve">Solyc12g006350.1</t>
  </si>
  <si>
    <t xml:space="preserve">chr12:870982-874042</t>
  </si>
  <si>
    <t xml:space="preserve">Solyc12g042070.1</t>
  </si>
  <si>
    <t xml:space="preserve">chr12:42538411-42544886</t>
  </si>
  <si>
    <t xml:space="preserve">Solyc01g065540.2</t>
  </si>
  <si>
    <t xml:space="preserve">ARR-B</t>
  </si>
  <si>
    <t xml:space="preserve">chr01:64203476-64207656</t>
  </si>
  <si>
    <t xml:space="preserve">GO:0000156(two-component response regulator activity),GO:0000160(two-component signal transduction system (phosphorelay)),GO:0006355(regulation of transcription, DNA-dependent),GO:0003677(DNA binding)</t>
  </si>
  <si>
    <t xml:space="preserve">K14491</t>
  </si>
  <si>
    <t xml:space="preserve">response regulator 1</t>
  </si>
  <si>
    <t xml:space="preserve">Solyc01g091810.1</t>
  </si>
  <si>
    <t xml:space="preserve">chr01:77126097-77128541</t>
  </si>
  <si>
    <t xml:space="preserve">GO:0003677(DNA binding)</t>
  </si>
  <si>
    <t xml:space="preserve">response regulator 2</t>
  </si>
  <si>
    <t xml:space="preserve">Solyc02g031820.1</t>
  </si>
  <si>
    <t xml:space="preserve">chr02:17714796-17716879</t>
  </si>
  <si>
    <t xml:space="preserve">GO:0000156(two-component response regulator activity),GO:0000160(two-component signal transduction system (phosphorelay)),GO:0006355(regulation of transcription, DNA-dependent)</t>
  </si>
  <si>
    <t xml:space="preserve">response regulator 12</t>
  </si>
  <si>
    <t xml:space="preserve">Solyc04g008050.2</t>
  </si>
  <si>
    <t xml:space="preserve">chr04:1707673-1714237</t>
  </si>
  <si>
    <t xml:space="preserve">Solyc05g014260.2</t>
  </si>
  <si>
    <t xml:space="preserve">chr05:8044384-8048496</t>
  </si>
  <si>
    <t xml:space="preserve">response regulator 11</t>
  </si>
  <si>
    <t xml:space="preserve">Solyc05g054390.2</t>
  </si>
  <si>
    <t xml:space="preserve">chr05:63460778-63466290</t>
  </si>
  <si>
    <t xml:space="preserve">Solyc06g061030.2</t>
  </si>
  <si>
    <t xml:space="preserve">chr06:35458728-35463761</t>
  </si>
  <si>
    <t xml:space="preserve">CheY-like two-component responsive regulator family protein</t>
  </si>
  <si>
    <t xml:space="preserve">Solyc07g005140.2</t>
  </si>
  <si>
    <t xml:space="preserve">chr07:161652-167126</t>
  </si>
  <si>
    <t xml:space="preserve">Solyc08g077230.2</t>
  </si>
  <si>
    <t xml:space="preserve">chr08:58307193-58313022</t>
  </si>
  <si>
    <t xml:space="preserve">Solyc11g072330.1</t>
  </si>
  <si>
    <t xml:space="preserve">chr11:52618906-52629717</t>
  </si>
  <si>
    <t xml:space="preserve">Solyc12g010330.1</t>
  </si>
  <si>
    <t xml:space="preserve">chr12:3391381-3396707</t>
  </si>
  <si>
    <t xml:space="preserve">Solyc01g081400.2</t>
  </si>
  <si>
    <t xml:space="preserve">B3</t>
  </si>
  <si>
    <t xml:space="preserve">chr01:73119944-73121166</t>
  </si>
  <si>
    <t xml:space="preserve">GO:0003677(DNA binding),GO:0006355(regulation of transcription, DNA-dependent)</t>
  </si>
  <si>
    <t xml:space="preserve">AP2/B3-like transcriptional factor family protein</t>
  </si>
  <si>
    <t xml:space="preserve">Solyc01g096790.2</t>
  </si>
  <si>
    <t xml:space="preserve">chr01:79553499-79555698</t>
  </si>
  <si>
    <t xml:space="preserve">Solyc01g108120.2</t>
  </si>
  <si>
    <t xml:space="preserve">chr01:87238611-87242732</t>
  </si>
  <si>
    <t xml:space="preserve">Solyc01g108130.2</t>
  </si>
  <si>
    <t xml:space="preserve">chr01:87253004-87257799</t>
  </si>
  <si>
    <t xml:space="preserve">Solyc01g108140.2</t>
  </si>
  <si>
    <t xml:space="preserve">chr01:87261227-87266226</t>
  </si>
  <si>
    <t xml:space="preserve">Solyc01g108930.2</t>
  </si>
  <si>
    <t xml:space="preserve">chr01:87823679-87825210</t>
  </si>
  <si>
    <t xml:space="preserve">Solyc01g108940.1</t>
  </si>
  <si>
    <t xml:space="preserve">chr01:87825682-87863121</t>
  </si>
  <si>
    <t xml:space="preserve">Solyc01g108950.1</t>
  </si>
  <si>
    <t xml:space="preserve">Solyc01g109030.2,Solyc01g109040.2</t>
  </si>
  <si>
    <t xml:space="preserve">chr01:87868254-87870994</t>
  </si>
  <si>
    <t xml:space="preserve">Solyc02g021260.1</t>
  </si>
  <si>
    <t xml:space="preserve">chr02:13096095-13102938</t>
  </si>
  <si>
    <t xml:space="preserve">Solyc02g026080.1</t>
  </si>
  <si>
    <t xml:space="preserve">chr02:15671076-15673270</t>
  </si>
  <si>
    <t xml:space="preserve">Solyc02g055370.2</t>
  </si>
  <si>
    <t xml:space="preserve">chr02:26262371-26263045</t>
  </si>
  <si>
    <t xml:space="preserve">transcriptional factor B3 family protein</t>
  </si>
  <si>
    <t xml:space="preserve">Solyc02g065350.2</t>
  </si>
  <si>
    <t xml:space="preserve">chr02:31128526-31130662</t>
  </si>
  <si>
    <t xml:space="preserve">Solyc02g079020.2</t>
  </si>
  <si>
    <t xml:space="preserve">chr02:38216433-38227691</t>
  </si>
  <si>
    <t xml:space="preserve">GO:0003677(DNA binding),GO:0006355(regulation of transcription, DNA-dependent),GO:0008270(zinc ion binding)</t>
  </si>
  <si>
    <t xml:space="preserve">HSI2-like 1</t>
  </si>
  <si>
    <t xml:space="preserve">Solyc02g081780.1</t>
  </si>
  <si>
    <t xml:space="preserve">chr02:40179673-40180844</t>
  </si>
  <si>
    <t xml:space="preserve">VERDANDI</t>
  </si>
  <si>
    <t xml:space="preserve">Solyc02g090170.2</t>
  </si>
  <si>
    <t xml:space="preserve">chr02:46379890-46381662</t>
  </si>
  <si>
    <t xml:space="preserve">Solyc02g090710.2</t>
  </si>
  <si>
    <t xml:space="preserve">chr02:46809257-46814499</t>
  </si>
  <si>
    <t xml:space="preserve">Solyc02g094460.1</t>
  </si>
  <si>
    <t xml:space="preserve">chr02:49552748-49554761</t>
  </si>
  <si>
    <t xml:space="preserve">Solyc03g007140.2</t>
  </si>
  <si>
    <t xml:space="preserve">chr03:1727078-1733932</t>
  </si>
  <si>
    <t xml:space="preserve">Solyc03g111410.2</t>
  </si>
  <si>
    <t xml:space="preserve">chr03:56052433-56094913</t>
  </si>
  <si>
    <t xml:space="preserve">Solyc03g111410.2,Solyc03g111420.1,Solyc03g111430.1,Solyc03g111440.1,Solyc03g111450.1</t>
  </si>
  <si>
    <t xml:space="preserve">Solyc03g111500.2</t>
  </si>
  <si>
    <t xml:space="preserve">chr03:56155535-56162558</t>
  </si>
  <si>
    <t xml:space="preserve">Solyc04g015500.2</t>
  </si>
  <si>
    <t xml:space="preserve">chr04:5715774-5718455</t>
  </si>
  <si>
    <t xml:space="preserve">Solyc04g064830.2</t>
  </si>
  <si>
    <t xml:space="preserve">chr04:55121109-55123269</t>
  </si>
  <si>
    <t xml:space="preserve">Transcriptional factor B3 family protein</t>
  </si>
  <si>
    <t xml:space="preserve">Solyc04g079590.2</t>
  </si>
  <si>
    <t xml:space="preserve">chr04:61597229-61603776</t>
  </si>
  <si>
    <t xml:space="preserve">Solyc06g007530.2</t>
  </si>
  <si>
    <t xml:space="preserve">chr06:1515698-1519814</t>
  </si>
  <si>
    <t xml:space="preserve">Solyc06g034140.1</t>
  </si>
  <si>
    <t xml:space="preserve">chr06:20397156-20399301</t>
  </si>
  <si>
    <t xml:space="preserve">Solyc06g073980.2</t>
  </si>
  <si>
    <t xml:space="preserve">chr06:42116785-42120125</t>
  </si>
  <si>
    <t xml:space="preserve">Solyc06g082520.2</t>
  </si>
  <si>
    <t xml:space="preserve">chr06:44592503-44602333</t>
  </si>
  <si>
    <t xml:space="preserve">Solyc06g083590.2</t>
  </si>
  <si>
    <t xml:space="preserve">chr06:45239443-45243427</t>
  </si>
  <si>
    <t xml:space="preserve">Solyc06g083600.1</t>
  </si>
  <si>
    <t xml:space="preserve">chr06:45246844-45250615</t>
  </si>
  <si>
    <t xml:space="preserve">Solyc07g054630.2</t>
  </si>
  <si>
    <t xml:space="preserve">chr07:60218181-60225188</t>
  </si>
  <si>
    <t xml:space="preserve">Solyc08g006210.1</t>
  </si>
  <si>
    <t xml:space="preserve">chr08:907767-911493</t>
  </si>
  <si>
    <t xml:space="preserve">Solyc08g006220.2,Solyc08g006230.2</t>
  </si>
  <si>
    <t xml:space="preserve">chr08:912604-920182</t>
  </si>
  <si>
    <t xml:space="preserve">Solyc08g006240.1</t>
  </si>
  <si>
    <t xml:space="preserve">chr08:921930-925834</t>
  </si>
  <si>
    <t xml:space="preserve">Solyc08g006260.1,Solyc08g006270.1</t>
  </si>
  <si>
    <t xml:space="preserve">chr08:944836-954058</t>
  </si>
  <si>
    <t xml:space="preserve">Solyc08g006270.1</t>
  </si>
  <si>
    <t xml:space="preserve">Solyc08g006280.1</t>
  </si>
  <si>
    <t xml:space="preserve">chr08:955989-960743</t>
  </si>
  <si>
    <t xml:space="preserve">Solyc08g013690.1</t>
  </si>
  <si>
    <t xml:space="preserve">chr08:3060067-3061373</t>
  </si>
  <si>
    <t xml:space="preserve">Solyc08g013700.1</t>
  </si>
  <si>
    <t xml:space="preserve">chr08:3068477-3069516</t>
  </si>
  <si>
    <t xml:space="preserve">Solyc08g029090.2</t>
  </si>
  <si>
    <t xml:space="preserve">chr08:22654682-22657391</t>
  </si>
  <si>
    <t xml:space="preserve">Solyc08g068540.2</t>
  </si>
  <si>
    <t xml:space="preserve">chr08:54892216-54896994</t>
  </si>
  <si>
    <t xml:space="preserve">Solyc08g083400.2</t>
  </si>
  <si>
    <t xml:space="preserve">chr08:63026329-63027661</t>
  </si>
  <si>
    <t xml:space="preserve">Solyc09g010230.1</t>
  </si>
  <si>
    <t xml:space="preserve">chr09:3624929-3629556</t>
  </si>
  <si>
    <t xml:space="preserve">Solyc10g006830.2</t>
  </si>
  <si>
    <t xml:space="preserve">chr10:1274403-1281778</t>
  </si>
  <si>
    <t xml:space="preserve">VP1/ABI3-like 3</t>
  </si>
  <si>
    <t xml:space="preserve">Solyc10g006830.2,Solyc10g006840.2</t>
  </si>
  <si>
    <t xml:space="preserve">Solyc10g053890.1</t>
  </si>
  <si>
    <t xml:space="preserve">chr10:49646836-49647884</t>
  </si>
  <si>
    <t xml:space="preserve">Solyc10g075030.1</t>
  </si>
  <si>
    <t xml:space="preserve">chr10:58049175-58060189</t>
  </si>
  <si>
    <t xml:space="preserve">Solyc10g083210.1</t>
  </si>
  <si>
    <t xml:space="preserve">chr10:62400931-62405454</t>
  </si>
  <si>
    <t xml:space="preserve">Solyc12g007300.1</t>
  </si>
  <si>
    <t xml:space="preserve">chr12:1699430-1700138</t>
  </si>
  <si>
    <t xml:space="preserve">Solyc01g110470.2</t>
  </si>
  <si>
    <t xml:space="preserve">BBR-BPC</t>
  </si>
  <si>
    <t xml:space="preserve">chr01:88930618-88935469</t>
  </si>
  <si>
    <t xml:space="preserve">basic pentacysteine 4</t>
  </si>
  <si>
    <t xml:space="preserve">Solyc02g084230.1</t>
  </si>
  <si>
    <t xml:space="preserve">chr02:41967492-41971880</t>
  </si>
  <si>
    <t xml:space="preserve">basic pentacysteine 6</t>
  </si>
  <si>
    <t xml:space="preserve">Solyc04g008380.2</t>
  </si>
  <si>
    <t xml:space="preserve">chr04:2015210-2019640</t>
  </si>
  <si>
    <t xml:space="preserve">basic pentacysteine1</t>
  </si>
  <si>
    <t xml:space="preserve">Solyc04g081170.2</t>
  </si>
  <si>
    <t xml:space="preserve">chr04:62773856-62779004</t>
  </si>
  <si>
    <t xml:space="preserve">Solyc06g072370.2</t>
  </si>
  <si>
    <t xml:space="preserve">chr06:41032999-41034660</t>
  </si>
  <si>
    <t xml:space="preserve">basic pentacysteine 2</t>
  </si>
  <si>
    <t xml:space="preserve">Solyc08g076230.1</t>
  </si>
  <si>
    <t xml:space="preserve">chr08:57410963-57413974</t>
  </si>
  <si>
    <t xml:space="preserve">basic pentacysteine 7</t>
  </si>
  <si>
    <t xml:space="preserve">Solyc01g094580.2</t>
  </si>
  <si>
    <t xml:space="preserve">BES1</t>
  </si>
  <si>
    <t xml:space="preserve">chr01:77758119-77767169</t>
  </si>
  <si>
    <t xml:space="preserve">GO:0016161(beta-amylase activity),GO:0000272(polysaccharide catabolic process)</t>
  </si>
  <si>
    <t xml:space="preserve">beta-amylase 7</t>
  </si>
  <si>
    <t xml:space="preserve">Solyc02g063010.2</t>
  </si>
  <si>
    <t xml:space="preserve">chr02:29607981-29610494</t>
  </si>
  <si>
    <t xml:space="preserve">Brassinosteroid signalling positive regulator (BZR1) family protein</t>
  </si>
  <si>
    <t xml:space="preserve">Solyc02g071990.2</t>
  </si>
  <si>
    <t xml:space="preserve">chr02:35890804-35896092</t>
  </si>
  <si>
    <t xml:space="preserve">BES1/BZR1 homolog 4</t>
  </si>
  <si>
    <t xml:space="preserve">Solyc03g005990.2</t>
  </si>
  <si>
    <t xml:space="preserve">chr03:667343-672399</t>
  </si>
  <si>
    <t xml:space="preserve">Solyc04g079980.2</t>
  </si>
  <si>
    <t xml:space="preserve">chr04:61883228-61885254</t>
  </si>
  <si>
    <t xml:space="preserve">K14503</t>
  </si>
  <si>
    <t xml:space="preserve">Solyc07g062260.2</t>
  </si>
  <si>
    <t xml:space="preserve">chr07:62262205-62265340</t>
  </si>
  <si>
    <t xml:space="preserve">Solyc08g005780.2</t>
  </si>
  <si>
    <t xml:space="preserve">chr08:604997-612717</t>
  </si>
  <si>
    <t xml:space="preserve">beta-amylase 2</t>
  </si>
  <si>
    <t xml:space="preserve">Solyc12g089040.1</t>
  </si>
  <si>
    <t xml:space="preserve">chr12:62634157-62636902</t>
  </si>
  <si>
    <t xml:space="preserve">Solyc00g050430.2</t>
  </si>
  <si>
    <t xml:space="preserve">bHLH</t>
  </si>
  <si>
    <t xml:space="preserve">chr00:13663835-13666165</t>
  </si>
  <si>
    <t xml:space="preserve">GO:0030528(transcription regulator activity),GO:0006355(regulation of transcription, DNA-dependent)</t>
  </si>
  <si>
    <t xml:space="preserve">beta HLH protein 93</t>
  </si>
  <si>
    <t xml:space="preserve">Solyc01g010130.2</t>
  </si>
  <si>
    <t xml:space="preserve">chr01:4868876-4873334</t>
  </si>
  <si>
    <t xml:space="preserve">basic helix-loop-helix (bHLH) DNA-binding superfamily protein</t>
  </si>
  <si>
    <t xml:space="preserve">Solyc01g057300.1</t>
  </si>
  <si>
    <t xml:space="preserve">chr01:53346799-53349524</t>
  </si>
  <si>
    <t xml:space="preserve">Solyc01g067340.1</t>
  </si>
  <si>
    <t xml:space="preserve">chr01:68200192-68200974</t>
  </si>
  <si>
    <t xml:space="preserve">Solyc01g081090.1</t>
  </si>
  <si>
    <t xml:space="preserve">chr01:72941171-72943240</t>
  </si>
  <si>
    <t xml:space="preserve">Solyc01g081100.1</t>
  </si>
  <si>
    <t xml:space="preserve">chr01:72947157-72948750</t>
  </si>
  <si>
    <t xml:space="preserve">Solyc01g086870.2</t>
  </si>
  <si>
    <t xml:space="preserve">chr01:73557987-73560314</t>
  </si>
  <si>
    <t xml:space="preserve">Solyc01g090790.2</t>
  </si>
  <si>
    <t xml:space="preserve">chr01:76228388-76233148</t>
  </si>
  <si>
    <t xml:space="preserve">Solyc01g096050.2</t>
  </si>
  <si>
    <t xml:space="preserve">chr01:78903295-78905572</t>
  </si>
  <si>
    <t xml:space="preserve">Solyc01g096370.2</t>
  </si>
  <si>
    <t xml:space="preserve">chr01:79210977-79212857</t>
  </si>
  <si>
    <t xml:space="preserve">KOG2483</t>
  </si>
  <si>
    <t xml:space="preserve">Basic helix-loop-helix (bHLH) DNA-binding family protein</t>
  </si>
  <si>
    <t xml:space="preserve">Solyc01g102300.2</t>
  </si>
  <si>
    <t xml:space="preserve">chr01:82883212-82888504</t>
  </si>
  <si>
    <t xml:space="preserve">04712(Circadian rhythm - plant)</t>
  </si>
  <si>
    <t xml:space="preserve">K12126</t>
  </si>
  <si>
    <t xml:space="preserve">KOG4304</t>
  </si>
  <si>
    <t xml:space="preserve">phytochrome interacting factor 3</t>
  </si>
  <si>
    <t xml:space="preserve">Solyc01g106460.2</t>
  </si>
  <si>
    <t xml:space="preserve">chr01:86111228-86112985</t>
  </si>
  <si>
    <t xml:space="preserve">Solyc01g107490.1</t>
  </si>
  <si>
    <t xml:space="preserve">chr01:86785049-86786211</t>
  </si>
  <si>
    <t xml:space="preserve">Solyc01g107950.1</t>
  </si>
  <si>
    <t xml:space="preserve">chr01:87091510-87094312</t>
  </si>
  <si>
    <t xml:space="preserve">Solyc01g109700.2</t>
  </si>
  <si>
    <t xml:space="preserve">chr01:88355752-88358914</t>
  </si>
  <si>
    <t xml:space="preserve">cryptochrome-interacting basic-helix-loop-helix 1</t>
  </si>
  <si>
    <t xml:space="preserve">Solyc02g062690.2</t>
  </si>
  <si>
    <t xml:space="preserve">chr02:28989778-28991338</t>
  </si>
  <si>
    <t xml:space="preserve">Solyc02g063430.2</t>
  </si>
  <si>
    <t xml:space="preserve">chr02:30098702-30101097</t>
  </si>
  <si>
    <t xml:space="preserve">Solyc02g070880.1</t>
  </si>
  <si>
    <t xml:space="preserve">chr02:35056318-35059870</t>
  </si>
  <si>
    <t xml:space="preserve">Solyc02g076920.2</t>
  </si>
  <si>
    <t xml:space="preserve">chr02:36606126-36608560</t>
  </si>
  <si>
    <t xml:space="preserve">Solyc02g078130.2</t>
  </si>
  <si>
    <t xml:space="preserve">chr02:37488039-37489650</t>
  </si>
  <si>
    <t xml:space="preserve">Solyc02g079760.2</t>
  </si>
  <si>
    <t xml:space="preserve">chr02:38783026-38785687</t>
  </si>
  <si>
    <t xml:space="preserve">Solyc02g079970.2</t>
  </si>
  <si>
    <t xml:space="preserve">chr02:38920796-38923810</t>
  </si>
  <si>
    <t xml:space="preserve">Solyc02g087860.2</t>
  </si>
  <si>
    <t xml:space="preserve">chr02:44703916-44705649</t>
  </si>
  <si>
    <t xml:space="preserve">basic helix-loop-helix (bHLH) DNA-binding family protein</t>
  </si>
  <si>
    <t xml:space="preserve">Solyc02g091440.1</t>
  </si>
  <si>
    <t xml:space="preserve">chr02:47312025-47313724</t>
  </si>
  <si>
    <t xml:space="preserve">ROOT HAIR DEFECTIVE6</t>
  </si>
  <si>
    <t xml:space="preserve">Solyc02g091690.2</t>
  </si>
  <si>
    <t xml:space="preserve">chr02:47505177-47506799</t>
  </si>
  <si>
    <t xml:space="preserve">Solyc02g091800.2</t>
  </si>
  <si>
    <t xml:space="preserve">chr02:47590404-47591916</t>
  </si>
  <si>
    <t xml:space="preserve">Solyc02g093280.2</t>
  </si>
  <si>
    <t xml:space="preserve">chr02:48767475-48769888</t>
  </si>
  <si>
    <t xml:space="preserve">Solyc03g005350.2</t>
  </si>
  <si>
    <t xml:space="preserve">chr03:204678-210178</t>
  </si>
  <si>
    <t xml:space="preserve">Solyc03g007410.2</t>
  </si>
  <si>
    <t xml:space="preserve">chr03:1952297-1954788</t>
  </si>
  <si>
    <t xml:space="preserve">Solyc03g031450.2</t>
  </si>
  <si>
    <t xml:space="preserve">chr03:8273083-8276229</t>
  </si>
  <si>
    <t xml:space="preserve">Solyc03g034000.2</t>
  </si>
  <si>
    <t xml:space="preserve">chr03:9980394-9983110</t>
  </si>
  <si>
    <t xml:space="preserve">Solyc03g044460.1</t>
  </si>
  <si>
    <t xml:space="preserve">chr03:13262887-13263328</t>
  </si>
  <si>
    <t xml:space="preserve">Solyc03g046570.2</t>
  </si>
  <si>
    <t xml:space="preserve">chr03:17140382-17152819</t>
  </si>
  <si>
    <t xml:space="preserve">BES1-interacting Myc-like protein 2</t>
  </si>
  <si>
    <t xml:space="preserve">Solyc03g095980.2</t>
  </si>
  <si>
    <t xml:space="preserve">chr03:51228638-51229402</t>
  </si>
  <si>
    <t xml:space="preserve">Solyc03g097820.1</t>
  </si>
  <si>
    <t xml:space="preserve">chr03:53591975-53594125</t>
  </si>
  <si>
    <t xml:space="preserve">Solyc03g113550.2,Solyc03g113560.2</t>
  </si>
  <si>
    <t xml:space="preserve">chr03:57712306-57715822</t>
  </si>
  <si>
    <t xml:space="preserve">Solyc03g114720.2</t>
  </si>
  <si>
    <t xml:space="preserve">chr03:58677608-58684180</t>
  </si>
  <si>
    <t xml:space="preserve">Solyc03g116340.2</t>
  </si>
  <si>
    <t xml:space="preserve">chr03:59740604-59926667</t>
  </si>
  <si>
    <t xml:space="preserve">Solyc03g118310.2</t>
  </si>
  <si>
    <t xml:space="preserve">chr03:61277436-61279982</t>
  </si>
  <si>
    <t xml:space="preserve">Solyc04g005130.2</t>
  </si>
  <si>
    <t xml:space="preserve">chr04:88364-92094</t>
  </si>
  <si>
    <t xml:space="preserve">BIG PETAL P</t>
  </si>
  <si>
    <t xml:space="preserve">Solyc04g005220.1</t>
  </si>
  <si>
    <t xml:space="preserve">chr04:176775-179094</t>
  </si>
  <si>
    <t xml:space="preserve">Solyc04g005280.2</t>
  </si>
  <si>
    <t xml:space="preserve">chr04:204881-212160</t>
  </si>
  <si>
    <t xml:space="preserve">Solyc04g006990.2</t>
  </si>
  <si>
    <t xml:space="preserve">chr04:705074-708703</t>
  </si>
  <si>
    <t xml:space="preserve">Solyc04g007300.2</t>
  </si>
  <si>
    <t xml:space="preserve">chr04:1017254-1020092</t>
  </si>
  <si>
    <t xml:space="preserve">Solyc04g009470.2</t>
  </si>
  <si>
    <t xml:space="preserve">chr04:2866427-2879339</t>
  </si>
  <si>
    <t xml:space="preserve">Solyc04g014360.2</t>
  </si>
  <si>
    <t xml:space="preserve">chr04:4614411-4616761</t>
  </si>
  <si>
    <t xml:space="preserve">Solyc04g074810.2</t>
  </si>
  <si>
    <t xml:space="preserve">chr04:58316430-58320023</t>
  </si>
  <si>
    <t xml:space="preserve">Solyc04g077480.2</t>
  </si>
  <si>
    <t xml:space="preserve">chr04:59989813-59994590</t>
  </si>
  <si>
    <t xml:space="preserve">Solyc04g077960.1</t>
  </si>
  <si>
    <t xml:space="preserve">chr04:60414628-60416069</t>
  </si>
  <si>
    <t xml:space="preserve">Solyc04g078690.2</t>
  </si>
  <si>
    <t xml:space="preserve">chr04:60978512-60983322</t>
  </si>
  <si>
    <t xml:space="preserve">Solyc04g078790.2</t>
  </si>
  <si>
    <t xml:space="preserve">chr04:61052133-61053446</t>
  </si>
  <si>
    <t xml:space="preserve">Solyc04g080710.2</t>
  </si>
  <si>
    <t xml:space="preserve">chr04:62391118-62395685</t>
  </si>
  <si>
    <t xml:space="preserve">Solyc05g005300.2</t>
  </si>
  <si>
    <t xml:space="preserve">chr05:240252-242750</t>
  </si>
  <si>
    <t xml:space="preserve">Solyc05g006650.2</t>
  </si>
  <si>
    <t xml:space="preserve">chr05:1311133-1316254</t>
  </si>
  <si>
    <t xml:space="preserve">Solyc05g007210.2</t>
  </si>
  <si>
    <t xml:space="preserve">chr05:1820612-1822267</t>
  </si>
  <si>
    <t xml:space="preserve">Solyc05g009880.2</t>
  </si>
  <si>
    <t xml:space="preserve">chr05:4099736-4103336</t>
  </si>
  <si>
    <t xml:space="preserve">Solyc05g010610.2</t>
  </si>
  <si>
    <t xml:space="preserve">chr05:4848307-4852023</t>
  </si>
  <si>
    <t xml:space="preserve">Solyc05g011810.2</t>
  </si>
  <si>
    <t xml:space="preserve">chr05:5042455-5046761</t>
  </si>
  <si>
    <t xml:space="preserve">Solyc05g050560.1</t>
  </si>
  <si>
    <t xml:space="preserve">chr05:59856772-59858919</t>
  </si>
  <si>
    <t xml:space="preserve">KOG4029</t>
  </si>
  <si>
    <t xml:space="preserve">Solyc06g008030.2</t>
  </si>
  <si>
    <t xml:space="preserve">chr06:1860554-1870196</t>
  </si>
  <si>
    <t xml:space="preserve">phytochrome interacting factor 3-like 5</t>
  </si>
  <si>
    <t xml:space="preserve">Solyc06g035490.2</t>
  </si>
  <si>
    <t xml:space="preserve">chr06:21066994-21068635</t>
  </si>
  <si>
    <t xml:space="preserve">Solyc06g051260.2</t>
  </si>
  <si>
    <t xml:space="preserve">chr06:30986025-30987403</t>
  </si>
  <si>
    <t xml:space="preserve">Solyc06g062460.2</t>
  </si>
  <si>
    <t xml:space="preserve">chr06:35797456-35799604</t>
  </si>
  <si>
    <t xml:space="preserve">Solyc06g065040.2</t>
  </si>
  <si>
    <t xml:space="preserve">chr06:36945972-36953038</t>
  </si>
  <si>
    <t xml:space="preserve">Solyc06g066580.2</t>
  </si>
  <si>
    <t xml:space="preserve">chr06:38215481-38219766</t>
  </si>
  <si>
    <t xml:space="preserve">Solyc06g068870.2</t>
  </si>
  <si>
    <t xml:space="preserve">chr06:39083841-39089281</t>
  </si>
  <si>
    <t xml:space="preserve">Solyc06g069370.2</t>
  </si>
  <si>
    <t xml:space="preserve">chr06:39510013-39515422</t>
  </si>
  <si>
    <t xml:space="preserve">Solyc06g072520.1</t>
  </si>
  <si>
    <t xml:space="preserve">chr06:41119446-41122463</t>
  </si>
  <si>
    <t xml:space="preserve">Solyc06g083170.2</t>
  </si>
  <si>
    <t xml:space="preserve">chr06:44995034-44997756</t>
  </si>
  <si>
    <t xml:space="preserve">Solyc06g083980.1</t>
  </si>
  <si>
    <t xml:space="preserve">chr06:45552016-45554803</t>
  </si>
  <si>
    <t xml:space="preserve">Solyc07g005400.2</t>
  </si>
  <si>
    <t xml:space="preserve">chr07:309635-314079</t>
  </si>
  <si>
    <t xml:space="preserve">LJRHL1-like 1</t>
  </si>
  <si>
    <t xml:space="preserve">Solyc07g018010.2</t>
  </si>
  <si>
    <t xml:space="preserve">chr07:8851234-8854777</t>
  </si>
  <si>
    <t xml:space="preserve">Solyc07g020960.2</t>
  </si>
  <si>
    <t xml:space="preserve">chr07:15040088-15044408</t>
  </si>
  <si>
    <t xml:space="preserve">Solyc07g043580.2</t>
  </si>
  <si>
    <t xml:space="preserve">chr07:54826296-54829837</t>
  </si>
  <si>
    <t xml:space="preserve">phytochrome interacting factor 3-like 6</t>
  </si>
  <si>
    <t xml:space="preserve">Solyc07g052670.2</t>
  </si>
  <si>
    <t xml:space="preserve">chr07:58439469-58444078</t>
  </si>
  <si>
    <t xml:space="preserve">Solyc07g052930.2,Solyc07g052940.2</t>
  </si>
  <si>
    <t xml:space="preserve">chr07:58648329-58663561</t>
  </si>
  <si>
    <t xml:space="preserve">Solyc07g053290.2</t>
  </si>
  <si>
    <t xml:space="preserve">chr07:59090473-59092673</t>
  </si>
  <si>
    <t xml:space="preserve">Solyc07g063830.2</t>
  </si>
  <si>
    <t xml:space="preserve">chr07:63384803-63388585</t>
  </si>
  <si>
    <t xml:space="preserve">Solyc07g064040.2</t>
  </si>
  <si>
    <t xml:space="preserve">chr07:63560819-63564425</t>
  </si>
  <si>
    <t xml:space="preserve">Solyc08g005050.2</t>
  </si>
  <si>
    <t xml:space="preserve">chr08:33227-35425</t>
  </si>
  <si>
    <t xml:space="preserve">Solyc08g008600.2</t>
  </si>
  <si>
    <t xml:space="preserve">chr08:2998161-3001351</t>
  </si>
  <si>
    <t xml:space="preserve">Solyc08g014120.2</t>
  </si>
  <si>
    <t xml:space="preserve">chr08:3678202-3682484</t>
  </si>
  <si>
    <t xml:space="preserve">Solyc08g062780.1</t>
  </si>
  <si>
    <t xml:space="preserve">chr08:49108547-49112020</t>
  </si>
  <si>
    <t xml:space="preserve">Solyc08g076820.2</t>
  </si>
  <si>
    <t xml:space="preserve">chr08:57896588-57899605</t>
  </si>
  <si>
    <t xml:space="preserve">Solyc08g076930.1</t>
  </si>
  <si>
    <t xml:space="preserve">chr08:58035869-58037939</t>
  </si>
  <si>
    <t xml:space="preserve">04626(Plant-pathogen interaction)</t>
  </si>
  <si>
    <t xml:space="preserve">K13422</t>
  </si>
  <si>
    <t xml:space="preserve">Solyc08g081140.2</t>
  </si>
  <si>
    <t xml:space="preserve">chr08:61386399-61391666</t>
  </si>
  <si>
    <t xml:space="preserve">Solyc09g005100.2</t>
  </si>
  <si>
    <t xml:space="preserve">chr09:59885-64049</t>
  </si>
  <si>
    <t xml:space="preserve">K10863</t>
  </si>
  <si>
    <t xml:space="preserve">KOG2134</t>
  </si>
  <si>
    <t xml:space="preserve">APRATAXIN-like</t>
  </si>
  <si>
    <t xml:space="preserve">Solyc09g057710.2</t>
  </si>
  <si>
    <t xml:space="preserve">chr09:45826061-45828447</t>
  </si>
  <si>
    <t xml:space="preserve">Solyc09g063010.2</t>
  </si>
  <si>
    <t xml:space="preserve">chr09:56525723-56536143</t>
  </si>
  <si>
    <t xml:space="preserve">Solyc09g065100.1</t>
  </si>
  <si>
    <t xml:space="preserve">chr09:58546873-58554507</t>
  </si>
  <si>
    <t xml:space="preserve">Solyc09g065820.2</t>
  </si>
  <si>
    <t xml:space="preserve">chr09:59692999-59697548</t>
  </si>
  <si>
    <t xml:space="preserve">Solyc09g083220.2</t>
  </si>
  <si>
    <t xml:space="preserve">chr09:64281486-64285536</t>
  </si>
  <si>
    <t xml:space="preserve">Solyc09g083360.2</t>
  </si>
  <si>
    <t xml:space="preserve">chr09:64419033-64423430</t>
  </si>
  <si>
    <t xml:space="preserve">Solyc09g089870.2</t>
  </si>
  <si>
    <t xml:space="preserve">chr09:64838718-64843480</t>
  </si>
  <si>
    <t xml:space="preserve">Solyc09g097870.2</t>
  </si>
  <si>
    <t xml:space="preserve">chr09:67134717-67137049</t>
  </si>
  <si>
    <t xml:space="preserve">Solyc09g098110.2</t>
  </si>
  <si>
    <t xml:space="preserve">chr09:67276887-67285017</t>
  </si>
  <si>
    <t xml:space="preserve">Solyc10g006510.2</t>
  </si>
  <si>
    <t xml:space="preserve">chr10:1086686-1090586</t>
  </si>
  <si>
    <t xml:space="preserve">Solyc10g006640.2</t>
  </si>
  <si>
    <t xml:space="preserve">chr10:1145987-1149662</t>
  </si>
  <si>
    <t xml:space="preserve">Solyc10g009290.1</t>
  </si>
  <si>
    <t xml:space="preserve">chr10:3284485-3285841</t>
  </si>
  <si>
    <t xml:space="preserve">Solyc10g018510.1</t>
  </si>
  <si>
    <t xml:space="preserve">chr10:8409981-8414862</t>
  </si>
  <si>
    <t xml:space="preserve">Solyc10g047540.1</t>
  </si>
  <si>
    <t xml:space="preserve">chr10:36555569-36558140</t>
  </si>
  <si>
    <t xml:space="preserve">Solyc10g078380.1</t>
  </si>
  <si>
    <t xml:space="preserve">chr10:59526811-59528777</t>
  </si>
  <si>
    <t xml:space="preserve">Solyc10g079050.1</t>
  </si>
  <si>
    <t xml:space="preserve">chr10:60004466-60007346</t>
  </si>
  <si>
    <t xml:space="preserve">Solyc10g079070.1</t>
  </si>
  <si>
    <t xml:space="preserve">chr10:60025536-60031156</t>
  </si>
  <si>
    <t xml:space="preserve">Solyc11g010620.1</t>
  </si>
  <si>
    <t xml:space="preserve">chr11:3678555-3682449</t>
  </si>
  <si>
    <t xml:space="preserve">Solyc11g056650.1</t>
  </si>
  <si>
    <t xml:space="preserve">chr11:45024531-45027656</t>
  </si>
  <si>
    <t xml:space="preserve">Solyc12g010170.1</t>
  </si>
  <si>
    <t xml:space="preserve">chr12:3285766-3293079</t>
  </si>
  <si>
    <t xml:space="preserve">Solyc12g036470.1</t>
  </si>
  <si>
    <t xml:space="preserve">chr12:31329026-31331264</t>
  </si>
  <si>
    <t xml:space="preserve">BR enhanced expression 1</t>
  </si>
  <si>
    <t xml:space="preserve">Solyc12g098620.1</t>
  </si>
  <si>
    <t xml:space="preserve">chr12:64406762-64409765</t>
  </si>
  <si>
    <t xml:space="preserve">Solyc12g100140.1</t>
  </si>
  <si>
    <t xml:space="preserve">chr12:65321206-65325014</t>
  </si>
  <si>
    <t xml:space="preserve">Solyc00g106650.1</t>
  </si>
  <si>
    <t xml:space="preserve">bZIP</t>
  </si>
  <si>
    <t xml:space="preserve">chr00:15984625-15986682</t>
  </si>
  <si>
    <t xml:space="preserve">Solyc01g008730.2</t>
  </si>
  <si>
    <t xml:space="preserve">chr01:2765226-2774749</t>
  </si>
  <si>
    <t xml:space="preserve">GO:0003700(sequence-specific DNA binding transcription factor activity),GO:0043565(sequence-specific DNA binding),GO:0046983(protein dimerization activity),GO:0006355(regulation of transcription, DNA-dependent)</t>
  </si>
  <si>
    <t xml:space="preserve">K14431</t>
  </si>
  <si>
    <t xml:space="preserve">TGACG motif-binding factor 6</t>
  </si>
  <si>
    <t xml:space="preserve">Solyc01g008980.2</t>
  </si>
  <si>
    <t xml:space="preserve">chr01:2993115-2999268</t>
  </si>
  <si>
    <t xml:space="preserve">Basic-leucine zipper (bZIP) transcription factor family protein</t>
  </si>
  <si>
    <t xml:space="preserve">Solyc01g009510.1</t>
  </si>
  <si>
    <t xml:space="preserve">chr01:3775732-3778200</t>
  </si>
  <si>
    <t xml:space="preserve">abscisic acid responsive elements-binding factor 2</t>
  </si>
  <si>
    <t xml:space="preserve">Solyc01g079480.2</t>
  </si>
  <si>
    <t xml:space="preserve">chr01:71029165-71030328</t>
  </si>
  <si>
    <t xml:space="preserve">basic region/leucine zipper motif 53</t>
  </si>
  <si>
    <t xml:space="preserve">Solyc01g095460.2</t>
  </si>
  <si>
    <t xml:space="preserve">chr01:78463515-78470070</t>
  </si>
  <si>
    <t xml:space="preserve">GO:0003700(sequence-specific DNA binding transcription factor activity),GO:0043565(sequence-specific DNA binding),GO:0046983(protein dimerization activity),GO:0006355(regulation of transcription, DNA-dependent),GO:0003677(DNA binding),GO:0006351(transcription, DNA-dependent),GO:0005634(nucleus)</t>
  </si>
  <si>
    <t xml:space="preserve">K09060</t>
  </si>
  <si>
    <t xml:space="preserve">G-box binding factor 3</t>
  </si>
  <si>
    <t xml:space="preserve">Solyc01g097330.2</t>
  </si>
  <si>
    <t xml:space="preserve">chr01:79990165-79995989</t>
  </si>
  <si>
    <t xml:space="preserve">bZIP transcription factor family protein</t>
  </si>
  <si>
    <t xml:space="preserve">Solyc01g100460.2</t>
  </si>
  <si>
    <t xml:space="preserve">chr01:82243648-82244921</t>
  </si>
  <si>
    <t xml:space="preserve">Solyc01g103880.2</t>
  </si>
  <si>
    <t xml:space="preserve">chr01:84147462-84150373</t>
  </si>
  <si>
    <t xml:space="preserve">Solyc01g104650.2</t>
  </si>
  <si>
    <t xml:space="preserve">chr01:84842344-84845885</t>
  </si>
  <si>
    <t xml:space="preserve">Solyc01g108080.2</t>
  </si>
  <si>
    <t xml:space="preserve">chr01:87194830-87203512</t>
  </si>
  <si>
    <t xml:space="preserve">K14432</t>
  </si>
  <si>
    <t xml:space="preserve">Solyc01g109880.2</t>
  </si>
  <si>
    <t xml:space="preserve">chr01:88484806-88485881</t>
  </si>
  <si>
    <t xml:space="preserve">basic leucine-zipper 44</t>
  </si>
  <si>
    <t xml:space="preserve">Solyc01g110480.2</t>
  </si>
  <si>
    <t xml:space="preserve">chr01:88940596-88943622</t>
  </si>
  <si>
    <t xml:space="preserve">Solyc01g111580.2</t>
  </si>
  <si>
    <t xml:space="preserve">chr01:89568633-89573278</t>
  </si>
  <si>
    <t xml:space="preserve">Solyc02g062950.2</t>
  </si>
  <si>
    <t xml:space="preserve">chr02:29467951-29477847</t>
  </si>
  <si>
    <t xml:space="preserve">G-box binding factor 1</t>
  </si>
  <si>
    <t xml:space="preserve">Solyc02g083520.2</t>
  </si>
  <si>
    <t xml:space="preserve">chr02:41465730-41466655</t>
  </si>
  <si>
    <t xml:space="preserve">Solyc02g085610.2</t>
  </si>
  <si>
    <t xml:space="preserve">chr02:43009994-43020298</t>
  </si>
  <si>
    <t xml:space="preserve">Solyc02g089420.1</t>
  </si>
  <si>
    <t xml:space="preserve">chr02:45834987-45835530</t>
  </si>
  <si>
    <t xml:space="preserve">basic leucine-zipper 42</t>
  </si>
  <si>
    <t xml:space="preserve">Solyc02g092090.1</t>
  </si>
  <si>
    <t xml:space="preserve">chr02:47876968-47878251</t>
  </si>
  <si>
    <t xml:space="preserve">basic leucine-zipper 6</t>
  </si>
  <si>
    <t xml:space="preserve">Solyc03g043900.1</t>
  </si>
  <si>
    <t xml:space="preserve">chr03:11578373-11579314</t>
  </si>
  <si>
    <t xml:space="preserve">basic leucine-zipper 5</t>
  </si>
  <si>
    <t xml:space="preserve">Solyc04g011670.2</t>
  </si>
  <si>
    <t xml:space="preserve">chr04:4149378-4155134</t>
  </si>
  <si>
    <t xml:space="preserve">Solyc04g054320.2</t>
  </si>
  <si>
    <t xml:space="preserve">chr04:51444422-51451664</t>
  </si>
  <si>
    <t xml:space="preserve">Solyc04g056460.1</t>
  </si>
  <si>
    <t xml:space="preserve">chr04:53387306-53389172</t>
  </si>
  <si>
    <t xml:space="preserve">Solyc04g056510.1</t>
  </si>
  <si>
    <t xml:space="preserve">chr04:53568038-53568245</t>
  </si>
  <si>
    <t xml:space="preserve">Solyc04g071510.2</t>
  </si>
  <si>
    <t xml:space="preserve">chr04:56081099-56088951</t>
  </si>
  <si>
    <t xml:space="preserve">Solyc04g072460.2</t>
  </si>
  <si>
    <t xml:space="preserve">chr04:57074584-57078562</t>
  </si>
  <si>
    <t xml:space="preserve">TGACG motif-binding factor 4</t>
  </si>
  <si>
    <t xml:space="preserve">Solyc04g078840.2</t>
  </si>
  <si>
    <t xml:space="preserve">chr04:61094100-61097408</t>
  </si>
  <si>
    <t xml:space="preserve">KOG4571</t>
  </si>
  <si>
    <t xml:space="preserve">Solyc04g080740.1</t>
  </si>
  <si>
    <t xml:space="preserve">chr04:62438097-62439187</t>
  </si>
  <si>
    <t xml:space="preserve">Solyc04g081190.2</t>
  </si>
  <si>
    <t xml:space="preserve">chr04:62784622-62788098</t>
  </si>
  <si>
    <t xml:space="preserve">Solyc04g082890.2</t>
  </si>
  <si>
    <t xml:space="preserve">chr04:63984559-63987078</t>
  </si>
  <si>
    <t xml:space="preserve">basic region/leucine zipper motif 60</t>
  </si>
  <si>
    <t xml:space="preserve">Solyc05g009660.2</t>
  </si>
  <si>
    <t xml:space="preserve">chr05:3851817-3858146</t>
  </si>
  <si>
    <t xml:space="preserve">Solyc05g050220.2</t>
  </si>
  <si>
    <t xml:space="preserve">chr05:59414390-59420772</t>
  </si>
  <si>
    <t xml:space="preserve">Solyc06g009640.1</t>
  </si>
  <si>
    <t xml:space="preserve">chr06:3585108-3587711</t>
  </si>
  <si>
    <t xml:space="preserve">Solyc06g048630.2</t>
  </si>
  <si>
    <t xml:space="preserve">chr06:27901277-27907435</t>
  </si>
  <si>
    <t xml:space="preserve">Solyc06g049040.2</t>
  </si>
  <si>
    <t xml:space="preserve">chr06:28806154-28810096</t>
  </si>
  <si>
    <t xml:space="preserve">Solyc06g053350.2</t>
  </si>
  <si>
    <t xml:space="preserve">chr06:32587979-32595646</t>
  </si>
  <si>
    <t xml:space="preserve">Solyc06g060490.2</t>
  </si>
  <si>
    <t xml:space="preserve">chr06:34902983-34908825</t>
  </si>
  <si>
    <t xml:space="preserve">VIRE2-interacting protein 1</t>
  </si>
  <si>
    <t xml:space="preserve">Solyc06g074320.2</t>
  </si>
  <si>
    <t xml:space="preserve">chr06:42332447-42338082</t>
  </si>
  <si>
    <t xml:space="preserve">Solyc07g053450.2</t>
  </si>
  <si>
    <t xml:space="preserve">chr07:59219054-59221036</t>
  </si>
  <si>
    <t xml:space="preserve">Solyc08g005290.2</t>
  </si>
  <si>
    <t xml:space="preserve">chr08:216587-227934</t>
  </si>
  <si>
    <t xml:space="preserve">basic region/leucine zipper transcription factor 16</t>
  </si>
  <si>
    <t xml:space="preserve">Solyc08g006110.2</t>
  </si>
  <si>
    <t xml:space="preserve">chr08:849295-854274</t>
  </si>
  <si>
    <t xml:space="preserve">KOG0837</t>
  </si>
  <si>
    <t xml:space="preserve">basic leucine zipper 9</t>
  </si>
  <si>
    <t xml:space="preserve">Solyc08g022080.2</t>
  </si>
  <si>
    <t xml:space="preserve">chr08:11992356-12014695</t>
  </si>
  <si>
    <t xml:space="preserve">Solyc08g022080.2,Solyc08g022110.2</t>
  </si>
  <si>
    <t xml:space="preserve">Solyc08g061130.2</t>
  </si>
  <si>
    <t xml:space="preserve">chr08:43956465-43959939</t>
  </si>
  <si>
    <t xml:space="preserve">Solyc08g074850.1</t>
  </si>
  <si>
    <t xml:space="preserve">chr08:56150650-56174141</t>
  </si>
  <si>
    <t xml:space="preserve">Solyc08g076100.2</t>
  </si>
  <si>
    <t xml:space="preserve">chr08:57304939-57314728</t>
  </si>
  <si>
    <t xml:space="preserve">Solyc09g009490.2</t>
  </si>
  <si>
    <t xml:space="preserve">chr09:2911708-2914306</t>
  </si>
  <si>
    <t xml:space="preserve">Solyc09g009760.1</t>
  </si>
  <si>
    <t xml:space="preserve">chr09:3240889-3249661</t>
  </si>
  <si>
    <t xml:space="preserve">Solyc10g050210.1</t>
  </si>
  <si>
    <t xml:space="preserve">chr10:43594759-43596753</t>
  </si>
  <si>
    <t xml:space="preserve">Solyc10g054010.1</t>
  </si>
  <si>
    <t xml:space="preserve">chr10:49923713-49924609</t>
  </si>
  <si>
    <t xml:space="preserve">Solyc10g055550.1</t>
  </si>
  <si>
    <t xml:space="preserve">chr10:52389037-52390619</t>
  </si>
  <si>
    <t xml:space="preserve">Solyc10g076920.1</t>
  </si>
  <si>
    <t xml:space="preserve">chr10:59212270-59216212</t>
  </si>
  <si>
    <t xml:space="preserve">ABA-responsive element binding protein 3</t>
  </si>
  <si>
    <t xml:space="preserve">Solyc10g078290.1</t>
  </si>
  <si>
    <t xml:space="preserve">chr10:59443441-59448401</t>
  </si>
  <si>
    <t xml:space="preserve">Solyc10g078670.1</t>
  </si>
  <si>
    <t xml:space="preserve">chr10:59726390-59733282</t>
  </si>
  <si>
    <t xml:space="preserve">Solyc10g080410.1</t>
  </si>
  <si>
    <t xml:space="preserve">chr10:61008678-61015196</t>
  </si>
  <si>
    <t xml:space="preserve">Solyc10g080770.1</t>
  </si>
  <si>
    <t xml:space="preserve">chr10:61292508-61302343</t>
  </si>
  <si>
    <t xml:space="preserve">Solyc10g080780.1</t>
  </si>
  <si>
    <t xml:space="preserve">chr10:61306956-61310396</t>
  </si>
  <si>
    <t xml:space="preserve">Solyc10g081350.1</t>
  </si>
  <si>
    <t xml:space="preserve">chr10:61775413-61781195</t>
  </si>
  <si>
    <t xml:space="preserve">Solyc10g083380.1</t>
  </si>
  <si>
    <t xml:space="preserve">chr10:62531019-62535848</t>
  </si>
  <si>
    <t xml:space="preserve">Solyc11g044560.1</t>
  </si>
  <si>
    <t xml:space="preserve">chr11:35949976-35955757</t>
  </si>
  <si>
    <t xml:space="preserve">ABRE binding factor 4</t>
  </si>
  <si>
    <t xml:space="preserve">Solyc11g064950.1</t>
  </si>
  <si>
    <t xml:space="preserve">chr11:47345814-47355346</t>
  </si>
  <si>
    <t xml:space="preserve">Solyc11g068370.1</t>
  </si>
  <si>
    <t xml:space="preserve">chr11:50210713-50219552</t>
  </si>
  <si>
    <t xml:space="preserve">Solyc12g010800.1</t>
  </si>
  <si>
    <t xml:space="preserve">chr12:3715694-3717430</t>
  </si>
  <si>
    <t xml:space="preserve">Solyc12g056860.1</t>
  </si>
  <si>
    <t xml:space="preserve">chr12:48277746-48281723</t>
  </si>
  <si>
    <t xml:space="preserve">Solyc01g005060.2</t>
  </si>
  <si>
    <t xml:space="preserve">C2H2</t>
  </si>
  <si>
    <t xml:space="preserve">chr01:58679-61050</t>
  </si>
  <si>
    <t xml:space="preserve">KOG2462</t>
  </si>
  <si>
    <t xml:space="preserve">C2H2-like zinc finger protein</t>
  </si>
  <si>
    <t xml:space="preserve">Solyc01g005130.2</t>
  </si>
  <si>
    <t xml:space="preserve">chr01:122768-125782</t>
  </si>
  <si>
    <t xml:space="preserve">zinc finger protein 4</t>
  </si>
  <si>
    <t xml:space="preserve">Solyc01g005190.1</t>
  </si>
  <si>
    <t xml:space="preserve">chr01:141655-156386</t>
  </si>
  <si>
    <t xml:space="preserve">C2H2 and C2HC zinc fingers superfamily protein</t>
  </si>
  <si>
    <t xml:space="preserve">Solyc01g005200.1</t>
  </si>
  <si>
    <t xml:space="preserve">Solyc01g007890.1</t>
  </si>
  <si>
    <t xml:space="preserve">chr01:2059385-2063751</t>
  </si>
  <si>
    <t xml:space="preserve">indeterminate(ID)-domain 5</t>
  </si>
  <si>
    <t xml:space="preserve">Solyc01g010410.2</t>
  </si>
  <si>
    <t xml:space="preserve">chr01:5311120-5313481</t>
  </si>
  <si>
    <t xml:space="preserve">Solyc01g090840.2</t>
  </si>
  <si>
    <t xml:space="preserve">chr01:76304116-76306164</t>
  </si>
  <si>
    <t xml:space="preserve">Solyc01g099340.2</t>
  </si>
  <si>
    <t xml:space="preserve">chr01:81384147-81388335</t>
  </si>
  <si>
    <t xml:space="preserve">KOG3576</t>
  </si>
  <si>
    <t xml:space="preserve">Solyc01g107170.2</t>
  </si>
  <si>
    <t xml:space="preserve">chr01:86548793-86550092</t>
  </si>
  <si>
    <t xml:space="preserve">Solyc01g107430.2</t>
  </si>
  <si>
    <t xml:space="preserve">chr01:86756483-86757583</t>
  </si>
  <si>
    <t xml:space="preserve">zinc finger protein 7</t>
  </si>
  <si>
    <t xml:space="preserve">Solyc02g032120.2</t>
  </si>
  <si>
    <t xml:space="preserve">chr02:18297446-18309562</t>
  </si>
  <si>
    <t xml:space="preserve">KOG2893</t>
  </si>
  <si>
    <t xml:space="preserve">zinc finger (C2H2 type) family protein</t>
  </si>
  <si>
    <t xml:space="preserve">Solyc02g062940.2</t>
  </si>
  <si>
    <t xml:space="preserve">chr02:29461358-29465072</t>
  </si>
  <si>
    <t xml:space="preserve">indeterminate(ID)-domain 2</t>
  </si>
  <si>
    <t xml:space="preserve">Solyc02g068990.2</t>
  </si>
  <si>
    <t xml:space="preserve">chr02:33516000-33525985</t>
  </si>
  <si>
    <t xml:space="preserve">Solyc02g081620.2</t>
  </si>
  <si>
    <t xml:space="preserve">chr02:40082179-40089741</t>
  </si>
  <si>
    <t xml:space="preserve">Solyc02g085580.2</t>
  </si>
  <si>
    <t xml:space="preserve">chr02:42989335-42992448</t>
  </si>
  <si>
    <t xml:space="preserve">Solyc02g094170.2</t>
  </si>
  <si>
    <t xml:space="preserve">chr02:49360573-49364255</t>
  </si>
  <si>
    <t xml:space="preserve">KOG4173</t>
  </si>
  <si>
    <t xml:space="preserve">zinc ion binding;nucleic acid binding;zinc ion binding</t>
  </si>
  <si>
    <t xml:space="preserve">Solyc03g025440.2</t>
  </si>
  <si>
    <t xml:space="preserve">chr03:7231490-7239269</t>
  </si>
  <si>
    <t xml:space="preserve">Solyc03g083310.2</t>
  </si>
  <si>
    <t xml:space="preserve">chr03:46676882-46685004</t>
  </si>
  <si>
    <t xml:space="preserve">GO:0008270(zinc ion binding),GO:0005622(intracellular)</t>
  </si>
  <si>
    <t xml:space="preserve">Solyc03g098070.2</t>
  </si>
  <si>
    <t xml:space="preserve">chr03:53872470-53874847</t>
  </si>
  <si>
    <t xml:space="preserve">Solyc03g111370.2</t>
  </si>
  <si>
    <t xml:space="preserve">chr03:56010771-56017588</t>
  </si>
  <si>
    <t xml:space="preserve">Solyc03g111590.2</t>
  </si>
  <si>
    <t xml:space="preserve">chr03:56276499-56284620</t>
  </si>
  <si>
    <t xml:space="preserve">GO:0005515(protein binding)</t>
  </si>
  <si>
    <t xml:space="preserve">relative of early flowering 6</t>
  </si>
  <si>
    <t xml:space="preserve">Solyc03g115120.1</t>
  </si>
  <si>
    <t xml:space="preserve">chr03:58975934-58977053</t>
  </si>
  <si>
    <t xml:space="preserve">GO:0031072(heat shock protein binding)</t>
  </si>
  <si>
    <t xml:space="preserve">DNAJ heat shock N-terminal domain-containing protein</t>
  </si>
  <si>
    <t xml:space="preserve">Solyc03g115140.2</t>
  </si>
  <si>
    <t xml:space="preserve">chr03:58985119-58987751</t>
  </si>
  <si>
    <t xml:space="preserve">K09506</t>
  </si>
  <si>
    <t xml:space="preserve">KOG0717</t>
  </si>
  <si>
    <t xml:space="preserve">Solyc03g115450.1</t>
  </si>
  <si>
    <t xml:space="preserve">chr03:59208866-59210204</t>
  </si>
  <si>
    <t xml:space="preserve">Solyc03g117070.1</t>
  </si>
  <si>
    <t xml:space="preserve">chr03:60387754-60388444</t>
  </si>
  <si>
    <t xml:space="preserve">Solyc03g121660.2</t>
  </si>
  <si>
    <t xml:space="preserve">chr03:63812759-63815832</t>
  </si>
  <si>
    <t xml:space="preserve">indeterminate(ID)-domain 7</t>
  </si>
  <si>
    <t xml:space="preserve">Solyc04g005440.1</t>
  </si>
  <si>
    <t xml:space="preserve">chr04:307617-309297</t>
  </si>
  <si>
    <t xml:space="preserve">Solyc04g008500.2</t>
  </si>
  <si>
    <t xml:space="preserve">chr04:2123374-2130686</t>
  </si>
  <si>
    <t xml:space="preserve">indeterminate(ID)-domain 4</t>
  </si>
  <si>
    <t xml:space="preserve">Solyc04g014540.1</t>
  </si>
  <si>
    <t xml:space="preserve">chr04:4812918-4815860</t>
  </si>
  <si>
    <t xml:space="preserve">Solyc04g015570.2</t>
  </si>
  <si>
    <t xml:space="preserve">chr04:5861017-5864556</t>
  </si>
  <si>
    <t xml:space="preserve">GO:0008270(zinc ion binding)</t>
  </si>
  <si>
    <t xml:space="preserve">KOG3183</t>
  </si>
  <si>
    <t xml:space="preserve">zinc finger (C2H2 type, AN1-like) family protein</t>
  </si>
  <si>
    <t xml:space="preserve">Solyc04g028560.2,Solyc04g028570.1,Solyc04g028580.1</t>
  </si>
  <si>
    <t xml:space="preserve">chr04:28612675-28636357</t>
  </si>
  <si>
    <t xml:space="preserve">Zinc finger (C2H2 type) family protein / transcription factor jumonji (jmj) family protein</t>
  </si>
  <si>
    <t xml:space="preserve">Solyc04g056320.1</t>
  </si>
  <si>
    <t xml:space="preserve">chr04:53214441-53215563</t>
  </si>
  <si>
    <t xml:space="preserve">Solyc04g077980.1</t>
  </si>
  <si>
    <t xml:space="preserve">chr04:60443325-60444108</t>
  </si>
  <si>
    <t xml:space="preserve">salt tolerance zinc finger</t>
  </si>
  <si>
    <t xml:space="preserve">Solyc04g080130.2</t>
  </si>
  <si>
    <t xml:space="preserve">chr04:61978190-61981285</t>
  </si>
  <si>
    <t xml:space="preserve">Solyc04g081370.2</t>
  </si>
  <si>
    <t xml:space="preserve">chr04:62972908-62976305</t>
  </si>
  <si>
    <t xml:space="preserve">Solyc05g012490.1</t>
  </si>
  <si>
    <t xml:space="preserve">chr05:5730301-5731897</t>
  </si>
  <si>
    <t xml:space="preserve">Solyc05g054030.2</t>
  </si>
  <si>
    <t xml:space="preserve">chr05:63148560-63420703</t>
  </si>
  <si>
    <t xml:space="preserve">Solyc05g054650.1</t>
  </si>
  <si>
    <t xml:space="preserve">chr05:63667424-63667883</t>
  </si>
  <si>
    <t xml:space="preserve">Solyc06g036060.2</t>
  </si>
  <si>
    <t xml:space="preserve">chr06:22124615-22136550</t>
  </si>
  <si>
    <t xml:space="preserve">Solyc06g060740.1</t>
  </si>
  <si>
    <t xml:space="preserve">chr06:35159692-35160944</t>
  </si>
  <si>
    <t xml:space="preserve">Solyc06g062670.2</t>
  </si>
  <si>
    <t xml:space="preserve">chr06:35943353-35946536</t>
  </si>
  <si>
    <t xml:space="preserve">indeterminate(ID)-domain 11</t>
  </si>
  <si>
    <t xml:space="preserve">Solyc06g065440.1</t>
  </si>
  <si>
    <t xml:space="preserve">chr06:37236730-37238713</t>
  </si>
  <si>
    <t xml:space="preserve">Solyc06g068390.1</t>
  </si>
  <si>
    <t xml:space="preserve">chr06:38759559-38760093</t>
  </si>
  <si>
    <t xml:space="preserve">Solyc06g072360.2</t>
  </si>
  <si>
    <t xml:space="preserve">chr06:41024895-41027194</t>
  </si>
  <si>
    <t xml:space="preserve">Solyc06g074360.2</t>
  </si>
  <si>
    <t xml:space="preserve">chr06:42379438-42382533</t>
  </si>
  <si>
    <t xml:space="preserve">WIP domain protein 3</t>
  </si>
  <si>
    <t xml:space="preserve">Solyc06g074800.1</t>
  </si>
  <si>
    <t xml:space="preserve">chr06:42723595-42724576</t>
  </si>
  <si>
    <t xml:space="preserve">C2H2-type zinc finger family protein</t>
  </si>
  <si>
    <t xml:space="preserve">Solyc06g075250.2</t>
  </si>
  <si>
    <t xml:space="preserve">chr06:43081874-43084376</t>
  </si>
  <si>
    <t xml:space="preserve">Solyc06g075780.1</t>
  </si>
  <si>
    <t xml:space="preserve">chr06:43485593-43486058</t>
  </si>
  <si>
    <t xml:space="preserve">Solyc06g076820.1</t>
  </si>
  <si>
    <t xml:space="preserve">chr06:44108042-44109185</t>
  </si>
  <si>
    <t xml:space="preserve">Solyc07g006880.1</t>
  </si>
  <si>
    <t xml:space="preserve">chr07:1742039-1742531</t>
  </si>
  <si>
    <t xml:space="preserve">zinc finger protein 2</t>
  </si>
  <si>
    <t xml:space="preserve">Solyc07g053570.2</t>
  </si>
  <si>
    <t xml:space="preserve">chr07:59307854-59310428</t>
  </si>
  <si>
    <t xml:space="preserve">Solyc07g066160.1</t>
  </si>
  <si>
    <t xml:space="preserve">chr07:64873052-64874048</t>
  </si>
  <si>
    <t xml:space="preserve">C2H2 type zinc finger transcription factor family</t>
  </si>
  <si>
    <t xml:space="preserve">Solyc08g063040.2</t>
  </si>
  <si>
    <t xml:space="preserve">chr08:49787173-49790203</t>
  </si>
  <si>
    <t xml:space="preserve">Solyc08g078590.1</t>
  </si>
  <si>
    <t xml:space="preserve">chr08:59532390-59533236</t>
  </si>
  <si>
    <t xml:space="preserve">Solyc09g007550.2</t>
  </si>
  <si>
    <t xml:space="preserve">chr09:1151048-1153417</t>
  </si>
  <si>
    <t xml:space="preserve">Solyc09g008440.1</t>
  </si>
  <si>
    <t xml:space="preserve">chr09:1894186-1895119</t>
  </si>
  <si>
    <t xml:space="preserve">Solyc09g009030.2</t>
  </si>
  <si>
    <t xml:space="preserve">chr09:2377784-2382402</t>
  </si>
  <si>
    <t xml:space="preserve">histone deacetylase 3</t>
  </si>
  <si>
    <t xml:space="preserve">Solyc09g065670.2</t>
  </si>
  <si>
    <t xml:space="preserve">chr09:59497856-59502755</t>
  </si>
  <si>
    <t xml:space="preserve">Solyc09g074780.2</t>
  </si>
  <si>
    <t xml:space="preserve">chr09:62085903-62089680</t>
  </si>
  <si>
    <t xml:space="preserve">Solyc10g049870.1</t>
  </si>
  <si>
    <t xml:space="preserve">chr10:42453956-42454475</t>
  </si>
  <si>
    <t xml:space="preserve">Solyc10g077110.1</t>
  </si>
  <si>
    <t xml:space="preserve">chr10:59317202-59319760</t>
  </si>
  <si>
    <t xml:space="preserve">transcription factor IIIA</t>
  </si>
  <si>
    <t xml:space="preserve">Solyc10g080200.1</t>
  </si>
  <si>
    <t xml:space="preserve">chr10:60873585-60876940</t>
  </si>
  <si>
    <t xml:space="preserve">Solyc10g084180.1</t>
  </si>
  <si>
    <t xml:space="preserve">chr10:63159260-63161247</t>
  </si>
  <si>
    <t xml:space="preserve">Solyc10g085560.1</t>
  </si>
  <si>
    <t xml:space="preserve">chr10:63963192-64520781</t>
  </si>
  <si>
    <t xml:space="preserve">Solyc11g011890.1</t>
  </si>
  <si>
    <t xml:space="preserve">chr11:4830658-4831399</t>
  </si>
  <si>
    <t xml:space="preserve">Solyc11g017140.1</t>
  </si>
  <si>
    <t xml:space="preserve">chr11:7925733-7928454</t>
  </si>
  <si>
    <t xml:space="preserve">Solyc11g062060.1</t>
  </si>
  <si>
    <t xml:space="preserve">chr11:45968162-45971381</t>
  </si>
  <si>
    <t xml:space="preserve">Solyc11g066400.1</t>
  </si>
  <si>
    <t xml:space="preserve">chr11:49266711-49267596</t>
  </si>
  <si>
    <t xml:space="preserve">Solyc11g066420.1</t>
  </si>
  <si>
    <t xml:space="preserve">chr11:49281581-49282736</t>
  </si>
  <si>
    <t xml:space="preserve">Solyc11g066840.1</t>
  </si>
  <si>
    <t xml:space="preserve">chr11:49732287-49734948</t>
  </si>
  <si>
    <t xml:space="preserve">Solyc11g069240.1</t>
  </si>
  <si>
    <t xml:space="preserve">chr11:50956389-50961903</t>
  </si>
  <si>
    <t xml:space="preserve">Solyc11g073060.1</t>
  </si>
  <si>
    <t xml:space="preserve">chr11:53255536-53256001</t>
  </si>
  <si>
    <t xml:space="preserve">Solyc12g077420.1,Solyc12g077440.1,Solyc12g077460.1</t>
  </si>
  <si>
    <t xml:space="preserve">chr12:57393364-57433041</t>
  </si>
  <si>
    <t xml:space="preserve">Solyc12g088390.1</t>
  </si>
  <si>
    <t xml:space="preserve">chr12:62238378-62244656</t>
  </si>
  <si>
    <t xml:space="preserve">Solyc12g088400.1</t>
  </si>
  <si>
    <t xml:space="preserve">zinc-finger protein 3</t>
  </si>
  <si>
    <t xml:space="preserve">Solyc01g014850.2,Solyc01g014860.2</t>
  </si>
  <si>
    <t xml:space="preserve">C3H</t>
  </si>
  <si>
    <t xml:space="preserve">chr01:15586431-15597389</t>
  </si>
  <si>
    <t xml:space="preserve">KH domain-containing protein / zinc finger (CCCH type) family protein</t>
  </si>
  <si>
    <t xml:space="preserve">Solyc01g067550.2</t>
  </si>
  <si>
    <t xml:space="preserve">chr01:68690198-68697029</t>
  </si>
  <si>
    <t xml:space="preserve">GO:0003676(nucleic acid binding),GO:0008270(zinc ion binding)</t>
  </si>
  <si>
    <t xml:space="preserve">KOG1677</t>
  </si>
  <si>
    <t xml:space="preserve">Zinc finger C-x8-C-x5-C-x3-H type family protein</t>
  </si>
  <si>
    <t xml:space="preserve">Solyc01g073940.2</t>
  </si>
  <si>
    <t xml:space="preserve">chr01:70522511-70530705</t>
  </si>
  <si>
    <t xml:space="preserve">GO:0003723(RNA binding),GO:0003676(nucleic acid binding),GO:0008270(zinc ion binding)</t>
  </si>
  <si>
    <t xml:space="preserve">Solyc01g087030.2</t>
  </si>
  <si>
    <t xml:space="preserve">chr01:73707132-73715098</t>
  </si>
  <si>
    <t xml:space="preserve">KOG1039</t>
  </si>
  <si>
    <t xml:space="preserve">zinc finger (CCCH-type/C3HC4-type RING finger) family protein</t>
  </si>
  <si>
    <t xml:space="preserve">Solyc01g087170.2</t>
  </si>
  <si>
    <t xml:space="preserve">chr01:73862844-73867102</t>
  </si>
  <si>
    <t xml:space="preserve">GO:0005515(protein binding),GO:0003676(nucleic acid binding),GO:0008270(zinc ion binding)</t>
  </si>
  <si>
    <t xml:space="preserve">KOG1595</t>
  </si>
  <si>
    <t xml:space="preserve">CCCH-type zinc finger protein with ARM repeat domain</t>
  </si>
  <si>
    <t xml:space="preserve">Solyc01g100990.2</t>
  </si>
  <si>
    <t xml:space="preserve">chr01:82619548-82622545</t>
  </si>
  <si>
    <t xml:space="preserve">KOG3454</t>
  </si>
  <si>
    <t xml:space="preserve">Solyc02g062360.2,Solyc02g062370.2</t>
  </si>
  <si>
    <t xml:space="preserve">chr02:28550182-28562658</t>
  </si>
  <si>
    <t xml:space="preserve">KOG1946</t>
  </si>
  <si>
    <t xml:space="preserve">DNA binding;zinc ion binding;nucleic acid binding;nucleic acid binding</t>
  </si>
  <si>
    <t xml:space="preserve">Solyc02g082110.2</t>
  </si>
  <si>
    <t xml:space="preserve">chr02:40404314-40409888</t>
  </si>
  <si>
    <t xml:space="preserve">K13127</t>
  </si>
  <si>
    <t xml:space="preserve">Zinc finger (CCCH-type/C3HC4-type RING finger) family protein</t>
  </si>
  <si>
    <t xml:space="preserve">Solyc02g084510.2,Solyc02g084520.2</t>
  </si>
  <si>
    <t xml:space="preserve">chr02:42182181-42192493</t>
  </si>
  <si>
    <t xml:space="preserve">Solyc03g026350.2</t>
  </si>
  <si>
    <t xml:space="preserve">chr03:8163665-8171791</t>
  </si>
  <si>
    <t xml:space="preserve">KOG0274</t>
  </si>
  <si>
    <t xml:space="preserve">zinc finger WD40 repeat protein 1</t>
  </si>
  <si>
    <t xml:space="preserve">Solyc03g033630.2</t>
  </si>
  <si>
    <t xml:space="preserve">chr03:9500573-9507972</t>
  </si>
  <si>
    <t xml:space="preserve">Solyc03g063200.2</t>
  </si>
  <si>
    <t xml:space="preserve">chr03:30889666-30896175</t>
  </si>
  <si>
    <t xml:space="preserve">Solyc03g063680.1</t>
  </si>
  <si>
    <t xml:space="preserve">chr03:32748289-32751227</t>
  </si>
  <si>
    <t xml:space="preserve">Solyc03g111580.2</t>
  </si>
  <si>
    <t xml:space="preserve">chr03:56264299-56273480</t>
  </si>
  <si>
    <t xml:space="preserve">Solyc05g041720.1</t>
  </si>
  <si>
    <t xml:space="preserve">chr05:52577648-52581490</t>
  </si>
  <si>
    <t xml:space="preserve">Solyc05g042190.1</t>
  </si>
  <si>
    <t xml:space="preserve">chr05:54409744-54413642</t>
  </si>
  <si>
    <t xml:space="preserve">Solyc05g043220.1</t>
  </si>
  <si>
    <t xml:space="preserve">chr05:54701623-54702052</t>
  </si>
  <si>
    <t xml:space="preserve">zinc finger (CCCH-type) family protein</t>
  </si>
  <si>
    <t xml:space="preserve">Solyc05g043260.1</t>
  </si>
  <si>
    <t xml:space="preserve">chr05:54810096-54814446</t>
  </si>
  <si>
    <t xml:space="preserve">Solyc05g043280.1</t>
  </si>
  <si>
    <t xml:space="preserve">chr05:54937281-54941172</t>
  </si>
  <si>
    <t xml:space="preserve">Solyc05g052060.1</t>
  </si>
  <si>
    <t xml:space="preserve">chr05:61550625-61551480</t>
  </si>
  <si>
    <t xml:space="preserve">Solyc05g052550.1</t>
  </si>
  <si>
    <t xml:space="preserve">chr05:61925747-61928431</t>
  </si>
  <si>
    <t xml:space="preserve">Solyc05g052570.2</t>
  </si>
  <si>
    <t xml:space="preserve">Solyc06g008740.2</t>
  </si>
  <si>
    <t xml:space="preserve">chr06:2662467-2666393</t>
  </si>
  <si>
    <t xml:space="preserve">Solyc06g054600.2</t>
  </si>
  <si>
    <t xml:space="preserve">chr06:33815124-33828261</t>
  </si>
  <si>
    <t xml:space="preserve">Solyc06g071860.2</t>
  </si>
  <si>
    <t xml:space="preserve">chr06:40662190-40667701</t>
  </si>
  <si>
    <t xml:space="preserve">Solyc06g072720.2</t>
  </si>
  <si>
    <t xml:space="preserve">chr06:41239039-41242945</t>
  </si>
  <si>
    <t xml:space="preserve">Zinc finger (CCCH-type) family protein</t>
  </si>
  <si>
    <t xml:space="preserve">Solyc06g082010.2</t>
  </si>
  <si>
    <t xml:space="preserve">chr06:44251589-44254674</t>
  </si>
  <si>
    <t xml:space="preserve">Solyc07g053750.1</t>
  </si>
  <si>
    <t xml:space="preserve">chr07:59504675-59505929</t>
  </si>
  <si>
    <t xml:space="preserve">Solyc08g065940.2</t>
  </si>
  <si>
    <t xml:space="preserve">chr08:51504540-51505964</t>
  </si>
  <si>
    <t xml:space="preserve">CCCH-type zinc finger family protein</t>
  </si>
  <si>
    <t xml:space="preserve">Solyc08g068820.2,Solyc08g068830.2</t>
  </si>
  <si>
    <t xml:space="preserve">chr08:55131262-55135662</t>
  </si>
  <si>
    <t xml:space="preserve">zinc finger (CCCH-type) family protein / D111/G-patch domain-containing protein</t>
  </si>
  <si>
    <t xml:space="preserve">Solyc09g007230.2</t>
  </si>
  <si>
    <t xml:space="preserve">chr09:832873-838682</t>
  </si>
  <si>
    <t xml:space="preserve">KOG1763</t>
  </si>
  <si>
    <t xml:space="preserve">Solyc09g014630.1</t>
  </si>
  <si>
    <t xml:space="preserve">chr09:6377923-6378583</t>
  </si>
  <si>
    <t xml:space="preserve">Solyc09g014640.1</t>
  </si>
  <si>
    <t xml:space="preserve">chr09:6404252-6571031</t>
  </si>
  <si>
    <t xml:space="preserve">Solyc09g014680.1</t>
  </si>
  <si>
    <t xml:space="preserve">Solyc09g074640.2</t>
  </si>
  <si>
    <t xml:space="preserve">chr09:61952321-61957433</t>
  </si>
  <si>
    <t xml:space="preserve">Solyc10g038000.1</t>
  </si>
  <si>
    <t xml:space="preserve">chr10:18403862-18418557</t>
  </si>
  <si>
    <t xml:space="preserve">Solyc10g047040.1</t>
  </si>
  <si>
    <t xml:space="preserve">chr10:34708981-34712918</t>
  </si>
  <si>
    <t xml:space="preserve">Solyc10g078750.1</t>
  </si>
  <si>
    <t xml:space="preserve">chr10:59799986-59803539</t>
  </si>
  <si>
    <t xml:space="preserve">Solyc10g079120.1</t>
  </si>
  <si>
    <t xml:space="preserve">chr10:60053019-60057036</t>
  </si>
  <si>
    <t xml:space="preserve">Solyc10g080260.1</t>
  </si>
  <si>
    <t xml:space="preserve">chr10:60910828-60919610</t>
  </si>
  <si>
    <t xml:space="preserve">Solyc10g080480.1</t>
  </si>
  <si>
    <t xml:space="preserve">chr10:61060404-61064222</t>
  </si>
  <si>
    <t xml:space="preserve">Solyc11g008900.1</t>
  </si>
  <si>
    <t xml:space="preserve">chr11:3068015-3080440</t>
  </si>
  <si>
    <t xml:space="preserve">zinc finger protein 1</t>
  </si>
  <si>
    <t xml:space="preserve">Solyc11g062220.1,Solyc11g062240.1</t>
  </si>
  <si>
    <t xml:space="preserve">chr11:46216854-46232337</t>
  </si>
  <si>
    <t xml:space="preserve">nucleic acid binding;zinc ion binding;DNA binding</t>
  </si>
  <si>
    <t xml:space="preserve">Solyc11g069340.1</t>
  </si>
  <si>
    <t xml:space="preserve">chr11:51024174-51035716</t>
  </si>
  <si>
    <t xml:space="preserve">GO:0003676(nucleic acid binding),GO:0008270(zinc ion binding),GO:0008168(methyltransferase activity),GO:0008176(tRNA (guanine-N7-)-methyltransferase activity),GO:0006400(tRNA modification),GO:0008173(RNA methyltransferase activity),GO:0006396(RNA processing),GO:0001510(RNA methylation),GO:0009452(RNA capping)</t>
  </si>
  <si>
    <t xml:space="preserve">KOG2187</t>
  </si>
  <si>
    <t xml:space="preserve">Solyc11g070070.1</t>
  </si>
  <si>
    <t xml:space="preserve">chr11:51701181-51703758</t>
  </si>
  <si>
    <t xml:space="preserve">Solyc12g005770.1</t>
  </si>
  <si>
    <t xml:space="preserve">chr12:414784-427042</t>
  </si>
  <si>
    <t xml:space="preserve">Solyc12g008660.1</t>
  </si>
  <si>
    <t xml:space="preserve">chr12:2038194-2039412</t>
  </si>
  <si>
    <t xml:space="preserve">Solyc12g009390.1</t>
  </si>
  <si>
    <t xml:space="preserve">chr12:2671826-2680971</t>
  </si>
  <si>
    <t xml:space="preserve">K14321</t>
  </si>
  <si>
    <t xml:space="preserve">Solyc12g017410.1</t>
  </si>
  <si>
    <t xml:space="preserve">chr12:6659910-6668502</t>
  </si>
  <si>
    <t xml:space="preserve">floral homeotic protein (HUA1)</t>
  </si>
  <si>
    <t xml:space="preserve">Solyc01g057270.2</t>
  </si>
  <si>
    <t xml:space="preserve">CAMTA</t>
  </si>
  <si>
    <t xml:space="preserve">chr01:53184631-53195279</t>
  </si>
  <si>
    <t xml:space="preserve">GO:0005515(protein binding),GO:0003677(DNA binding),GO:0005634(nucleus),GO:0030528(transcription regulator activity),GO:0006355(regulation of transcription, DNA-dependent),GO:0005516(calmodulin binding)</t>
  </si>
  <si>
    <t xml:space="preserve">KOG0520</t>
  </si>
  <si>
    <t xml:space="preserve">Calmodulin-binding transcription activator protein with CG-1 and Ankyrin domains</t>
  </si>
  <si>
    <t xml:space="preserve">Solyc01g060140.2,Solyc01g060150.2,Solyc01g060170.2</t>
  </si>
  <si>
    <t xml:space="preserve">chr01:62496193-62529473</t>
  </si>
  <si>
    <t xml:space="preserve">calmodulin binding;transcription regulators</t>
  </si>
  <si>
    <t xml:space="preserve">Solyc01g105230.2</t>
  </si>
  <si>
    <t xml:space="preserve">chr01:85225554-85236376</t>
  </si>
  <si>
    <t xml:space="preserve">Solyc04g056270.2</t>
  </si>
  <si>
    <t xml:space="preserve">chr04:53071197-53081628</t>
  </si>
  <si>
    <t xml:space="preserve">ethylene induced calmodulin binding protein</t>
  </si>
  <si>
    <t xml:space="preserve">Solyc05g015650.2</t>
  </si>
  <si>
    <t xml:space="preserve">chr05:11602389-11617832</t>
  </si>
  <si>
    <t xml:space="preserve">Solyc12g035520.1</t>
  </si>
  <si>
    <t xml:space="preserve">chr12:25868721-25894039</t>
  </si>
  <si>
    <t xml:space="preserve">Solyc12g099340.1</t>
  </si>
  <si>
    <t xml:space="preserve">chr12:64863789-64873806</t>
  </si>
  <si>
    <t xml:space="preserve">Solyc02g089500.2</t>
  </si>
  <si>
    <t xml:space="preserve">CO-like</t>
  </si>
  <si>
    <t xml:space="preserve">chr02:45885080-45886900</t>
  </si>
  <si>
    <t xml:space="preserve">K12135</t>
  </si>
  <si>
    <t xml:space="preserve">CONSTANS-like 1</t>
  </si>
  <si>
    <t xml:space="preserve">Solyc02g089520.1,Solyc02g089540.2</t>
  </si>
  <si>
    <t xml:space="preserve">chr02:45888224-45903760</t>
  </si>
  <si>
    <t xml:space="preserve">KOG1601</t>
  </si>
  <si>
    <t xml:space="preserve">B-box type zinc finger protein with CCT domain</t>
  </si>
  <si>
    <t xml:space="preserve">Solyc03g119540.2</t>
  </si>
  <si>
    <t xml:space="preserve">chr03:62171977-62173730</t>
  </si>
  <si>
    <t xml:space="preserve">GO:0008270(zinc ion binding),GO:0005622(intracellular),GO:0005515(protein binding)</t>
  </si>
  <si>
    <t xml:space="preserve">Solyc04g007210.2</t>
  </si>
  <si>
    <t xml:space="preserve">chr04:904264-906430</t>
  </si>
  <si>
    <t xml:space="preserve">Solyc05g009310.2</t>
  </si>
  <si>
    <t xml:space="preserve">chr05:3442970-3445112</t>
  </si>
  <si>
    <t xml:space="preserve">Solyc05g020020.2</t>
  </si>
  <si>
    <t xml:space="preserve">chr05:25873765-25879690</t>
  </si>
  <si>
    <t xml:space="preserve">Solyc05g024010.2</t>
  </si>
  <si>
    <t xml:space="preserve">chr05:30237065-30240376</t>
  </si>
  <si>
    <t xml:space="preserve">Solyc07g006630.2</t>
  </si>
  <si>
    <t xml:space="preserve">chr07:1494826-1496702</t>
  </si>
  <si>
    <t xml:space="preserve">CONSTANS-like 5</t>
  </si>
  <si>
    <t xml:space="preserve">Solyc07g045180.2</t>
  </si>
  <si>
    <t xml:space="preserve">chr07:55613195-55621495</t>
  </si>
  <si>
    <t xml:space="preserve">Solyc08g006530.2</t>
  </si>
  <si>
    <t xml:space="preserve">chr08:1142835-1144790</t>
  </si>
  <si>
    <t xml:space="preserve">CONSTANS-like 4</t>
  </si>
  <si>
    <t xml:space="preserve">Solyc09g074560.2</t>
  </si>
  <si>
    <t xml:space="preserve">chr09:61872047-61874336</t>
  </si>
  <si>
    <t xml:space="preserve">Solyc12g006240.1</t>
  </si>
  <si>
    <t xml:space="preserve">chr12:755055-762452</t>
  </si>
  <si>
    <t xml:space="preserve">CONSTANS-like 9</t>
  </si>
  <si>
    <t xml:space="preserve">Solyc12g096500.1</t>
  </si>
  <si>
    <t xml:space="preserve">chr12:63736404-63737572</t>
  </si>
  <si>
    <t xml:space="preserve">Solyc07g020710.2</t>
  </si>
  <si>
    <t xml:space="preserve">CPP</t>
  </si>
  <si>
    <t xml:space="preserve">chr07:13283921-13300852</t>
  </si>
  <si>
    <t xml:space="preserve">Tesmin/TSO1-like CXC domain-containing protein</t>
  </si>
  <si>
    <t xml:space="preserve">Solyc08g067150.2</t>
  </si>
  <si>
    <t xml:space="preserve">chr08:53282888-53291920</t>
  </si>
  <si>
    <t xml:space="preserve">TESMIN/TSO1-like CXC 2</t>
  </si>
  <si>
    <t xml:space="preserve">Solyc09g082500.2</t>
  </si>
  <si>
    <t xml:space="preserve">chr09:63614619-63621319</t>
  </si>
  <si>
    <t xml:space="preserve">KOG1171</t>
  </si>
  <si>
    <t xml:space="preserve">Solyc12g007180.1</t>
  </si>
  <si>
    <t xml:space="preserve">chr12:1605531-1626804</t>
  </si>
  <si>
    <t xml:space="preserve">Solyc12g007180.1,Solyc12g007190.1</t>
  </si>
  <si>
    <t xml:space="preserve">Solyc01g110370.2</t>
  </si>
  <si>
    <t xml:space="preserve">DBB</t>
  </si>
  <si>
    <t xml:space="preserve">chr01:88848188-88853117</t>
  </si>
  <si>
    <t xml:space="preserve">B-box type zinc finger family protein</t>
  </si>
  <si>
    <t xml:space="preserve">Solyc02g084420.2,Solyc02g084430.2</t>
  </si>
  <si>
    <t xml:space="preserve">chr02:42107506-42110435</t>
  </si>
  <si>
    <t xml:space="preserve">Solyc04g081020.2</t>
  </si>
  <si>
    <t xml:space="preserve">chr04:62677395-62678694</t>
  </si>
  <si>
    <t xml:space="preserve">salt tolerance homolog2</t>
  </si>
  <si>
    <t xml:space="preserve">Solyc06g073180.2</t>
  </si>
  <si>
    <t xml:space="preserve">chr06:41479687-41483031</t>
  </si>
  <si>
    <t xml:space="preserve">B-box zinc finger family protein</t>
  </si>
  <si>
    <t xml:space="preserve">Solyc07g062160.2</t>
  </si>
  <si>
    <t xml:space="preserve">chr07:62191787-62196800</t>
  </si>
  <si>
    <t xml:space="preserve">light-regulated zinc finger protein 1</t>
  </si>
  <si>
    <t xml:space="preserve">Solyc12g005420.1</t>
  </si>
  <si>
    <t xml:space="preserve">chr12:251563-253919</t>
  </si>
  <si>
    <t xml:space="preserve">Solyc12g089240.1</t>
  </si>
  <si>
    <t xml:space="preserve">chr12:62792417-62794690</t>
  </si>
  <si>
    <t xml:space="preserve">Solyc01g096120.2</t>
  </si>
  <si>
    <t xml:space="preserve">Dof</t>
  </si>
  <si>
    <t xml:space="preserve">chr01:78996542-78998774</t>
  </si>
  <si>
    <t xml:space="preserve">GO:0003677(DNA binding),GO:0008270(zinc ion binding),GO:0006355(regulation of transcription, DNA-dependent)</t>
  </si>
  <si>
    <t xml:space="preserve">Dof-type zinc finger DNA-binding family protein</t>
  </si>
  <si>
    <t xml:space="preserve">Solyc02g065290.1</t>
  </si>
  <si>
    <t xml:space="preserve">chr02:31027456-31028068</t>
  </si>
  <si>
    <t xml:space="preserve">Solyc02g067230.2</t>
  </si>
  <si>
    <t xml:space="preserve">chr02:31991099-31994286</t>
  </si>
  <si>
    <t xml:space="preserve">cycling DOF factor 2</t>
  </si>
  <si>
    <t xml:space="preserve">Solyc02g077950.1</t>
  </si>
  <si>
    <t xml:space="preserve">chr02:37348661-37350674</t>
  </si>
  <si>
    <t xml:space="preserve">Solyc02g077960.1</t>
  </si>
  <si>
    <t xml:space="preserve">chr02:37365477-37366377</t>
  </si>
  <si>
    <t xml:space="preserve">OBF binding protein 4</t>
  </si>
  <si>
    <t xml:space="preserve">Solyc02g088070.2</t>
  </si>
  <si>
    <t xml:space="preserve">chr02:44845105-44848453</t>
  </si>
  <si>
    <t xml:space="preserve">Solyc02g090310.1</t>
  </si>
  <si>
    <t xml:space="preserve">chr02:46465984-46466767</t>
  </si>
  <si>
    <t xml:space="preserve">Solyc03g082840.2</t>
  </si>
  <si>
    <t xml:space="preserve">chr03:46231931-46233258</t>
  </si>
  <si>
    <t xml:space="preserve">Solyc03g112930.2</t>
  </si>
  <si>
    <t xml:space="preserve">chr03:57274931-57277016</t>
  </si>
  <si>
    <t xml:space="preserve">Solyc03g115940.2</t>
  </si>
  <si>
    <t xml:space="preserve">chr03:59566769-59569400</t>
  </si>
  <si>
    <t xml:space="preserve">cycling DOF factor 3</t>
  </si>
  <si>
    <t xml:space="preserve">Solyc03g121400.1</t>
  </si>
  <si>
    <t xml:space="preserve">chr03:63559105-63560310</t>
  </si>
  <si>
    <t xml:space="preserve">DOF zinc finger protein 1</t>
  </si>
  <si>
    <t xml:space="preserve">Solyc04g070960.1</t>
  </si>
  <si>
    <t xml:space="preserve">chr04:55346931-55347735</t>
  </si>
  <si>
    <t xml:space="preserve">Solyc04g079570.1</t>
  </si>
  <si>
    <t xml:space="preserve">chr04:61583904-61584624</t>
  </si>
  <si>
    <t xml:space="preserve">OBF binding protein 1</t>
  </si>
  <si>
    <t xml:space="preserve">Solyc05g007880.2</t>
  </si>
  <si>
    <t xml:space="preserve">chr05:2319571-2322304</t>
  </si>
  <si>
    <t xml:space="preserve">Solyc06g005130.2</t>
  </si>
  <si>
    <t xml:space="preserve">chr06:157307-159136</t>
  </si>
  <si>
    <t xml:space="preserve">Solyc06g062520.1</t>
  </si>
  <si>
    <t xml:space="preserve">chr06:35829287-35829866</t>
  </si>
  <si>
    <t xml:space="preserve">Solyc06g069760.2</t>
  </si>
  <si>
    <t xml:space="preserve">chr06:39832925-39835533</t>
  </si>
  <si>
    <t xml:space="preserve">Solyc06g071480.2</t>
  </si>
  <si>
    <t xml:space="preserve">chr06:40383823-40385828</t>
  </si>
  <si>
    <t xml:space="preserve">Solyc06g075370.2</t>
  </si>
  <si>
    <t xml:space="preserve">chr06:43174876-43176928</t>
  </si>
  <si>
    <t xml:space="preserve">TARGET OF MONOPTEROS 6</t>
  </si>
  <si>
    <t xml:space="preserve">Solyc06g076030.2</t>
  </si>
  <si>
    <t xml:space="preserve">chr06:43590012-43591677</t>
  </si>
  <si>
    <t xml:space="preserve">OBF-binding protein 3</t>
  </si>
  <si>
    <t xml:space="preserve">Solyc08g008500.2</t>
  </si>
  <si>
    <t xml:space="preserve">chr08:2894916-2896109</t>
  </si>
  <si>
    <t xml:space="preserve">Solyc08g082910.1</t>
  </si>
  <si>
    <t xml:space="preserve">chr08:62732663-62734361</t>
  </si>
  <si>
    <t xml:space="preserve">Solyc09g010680.2</t>
  </si>
  <si>
    <t xml:space="preserve">chr09:3999003-4000745</t>
  </si>
  <si>
    <t xml:space="preserve">GO:0003677(DNA binding),GO:0008270(zinc ion binding),GO:0006355(regulation of transcription, DNA-dependent),GO:0005634(nucleus)</t>
  </si>
  <si>
    <t xml:space="preserve">Solyc10g009360.2</t>
  </si>
  <si>
    <t xml:space="preserve">chr10:3424645-3426235</t>
  </si>
  <si>
    <t xml:space="preserve">Solyc10g086440.1</t>
  </si>
  <si>
    <t xml:space="preserve">chr10:64586877-64588156</t>
  </si>
  <si>
    <t xml:space="preserve">DNA binding with one finger 2.4</t>
  </si>
  <si>
    <t xml:space="preserve">Solyc11g010940.1</t>
  </si>
  <si>
    <t xml:space="preserve">chr11:3987714-3989810</t>
  </si>
  <si>
    <t xml:space="preserve">Solyc11g066050.1</t>
  </si>
  <si>
    <t xml:space="preserve">chr11:48809222-48810871</t>
  </si>
  <si>
    <t xml:space="preserve">Solyc11g072500.1</t>
  </si>
  <si>
    <t xml:space="preserve">chr11:52781090-52782728</t>
  </si>
  <si>
    <t xml:space="preserve">Solyc01g007760.2</t>
  </si>
  <si>
    <t xml:space="preserve">E2F/DP</t>
  </si>
  <si>
    <t xml:space="preserve">chr01:1915768-1921625</t>
  </si>
  <si>
    <t xml:space="preserve">GO:0003700(sequence-specific DNA binding transcription factor activity),GO:0006355(regulation of transcription, DNA-dependent),GO:0005667(transcription factor complex)</t>
  </si>
  <si>
    <t xml:space="preserve">KOG2577</t>
  </si>
  <si>
    <t xml:space="preserve">E2F transcription factor 3</t>
  </si>
  <si>
    <t xml:space="preserve">Solyc02g087310.2</t>
  </si>
  <si>
    <t xml:space="preserve">chr02:44330290-44335124</t>
  </si>
  <si>
    <t xml:space="preserve">KOG2578</t>
  </si>
  <si>
    <t xml:space="preserve">DP-E2F-like protein 3</t>
  </si>
  <si>
    <t xml:space="preserve">Solyc03g113760.2</t>
  </si>
  <si>
    <t xml:space="preserve">chr03:57871802-57874897</t>
  </si>
  <si>
    <t xml:space="preserve">DP-E2F-like 1</t>
  </si>
  <si>
    <t xml:space="preserve">Solyc04g081350.2</t>
  </si>
  <si>
    <t xml:space="preserve">chr04:62955410-62961996</t>
  </si>
  <si>
    <t xml:space="preserve">winged-helix DNA-binding transcription factor family protein</t>
  </si>
  <si>
    <t xml:space="preserve">Solyc06g074010.2</t>
  </si>
  <si>
    <t xml:space="preserve">chr06:42139926-42151673</t>
  </si>
  <si>
    <t xml:space="preserve">E2F transcription factor 1</t>
  </si>
  <si>
    <t xml:space="preserve">Solyc09g010670.2</t>
  </si>
  <si>
    <t xml:space="preserve">chr09:3990312-3995331</t>
  </si>
  <si>
    <t xml:space="preserve">Transcription factor DP</t>
  </si>
  <si>
    <t xml:space="preserve">Solyc10g078430.1</t>
  </si>
  <si>
    <t xml:space="preserve">chr10:59571291-59580144</t>
  </si>
  <si>
    <t xml:space="preserve">KOG2829</t>
  </si>
  <si>
    <t xml:space="preserve">Solyc11g068800.1</t>
  </si>
  <si>
    <t xml:space="preserve">chr11:50503612-50509006</t>
  </si>
  <si>
    <t xml:space="preserve">Solyc01g006650.1</t>
  </si>
  <si>
    <t xml:space="preserve">EIL</t>
  </si>
  <si>
    <t xml:space="preserve">chr01:1246049-1255565</t>
  </si>
  <si>
    <t xml:space="preserve">GO:0005634(nucleus),GO:0030528(transcription regulator activity)</t>
  </si>
  <si>
    <t xml:space="preserve">ETHYLENE-INSENSITIVE3-like 3</t>
  </si>
  <si>
    <t xml:space="preserve">Solyc01g009170.2</t>
  </si>
  <si>
    <t xml:space="preserve">chr01:3203600-3208594</t>
  </si>
  <si>
    <t xml:space="preserve">K14514</t>
  </si>
  <si>
    <t xml:space="preserve">Ethylene insensitive 3 family protein</t>
  </si>
  <si>
    <t xml:space="preserve">Solyc01g014480.2</t>
  </si>
  <si>
    <t xml:space="preserve">chr01:13958801-13962308</t>
  </si>
  <si>
    <t xml:space="preserve">Solyc01g096810.2</t>
  </si>
  <si>
    <t xml:space="preserve">chr01:79563680-79566235</t>
  </si>
  <si>
    <t xml:space="preserve">Solyc03g096630.1</t>
  </si>
  <si>
    <t xml:space="preserve">chr03:52293810-52295115</t>
  </si>
  <si>
    <t xml:space="preserve">Solyc04g054840.1</t>
  </si>
  <si>
    <t xml:space="preserve">chr04:52449277-52450789</t>
  </si>
  <si>
    <t xml:space="preserve">Solyc06g073720.1</t>
  </si>
  <si>
    <t xml:space="preserve">chr06:41868480-41871427</t>
  </si>
  <si>
    <t xml:space="preserve">Solyc06g073730.1</t>
  </si>
  <si>
    <t xml:space="preserve">chr06:41879074-41882195</t>
  </si>
  <si>
    <t xml:space="preserve">Solyc01g008890.2</t>
  </si>
  <si>
    <t xml:space="preserve">ERF</t>
  </si>
  <si>
    <t xml:space="preserve">chr01:2909925-2917725</t>
  </si>
  <si>
    <t xml:space="preserve">cytokinin response factor 4</t>
  </si>
  <si>
    <t xml:space="preserve">Solyc01g009440.1</t>
  </si>
  <si>
    <t xml:space="preserve">chr01:3662861-3663494</t>
  </si>
  <si>
    <t xml:space="preserve">C-repeat-binding factor 4</t>
  </si>
  <si>
    <t xml:space="preserve">Solyc01g014720.1</t>
  </si>
  <si>
    <t xml:space="preserve">chr01:14595808-14596333</t>
  </si>
  <si>
    <t xml:space="preserve">Solyc01g065980.2</t>
  </si>
  <si>
    <t xml:space="preserve">chr01:65175045-65177501</t>
  </si>
  <si>
    <t xml:space="preserve">K09286</t>
  </si>
  <si>
    <t xml:space="preserve">ethylene-responsive element binding protein</t>
  </si>
  <si>
    <t xml:space="preserve">Solyc01g090370.1</t>
  </si>
  <si>
    <t xml:space="preserve">chr01:75831428-75832094</t>
  </si>
  <si>
    <t xml:space="preserve">ethylene-responsive element binding factor 13</t>
  </si>
  <si>
    <t xml:space="preserve">Solyc01g090560.2</t>
  </si>
  <si>
    <t xml:space="preserve">chr01:75989193-75990408</t>
  </si>
  <si>
    <t xml:space="preserve">Solyc01g095500.2</t>
  </si>
  <si>
    <t xml:space="preserve">chr01:78502747-78503807</t>
  </si>
  <si>
    <t xml:space="preserve">Solyc01g108240.2</t>
  </si>
  <si>
    <t xml:space="preserve">chr01:87368286-87369574</t>
  </si>
  <si>
    <t xml:space="preserve">redox responsive transcription factor 1</t>
  </si>
  <si>
    <t xml:space="preserve">Solyc02g077360.1</t>
  </si>
  <si>
    <t xml:space="preserve">chr02:36895266-36896043</t>
  </si>
  <si>
    <t xml:space="preserve">Solyc02g077370.1</t>
  </si>
  <si>
    <t xml:space="preserve">chr02:36900999-36901485</t>
  </si>
  <si>
    <t xml:space="preserve">ethylene response factor 1</t>
  </si>
  <si>
    <t xml:space="preserve">Solyc02g077840.1</t>
  </si>
  <si>
    <t xml:space="preserve">chr02:37265509-37265974</t>
  </si>
  <si>
    <t xml:space="preserve">ERF domain protein 12</t>
  </si>
  <si>
    <t xml:space="preserve">Solyc02g088310.1</t>
  </si>
  <si>
    <t xml:space="preserve">chr02:45026637-45028681</t>
  </si>
  <si>
    <t xml:space="preserve">related to AP2 11</t>
  </si>
  <si>
    <t xml:space="preserve">Solyc02g090770.1</t>
  </si>
  <si>
    <t xml:space="preserve">chr02:46858588-46859200</t>
  </si>
  <si>
    <t xml:space="preserve">Solyc02g090790.1</t>
  </si>
  <si>
    <t xml:space="preserve">chr02:46871203-46871887</t>
  </si>
  <si>
    <t xml:space="preserve">Solyc02g093130.1</t>
  </si>
  <si>
    <t xml:space="preserve">chr02:48630642-48632598</t>
  </si>
  <si>
    <t xml:space="preserve">DREB and EAR motif protein 3</t>
  </si>
  <si>
    <t xml:space="preserve">Solyc03g006320.1</t>
  </si>
  <si>
    <t xml:space="preserve">chr03:924277-925202</t>
  </si>
  <si>
    <t xml:space="preserve">ethylene responsive element binding factor 4</t>
  </si>
  <si>
    <t xml:space="preserve">Solyc03g007460.1</t>
  </si>
  <si>
    <t xml:space="preserve">chr03:2014934-2016511</t>
  </si>
  <si>
    <t xml:space="preserve">Solyc03g026270.1</t>
  </si>
  <si>
    <t xml:space="preserve">chr03:8091697-8092315</t>
  </si>
  <si>
    <t xml:space="preserve">C-repeat/DRE binding factor 2</t>
  </si>
  <si>
    <t xml:space="preserve">Solyc03g026280.2</t>
  </si>
  <si>
    <t xml:space="preserve">chr03:8094815-8095712</t>
  </si>
  <si>
    <t xml:space="preserve">dehydration response element B1A</t>
  </si>
  <si>
    <t xml:space="preserve">Solyc03g093530.1</t>
  </si>
  <si>
    <t xml:space="preserve">chr03:48350026-48351455</t>
  </si>
  <si>
    <t xml:space="preserve">Solyc03g093540.1</t>
  </si>
  <si>
    <t xml:space="preserve">chr03:48354042-48354729</t>
  </si>
  <si>
    <t xml:space="preserve">Solyc03g093550.1</t>
  </si>
  <si>
    <t xml:space="preserve">chr03:48374207-48374933</t>
  </si>
  <si>
    <t xml:space="preserve">Solyc03g093560.1</t>
  </si>
  <si>
    <t xml:space="preserve">chr03:48392055-48392790</t>
  </si>
  <si>
    <t xml:space="preserve">Solyc03g093610.1</t>
  </si>
  <si>
    <t xml:space="preserve">chr03:48476778-48477507</t>
  </si>
  <si>
    <t xml:space="preserve">ethylene responsive element binding factor 1</t>
  </si>
  <si>
    <t xml:space="preserve">Solyc03g114440.1</t>
  </si>
  <si>
    <t xml:space="preserve">chr03:58497409-58497949</t>
  </si>
  <si>
    <t xml:space="preserve">Solyc03g117130.2</t>
  </si>
  <si>
    <t xml:space="preserve">chr03:60430762-60431498</t>
  </si>
  <si>
    <t xml:space="preserve">Solyc03g117230.1</t>
  </si>
  <si>
    <t xml:space="preserve">chr03:60480762-60481521</t>
  </si>
  <si>
    <t xml:space="preserve">Solyc03g118190.2</t>
  </si>
  <si>
    <t xml:space="preserve">chr03:61185181-61188006</t>
  </si>
  <si>
    <t xml:space="preserve">Solyc03g119580.1</t>
  </si>
  <si>
    <t xml:space="preserve">chr03:62189707-62192159</t>
  </si>
  <si>
    <t xml:space="preserve">Solyc03g120840.1</t>
  </si>
  <si>
    <t xml:space="preserve">chr03:63144159-63144909</t>
  </si>
  <si>
    <t xml:space="preserve">Solyc03g123500.2</t>
  </si>
  <si>
    <t xml:space="preserve">chr03:64386160-64388613</t>
  </si>
  <si>
    <t xml:space="preserve">related to AP2 12</t>
  </si>
  <si>
    <t xml:space="preserve">Solyc03g124110.1</t>
  </si>
  <si>
    <t xml:space="preserve">chr03:8097772-8098639</t>
  </si>
  <si>
    <t xml:space="preserve">Solyc04g007180.1</t>
  </si>
  <si>
    <t xml:space="preserve">chr04:873690-875891</t>
  </si>
  <si>
    <t xml:space="preserve">Solyc04g009450.1</t>
  </si>
  <si>
    <t xml:space="preserve">chr04:2859672-2861875</t>
  </si>
  <si>
    <t xml:space="preserve">Solyc04g014530.1</t>
  </si>
  <si>
    <t xml:space="preserve">chr04:4802149-4802851</t>
  </si>
  <si>
    <t xml:space="preserve">Solyc04g050750.1</t>
  </si>
  <si>
    <t xml:space="preserve">chr04:47337686-47338172</t>
  </si>
  <si>
    <t xml:space="preserve">Solyc04g051360.2</t>
  </si>
  <si>
    <t xml:space="preserve">chr04:49576578-49578019</t>
  </si>
  <si>
    <t xml:space="preserve">Solyc04g054910.2</t>
  </si>
  <si>
    <t xml:space="preserve">chr04:52554443-52556186</t>
  </si>
  <si>
    <t xml:space="preserve">Solyc04g071770.2</t>
  </si>
  <si>
    <t xml:space="preserve">chr04:56338948-56340665</t>
  </si>
  <si>
    <t xml:space="preserve">Solyc04g072900.1</t>
  </si>
  <si>
    <t xml:space="preserve">chr04:57460585-57462252</t>
  </si>
  <si>
    <t xml:space="preserve">related to AP2 4</t>
  </si>
  <si>
    <t xml:space="preserve">Solyc04g078640.1</t>
  </si>
  <si>
    <t xml:space="preserve">chr04:60925633-60926080</t>
  </si>
  <si>
    <t xml:space="preserve">DREB and EAR motif protein 2</t>
  </si>
  <si>
    <t xml:space="preserve">Solyc04g080910.1</t>
  </si>
  <si>
    <t xml:space="preserve">chr04:62552993-62553740</t>
  </si>
  <si>
    <t xml:space="preserve">Solyc05g009250.1</t>
  </si>
  <si>
    <t xml:space="preserve">chr05:3385733-3387939</t>
  </si>
  <si>
    <t xml:space="preserve">Solyc05g009450.1,Solyc05g009460.2</t>
  </si>
  <si>
    <t xml:space="preserve">chr05:3621075-3623417</t>
  </si>
  <si>
    <t xml:space="preserve">Solyc05g013540.1</t>
  </si>
  <si>
    <t xml:space="preserve">chr05:6814091-6815252</t>
  </si>
  <si>
    <t xml:space="preserve">DORNROSCHEN-like</t>
  </si>
  <si>
    <t xml:space="preserve">Solyc05g024230.1</t>
  </si>
  <si>
    <t xml:space="preserve">chr05:30890644-30891860</t>
  </si>
  <si>
    <t xml:space="preserve">cytokinin response factor 2</t>
  </si>
  <si>
    <t xml:space="preserve">Solyc05g050830.1</t>
  </si>
  <si>
    <t xml:space="preserve">chr05:60197368-60198130</t>
  </si>
  <si>
    <t xml:space="preserve">Solyc05g051200.1</t>
  </si>
  <si>
    <t xml:space="preserve">chr05:60588306-60588981</t>
  </si>
  <si>
    <t xml:space="preserve">Solyc05g051310.1</t>
  </si>
  <si>
    <t xml:space="preserve">chr05:60746075-60746615</t>
  </si>
  <si>
    <t xml:space="preserve">ethylene response factor 104</t>
  </si>
  <si>
    <t xml:space="preserve">Solyc05g052030.1</t>
  </si>
  <si>
    <t xml:space="preserve">chr05:61516678-61517284</t>
  </si>
  <si>
    <t xml:space="preserve">Solyc05g052040.1</t>
  </si>
  <si>
    <t xml:space="preserve">chr05:61529806-61531344</t>
  </si>
  <si>
    <t xml:space="preserve">Solyc05g052050.1</t>
  </si>
  <si>
    <t xml:space="preserve">chr05:61543528-61544233</t>
  </si>
  <si>
    <t xml:space="preserve">K14517</t>
  </si>
  <si>
    <t xml:space="preserve">Solyc05g052410.1</t>
  </si>
  <si>
    <t xml:space="preserve">chr05:61780781-61783519</t>
  </si>
  <si>
    <t xml:space="preserve">Solyc06g033850.2</t>
  </si>
  <si>
    <t xml:space="preserve">chr06:19972436-19975354</t>
  </si>
  <si>
    <t xml:space="preserve">Solyc06g035700.1</t>
  </si>
  <si>
    <t xml:space="preserve">chr06:21428093-21428630</t>
  </si>
  <si>
    <t xml:space="preserve">Solyc06g050520.1</t>
  </si>
  <si>
    <t xml:space="preserve">chr06:29702579-29704227</t>
  </si>
  <si>
    <t xml:space="preserve">Solyc06g051840.1</t>
  </si>
  <si>
    <t xml:space="preserve">chr06:32043470-32044523</t>
  </si>
  <si>
    <t xml:space="preserve">Solyc06g053240.2</t>
  </si>
  <si>
    <t xml:space="preserve">chr06:32451212-32457317</t>
  </si>
  <si>
    <t xml:space="preserve">Solyc06g054630.1</t>
  </si>
  <si>
    <t xml:space="preserve">chr06:33847022-33847736</t>
  </si>
  <si>
    <t xml:space="preserve">Solyc06g063070.2</t>
  </si>
  <si>
    <t xml:space="preserve">chr06:36207060-36209812</t>
  </si>
  <si>
    <t xml:space="preserve">Solyc06g065820.2</t>
  </si>
  <si>
    <t xml:space="preserve">chr06:37639580-37641049</t>
  </si>
  <si>
    <t xml:space="preserve">Solyc06g066540.1</t>
  </si>
  <si>
    <t xml:space="preserve">chr06:38187499-38188078</t>
  </si>
  <si>
    <t xml:space="preserve">Solyc06g068360.2</t>
  </si>
  <si>
    <t xml:space="preserve">chr06:38738368-38739279</t>
  </si>
  <si>
    <t xml:space="preserve">Solyc06g068830.1</t>
  </si>
  <si>
    <t xml:space="preserve">chr06:39042341-39043537</t>
  </si>
  <si>
    <t xml:space="preserve">Solyc06g082590.1</t>
  </si>
  <si>
    <t xml:space="preserve">chr06:44653396-44654710</t>
  </si>
  <si>
    <t xml:space="preserve">Solyc07g042230.1</t>
  </si>
  <si>
    <t xml:space="preserve">chr07:52615427-52615931</t>
  </si>
  <si>
    <t xml:space="preserve">Solyc07g049490.1</t>
  </si>
  <si>
    <t xml:space="preserve">chr07:57087786-57093340</t>
  </si>
  <si>
    <t xml:space="preserve">Solyc07g053740.1</t>
  </si>
  <si>
    <t xml:space="preserve">chr07:59491418-59492096</t>
  </si>
  <si>
    <t xml:space="preserve">Solyc07g054220.1</t>
  </si>
  <si>
    <t xml:space="preserve">chr07:59897083-59899003</t>
  </si>
  <si>
    <t xml:space="preserve">Solyc07g064890.1</t>
  </si>
  <si>
    <t xml:space="preserve">chr07:64094224-64095786</t>
  </si>
  <si>
    <t xml:space="preserve">ethylene responsive element binding factor 3</t>
  </si>
  <si>
    <t xml:space="preserve">Solyc08g007230.1</t>
  </si>
  <si>
    <t xml:space="preserve">chr08:1811000-1811600</t>
  </si>
  <si>
    <t xml:space="preserve">ethylene responsive element binding factor 2</t>
  </si>
  <si>
    <t xml:space="preserve">Solyc08g007820.1</t>
  </si>
  <si>
    <t xml:space="preserve">chr08:2325686-2327535</t>
  </si>
  <si>
    <t xml:space="preserve">Solyc08g078170.1</t>
  </si>
  <si>
    <t xml:space="preserve">chr08:59163030-59163744</t>
  </si>
  <si>
    <t xml:space="preserve">Solyc08g078180.1</t>
  </si>
  <si>
    <t xml:space="preserve">chr08:59176653-59177358</t>
  </si>
  <si>
    <t xml:space="preserve">Solyc08g078190.1</t>
  </si>
  <si>
    <t xml:space="preserve">chr08:59192454-59193423</t>
  </si>
  <si>
    <t xml:space="preserve">ethylene responsive element binding factor 5</t>
  </si>
  <si>
    <t xml:space="preserve">Solyc08g081650.1</t>
  </si>
  <si>
    <t xml:space="preserve">chr08:61803220-61805947</t>
  </si>
  <si>
    <t xml:space="preserve">Solyc08g081670.1</t>
  </si>
  <si>
    <t xml:space="preserve">chr08:61808114-61810844</t>
  </si>
  <si>
    <t xml:space="preserve">Solyc08g081960.1</t>
  </si>
  <si>
    <t xml:space="preserve">chr08:62045737-62046757</t>
  </si>
  <si>
    <t xml:space="preserve">Solyc08g082210.2</t>
  </si>
  <si>
    <t xml:space="preserve">chr08:62221338-62222646</t>
  </si>
  <si>
    <t xml:space="preserve">Solyc09g059510.2</t>
  </si>
  <si>
    <t xml:space="preserve">chr09:50196311-50202183</t>
  </si>
  <si>
    <t xml:space="preserve">Solyc09g066360.1</t>
  </si>
  <si>
    <t xml:space="preserve">chr09:60391558-60392140</t>
  </si>
  <si>
    <t xml:space="preserve">Solyc09g075420.2</t>
  </si>
  <si>
    <t xml:space="preserve">chr09:62625025-62626247</t>
  </si>
  <si>
    <t xml:space="preserve">Solyc09g089930.1</t>
  </si>
  <si>
    <t xml:space="preserve">chr09:64891311-64892034</t>
  </si>
  <si>
    <t xml:space="preserve">Solyc09g091950.1</t>
  </si>
  <si>
    <t xml:space="preserve">chr09:66501953-66503585</t>
  </si>
  <si>
    <t xml:space="preserve">Solyc10g006130.1</t>
  </si>
  <si>
    <t xml:space="preserve">chr10:863248-864705</t>
  </si>
  <si>
    <t xml:space="preserve">Solyc10g009110.1</t>
  </si>
  <si>
    <t xml:space="preserve">chr10:3130027-3130696</t>
  </si>
  <si>
    <t xml:space="preserve">Solyc10g050970.1</t>
  </si>
  <si>
    <t xml:space="preserve">chr10:46749336-46750008</t>
  </si>
  <si>
    <t xml:space="preserve">Solyc10g076370.1</t>
  </si>
  <si>
    <t xml:space="preserve">chr10:58660797-58662015</t>
  </si>
  <si>
    <t xml:space="preserve">Solyc10g076380.1</t>
  </si>
  <si>
    <t xml:space="preserve">chr10:58669328-58670346</t>
  </si>
  <si>
    <t xml:space="preserve">Solyc10g078610.1</t>
  </si>
  <si>
    <t xml:space="preserve">chr10:59698867-59699743</t>
  </si>
  <si>
    <t xml:space="preserve">Solyc10g080310.1</t>
  </si>
  <si>
    <t xml:space="preserve">chr10:60931730-60936870</t>
  </si>
  <si>
    <t xml:space="preserve">Solyc11g011740.1</t>
  </si>
  <si>
    <t xml:space="preserve">chr11:4715456-4715987</t>
  </si>
  <si>
    <t xml:space="preserve">Solyc11g012980.1</t>
  </si>
  <si>
    <t xml:space="preserve">chr11:5825004-5825664</t>
  </si>
  <si>
    <t xml:space="preserve">Solyc11g042560.1</t>
  </si>
  <si>
    <t xml:space="preserve">chr11:32341601-32342123</t>
  </si>
  <si>
    <t xml:space="preserve">Solyc12g005960.1</t>
  </si>
  <si>
    <t xml:space="preserve">chr12:588933-592129</t>
  </si>
  <si>
    <t xml:space="preserve">Solyc12g008350.1</t>
  </si>
  <si>
    <t xml:space="preserve">chr12:1759909-1760809</t>
  </si>
  <si>
    <t xml:space="preserve">Solyc12g009240.1</t>
  </si>
  <si>
    <t xml:space="preserve">chr12:2519863-2520610</t>
  </si>
  <si>
    <t xml:space="preserve">Solyc12g038450.1</t>
  </si>
  <si>
    <t xml:space="preserve">chr12:35685366-35685648</t>
  </si>
  <si>
    <t xml:space="preserve">Solyc12g042210.1</t>
  </si>
  <si>
    <t xml:space="preserve">chr12:42707004-42708328</t>
  </si>
  <si>
    <t xml:space="preserve">Solyc12g049560.1</t>
  </si>
  <si>
    <t xml:space="preserve">chr12:46647384-46650161</t>
  </si>
  <si>
    <t xml:space="preserve">Solyc12g056590.1</t>
  </si>
  <si>
    <t xml:space="preserve">chr12:47906326-47908777</t>
  </si>
  <si>
    <t xml:space="preserve">Solyc12g056980.1</t>
  </si>
  <si>
    <t xml:space="preserve">chr12:48419084-48420098</t>
  </si>
  <si>
    <t xml:space="preserve">Solyc01g096850.2</t>
  </si>
  <si>
    <t xml:space="preserve">FAR1</t>
  </si>
  <si>
    <t xml:space="preserve">chr01:79604515-79612597</t>
  </si>
  <si>
    <t xml:space="preserve">FAR1-related sequence 3</t>
  </si>
  <si>
    <t xml:space="preserve">Solyc01g103180.2</t>
  </si>
  <si>
    <t xml:space="preserve">chr01:83608108-83613809</t>
  </si>
  <si>
    <t xml:space="preserve">FAR1-related sequence 11</t>
  </si>
  <si>
    <t xml:space="preserve">Solyc01g108980.1</t>
  </si>
  <si>
    <t xml:space="preserve">FRS (FAR1 Related Sequences) transcription factor family</t>
  </si>
  <si>
    <t xml:space="preserve">Solyc01g112320.2</t>
  </si>
  <si>
    <t xml:space="preserve">chr01:90169311-90174218</t>
  </si>
  <si>
    <t xml:space="preserve">FAR1-related sequence 5</t>
  </si>
  <si>
    <t xml:space="preserve">Solyc02g068550.1</t>
  </si>
  <si>
    <t xml:space="preserve">chr02:33074583-33082247</t>
  </si>
  <si>
    <t xml:space="preserve">Solyc03g083920.1</t>
  </si>
  <si>
    <t xml:space="preserve">chr03:47404039-47405401</t>
  </si>
  <si>
    <t xml:space="preserve">Solyc03g117520.1,Solyc03g117530.1</t>
  </si>
  <si>
    <t xml:space="preserve">chr03:60710384-60715555</t>
  </si>
  <si>
    <t xml:space="preserve">FAR1-related sequence 6</t>
  </si>
  <si>
    <t xml:space="preserve">Solyc03g121630.2</t>
  </si>
  <si>
    <t xml:space="preserve">chr03:63770514-63783644</t>
  </si>
  <si>
    <t xml:space="preserve">FAR1-related sequence 4</t>
  </si>
  <si>
    <t xml:space="preserve">Solyc06g065940.2</t>
  </si>
  <si>
    <t xml:space="preserve">chr06:37721325-37723464</t>
  </si>
  <si>
    <t xml:space="preserve">Solyc06g068200.1</t>
  </si>
  <si>
    <t xml:space="preserve">chr06:38641510-38643830</t>
  </si>
  <si>
    <t xml:space="preserve">Solyc06g068210.1</t>
  </si>
  <si>
    <t xml:space="preserve">chr06:38645874-38649905</t>
  </si>
  <si>
    <t xml:space="preserve">FAR1-related sequence 8</t>
  </si>
  <si>
    <t xml:space="preserve">Solyc06g073200.2</t>
  </si>
  <si>
    <t xml:space="preserve">chr06:41494769-41499431</t>
  </si>
  <si>
    <t xml:space="preserve">Far-red impaired responsive (FAR1) family protein</t>
  </si>
  <si>
    <t xml:space="preserve">Solyc06g073210.2</t>
  </si>
  <si>
    <t xml:space="preserve">chr06:41500407-41504183</t>
  </si>
  <si>
    <t xml:space="preserve">Solyc06g073670.2</t>
  </si>
  <si>
    <t xml:space="preserve">chr06:41841378-41847947</t>
  </si>
  <si>
    <t xml:space="preserve">Solyc07g043260.2</t>
  </si>
  <si>
    <t xml:space="preserve">chr07:54245228-54248942</t>
  </si>
  <si>
    <t xml:space="preserve">GO:0003677(DNA binding),GO:0004803(transposase activity),GO:0006313(transposition, DNA-mediated),GO:0008270(zinc ion binding)</t>
  </si>
  <si>
    <t xml:space="preserve">FAR1-related sequence 2</t>
  </si>
  <si>
    <t xml:space="preserve">Solyc07g043270.2</t>
  </si>
  <si>
    <t xml:space="preserve">chr07:54254724-54265435</t>
  </si>
  <si>
    <t xml:space="preserve">far-red elongated hypocotyls 3</t>
  </si>
  <si>
    <t xml:space="preserve">Solyc07g045520.2</t>
  </si>
  <si>
    <t xml:space="preserve">chr07:55960755-55963655</t>
  </si>
  <si>
    <t xml:space="preserve">FAR1-related sequence 10</t>
  </si>
  <si>
    <t xml:space="preserve">Solyc07g064430.1</t>
  </si>
  <si>
    <t xml:space="preserve">chr07:63819340-63820585</t>
  </si>
  <si>
    <t xml:space="preserve">Solyc09g057870.2</t>
  </si>
  <si>
    <t xml:space="preserve">chr09:47148673-47162796</t>
  </si>
  <si>
    <t xml:space="preserve">Solyc09g057880.2</t>
  </si>
  <si>
    <t xml:space="preserve">chr09:47291330-47303302</t>
  </si>
  <si>
    <t xml:space="preserve">Solyc09g075640.2</t>
  </si>
  <si>
    <t xml:space="preserve">chr09:62795268-62801100</t>
  </si>
  <si>
    <t xml:space="preserve">Solyc10g084220.1</t>
  </si>
  <si>
    <t xml:space="preserve">chr10:63177478-63183245</t>
  </si>
  <si>
    <t xml:space="preserve">FAR1-related sequence 7</t>
  </si>
  <si>
    <t xml:space="preserve">Solyc11g017210.1,Solyc11g017230.1</t>
  </si>
  <si>
    <t xml:space="preserve">chr11:8030632-8038443</t>
  </si>
  <si>
    <t xml:space="preserve">Solyc01g108300.2</t>
  </si>
  <si>
    <t xml:space="preserve">G2-like</t>
  </si>
  <si>
    <t xml:space="preserve">chr01:87422104-87424802</t>
  </si>
  <si>
    <t xml:space="preserve">Homeodomain-like superfamily protein</t>
  </si>
  <si>
    <t xml:space="preserve">Solyc02g076670.2</t>
  </si>
  <si>
    <t xml:space="preserve">chr02:36398210-36400409</t>
  </si>
  <si>
    <t xml:space="preserve">myb-like HTH transcriptional regulator family protein</t>
  </si>
  <si>
    <t xml:space="preserve">Solyc02g080680.1,Solyc02g080710.1,Solyc02g080720.1</t>
  </si>
  <si>
    <t xml:space="preserve">chr02:39436677-39480075</t>
  </si>
  <si>
    <t xml:space="preserve">Solyc02g080730.1</t>
  </si>
  <si>
    <t xml:space="preserve">Solyc02g080740.1</t>
  </si>
  <si>
    <t xml:space="preserve">Solyc02g090400.2</t>
  </si>
  <si>
    <t xml:space="preserve">chr02:46542530-46544827</t>
  </si>
  <si>
    <t xml:space="preserve">Solyc04g008480.1</t>
  </si>
  <si>
    <t xml:space="preserve">chr04:2095912-2099972</t>
  </si>
  <si>
    <t xml:space="preserve">Solyc04g015290.2</t>
  </si>
  <si>
    <t xml:space="preserve">chr04:5491464-5497320</t>
  </si>
  <si>
    <t xml:space="preserve">Solyc04g050070.1</t>
  </si>
  <si>
    <t xml:space="preserve">chr04:44511669-44514848</t>
  </si>
  <si>
    <t xml:space="preserve">phosphate starvation response  1</t>
  </si>
  <si>
    <t xml:space="preserve">Solyc04g079600.2</t>
  </si>
  <si>
    <t xml:space="preserve">chr04:61614215-61617588</t>
  </si>
  <si>
    <t xml:space="preserve">Solyc05g007890.2</t>
  </si>
  <si>
    <t xml:space="preserve">chr05:2340431-2342446</t>
  </si>
  <si>
    <t xml:space="preserve">Solyc05g009720.2</t>
  </si>
  <si>
    <t xml:space="preserve">chr05:3932005-3934873</t>
  </si>
  <si>
    <t xml:space="preserve">myb-like transcription factor family protein</t>
  </si>
  <si>
    <t xml:space="preserve">Solyc05g051060.2</t>
  </si>
  <si>
    <t xml:space="preserve">chr05:60389353-60395457</t>
  </si>
  <si>
    <t xml:space="preserve">Solyc05g055940.2</t>
  </si>
  <si>
    <t xml:space="preserve">chr05:64519172-64525247</t>
  </si>
  <si>
    <t xml:space="preserve">Solyc06g005680.2</t>
  </si>
  <si>
    <t xml:space="preserve">chr06:748173-749366</t>
  </si>
  <si>
    <t xml:space="preserve">Solyc06g008200.2</t>
  </si>
  <si>
    <t xml:space="preserve">chr06:2079372-2088346</t>
  </si>
  <si>
    <t xml:space="preserve">Solyc06g066180.2</t>
  </si>
  <si>
    <t xml:space="preserve">chr06:37873238-37879869</t>
  </si>
  <si>
    <t xml:space="preserve">Solyc06g066340.2</t>
  </si>
  <si>
    <t xml:space="preserve">chr06:38018336-38024302</t>
  </si>
  <si>
    <t xml:space="preserve">Solyc06g076350.2</t>
  </si>
  <si>
    <t xml:space="preserve">chr06:43828639-43831318</t>
  </si>
  <si>
    <t xml:space="preserve">Solyc07g053630.2</t>
  </si>
  <si>
    <t xml:space="preserve">chr07:59386216-59390311</t>
  </si>
  <si>
    <t xml:space="preserve">GBF\'s pro-rich region-interacting factor 1</t>
  </si>
  <si>
    <t xml:space="preserve">Solyc08g005260.1</t>
  </si>
  <si>
    <t xml:space="preserve">chr08:174640-179504</t>
  </si>
  <si>
    <t xml:space="preserve">Solyc08g076010.2</t>
  </si>
  <si>
    <t xml:space="preserve">chr08:57233048-57236893</t>
  </si>
  <si>
    <t xml:space="preserve">Solyc08g076400.2</t>
  </si>
  <si>
    <t xml:space="preserve">chr08:57582421-57586067</t>
  </si>
  <si>
    <t xml:space="preserve">Solyc09g005370.1</t>
  </si>
  <si>
    <t xml:space="preserve">chr09:286312-287329</t>
  </si>
  <si>
    <t xml:space="preserve">Solyc09g072830.2</t>
  </si>
  <si>
    <t xml:space="preserve">chr09:61018798-61028227</t>
  </si>
  <si>
    <t xml:space="preserve">Solyc09g091880.2</t>
  </si>
  <si>
    <t xml:space="preserve">chr09:66442581-66446588</t>
  </si>
  <si>
    <t xml:space="preserve">Solyc10g008160.2</t>
  </si>
  <si>
    <t xml:space="preserve">chr10:2291184-2295945</t>
  </si>
  <si>
    <t xml:space="preserve">Solyc10g076460.1</t>
  </si>
  <si>
    <t xml:space="preserve">chr10:58766003-58767607</t>
  </si>
  <si>
    <t xml:space="preserve">Solyc10g078310.1</t>
  </si>
  <si>
    <t xml:space="preserve">chr10:59464178-59465814</t>
  </si>
  <si>
    <t xml:space="preserve">Solyc10g078720.1</t>
  </si>
  <si>
    <t xml:space="preserve">chr10:59772764-59775551</t>
  </si>
  <si>
    <t xml:space="preserve">Solyc10g080960.1</t>
  </si>
  <si>
    <t xml:space="preserve">chr10:61464100-61464901</t>
  </si>
  <si>
    <t xml:space="preserve">Solyc10g083340.1</t>
  </si>
  <si>
    <t xml:space="preserve">chr10:62499911-62502205</t>
  </si>
  <si>
    <t xml:space="preserve">Solyc10g085620.1</t>
  </si>
  <si>
    <t xml:space="preserve">myb-related protein 1</t>
  </si>
  <si>
    <t xml:space="preserve">Solyc11g011770.1</t>
  </si>
  <si>
    <t xml:space="preserve">chr11:4745967-4752493</t>
  </si>
  <si>
    <t xml:space="preserve">Solyc11g022470.1</t>
  </si>
  <si>
    <t xml:space="preserve">chr11:14015239-14021471</t>
  </si>
  <si>
    <t xml:space="preserve">Solyc11g067280.1</t>
  </si>
  <si>
    <t xml:space="preserve">chr11:50098221-50104282</t>
  </si>
  <si>
    <t xml:space="preserve">Solyc12g006800.1</t>
  </si>
  <si>
    <t xml:space="preserve">chr12:1220943-1223910</t>
  </si>
  <si>
    <t xml:space="preserve">Solyc12g017370.1</t>
  </si>
  <si>
    <t xml:space="preserve">chr12:6620090-6622931</t>
  </si>
  <si>
    <t xml:space="preserve">Solyc12g098370.1</t>
  </si>
  <si>
    <t xml:space="preserve">chr12:64240179-64244682</t>
  </si>
  <si>
    <t xml:space="preserve">Solyc01g060490.2</t>
  </si>
  <si>
    <t xml:space="preserve">GATA</t>
  </si>
  <si>
    <t xml:space="preserve">chr01:64091163-64092076</t>
  </si>
  <si>
    <t xml:space="preserve">GO:0003700(sequence-specific DNA binding transcription factor activity),GO:0008270(zinc ion binding),GO:0043565(sequence-specific DNA binding),GO:0006355(regulation of transcription, DNA-dependent)</t>
  </si>
  <si>
    <t xml:space="preserve">GATA transcription factor 16</t>
  </si>
  <si>
    <t xml:space="preserve">Solyc01g090760.2</t>
  </si>
  <si>
    <t xml:space="preserve">chr01:76179807-76180978</t>
  </si>
  <si>
    <t xml:space="preserve">GATA transcription factor 2</t>
  </si>
  <si>
    <t xml:space="preserve">Solyc01g100220.2</t>
  </si>
  <si>
    <t xml:space="preserve">chr01:82030137-82031017</t>
  </si>
  <si>
    <t xml:space="preserve">GATA transcription factor 17</t>
  </si>
  <si>
    <t xml:space="preserve">Solyc01g106030.2</t>
  </si>
  <si>
    <t xml:space="preserve">chr01:85768996-85775706</t>
  </si>
  <si>
    <t xml:space="preserve">GO:0003700(sequence-specific DNA binding transcription factor activity),GO:0008270(zinc ion binding),GO:0043565(sequence-specific DNA binding),GO:0006355(regulation of transcription, DNA-dependent),GO:0005515(protein binding)</t>
  </si>
  <si>
    <t xml:space="preserve">ZIM-like 1</t>
  </si>
  <si>
    <t xml:space="preserve">Solyc01g106040.2</t>
  </si>
  <si>
    <t xml:space="preserve">chr01:85776762-85782064</t>
  </si>
  <si>
    <t xml:space="preserve">Solyc01g110310.2</t>
  </si>
  <si>
    <t xml:space="preserve">chr01:88806957-88808504</t>
  </si>
  <si>
    <t xml:space="preserve">GATA transcription factor 5</t>
  </si>
  <si>
    <t xml:space="preserve">Solyc02g062380.1</t>
  </si>
  <si>
    <t xml:space="preserve">chr02:28563644-28566551</t>
  </si>
  <si>
    <t xml:space="preserve">Solyc02g062760.2</t>
  </si>
  <si>
    <t xml:space="preserve">chr02:29117050-29118046</t>
  </si>
  <si>
    <t xml:space="preserve">GATA type zinc finger transcription factor family protein</t>
  </si>
  <si>
    <t xml:space="preserve">Solyc02g084590.2</t>
  </si>
  <si>
    <t xml:space="preserve">chr02:42256114-42257685</t>
  </si>
  <si>
    <t xml:space="preserve">Solyc02g085190.1</t>
  </si>
  <si>
    <t xml:space="preserve">chr02:42744051-42744903</t>
  </si>
  <si>
    <t xml:space="preserve">Solyc03g033660.2</t>
  </si>
  <si>
    <t xml:space="preserve">chr03:9529927-9531162</t>
  </si>
  <si>
    <t xml:space="preserve">GATA transcription factor 6</t>
  </si>
  <si>
    <t xml:space="preserve">Solyc03g120890.2</t>
  </si>
  <si>
    <t xml:space="preserve">chr03:63175275-63176950</t>
  </si>
  <si>
    <t xml:space="preserve">GATA transcription factor 12</t>
  </si>
  <si>
    <t xml:space="preserve">Solyc04g015360.2</t>
  </si>
  <si>
    <t xml:space="preserve">chr04:5562885-5566507</t>
  </si>
  <si>
    <t xml:space="preserve">Solyc04g076530.2</t>
  </si>
  <si>
    <t xml:space="preserve">chr04:59008667-59018815</t>
  </si>
  <si>
    <t xml:space="preserve">Solyc05g053500.2</t>
  </si>
  <si>
    <t xml:space="preserve">chr05:62725403-62728002</t>
  </si>
  <si>
    <t xml:space="preserve">GATA transcription factor 1</t>
  </si>
  <si>
    <t xml:space="preserve">Solyc05g054400.2</t>
  </si>
  <si>
    <t xml:space="preserve">chr05:63466880-63469046</t>
  </si>
  <si>
    <t xml:space="preserve">Solyc05g056120.2,Solyc05g056130.2</t>
  </si>
  <si>
    <t xml:space="preserve">chr05:64658158-64678342</t>
  </si>
  <si>
    <t xml:space="preserve">GATA transcription factor 4</t>
  </si>
  <si>
    <t xml:space="preserve">Solyc06g060940.1</t>
  </si>
  <si>
    <t xml:space="preserve">chr06:35316954-35324691</t>
  </si>
  <si>
    <t xml:space="preserve">GATA transcription factor 26</t>
  </si>
  <si>
    <t xml:space="preserve">Solyc06g075140.2</t>
  </si>
  <si>
    <t xml:space="preserve">chr06:43016240-43019613</t>
  </si>
  <si>
    <t xml:space="preserve">GATA transcription factor 11</t>
  </si>
  <si>
    <t xml:space="preserve">Solyc07g038160.2</t>
  </si>
  <si>
    <t xml:space="preserve">chr07:42820919-42822735</t>
  </si>
  <si>
    <t xml:space="preserve">Solyc08g007190.2</t>
  </si>
  <si>
    <t xml:space="preserve">chr08:1747749-1754041</t>
  </si>
  <si>
    <t xml:space="preserve">Solyc08g077960.2</t>
  </si>
  <si>
    <t xml:space="preserve">chr08:59008719-59015780</t>
  </si>
  <si>
    <t xml:space="preserve">GO:0003700(sequence-specific DNA binding transcription factor activity),GO:0008270(zinc ion binding),GO:0043565(sequence-specific DNA binding),GO:0006355(regulation of transcription, DNA-dependent),GO:0005634(nucleus),GO:0005737(cytoplasm)</t>
  </si>
  <si>
    <t xml:space="preserve">Solyc09g075610.2</t>
  </si>
  <si>
    <t xml:space="preserve">chr09:62784943-62785676</t>
  </si>
  <si>
    <t xml:space="preserve">Solyc09g091250.2</t>
  </si>
  <si>
    <t xml:space="preserve">chr09:65895465-65898011</t>
  </si>
  <si>
    <t xml:space="preserve">Solyc10g047640.1</t>
  </si>
  <si>
    <t xml:space="preserve">chr10:37003875-37016576</t>
  </si>
  <si>
    <t xml:space="preserve">Solyc11g069510.1</t>
  </si>
  <si>
    <t xml:space="preserve">chr11:51208110-51212812</t>
  </si>
  <si>
    <t xml:space="preserve">Solyc12g008830.1</t>
  </si>
  <si>
    <t xml:space="preserve">chr12:2159137-2161186</t>
  </si>
  <si>
    <t xml:space="preserve">cytokinin-responsive gata factor 1</t>
  </si>
  <si>
    <t xml:space="preserve">Solyc12g099370.1</t>
  </si>
  <si>
    <t xml:space="preserve">chr12:64886017-64888068</t>
  </si>
  <si>
    <t xml:space="preserve">Solyc01g097890.2</t>
  </si>
  <si>
    <t xml:space="preserve">GeBP</t>
  </si>
  <si>
    <t xml:space="preserve">chr01:80342214-80343929</t>
  </si>
  <si>
    <t xml:space="preserve">DNA-binding storekeeper protein-related transcriptional regulator</t>
  </si>
  <si>
    <t xml:space="preserve">Solyc02g014740.1</t>
  </si>
  <si>
    <t xml:space="preserve">chr02:9225395-9226067</t>
  </si>
  <si>
    <t xml:space="preserve">Solyc02g068010.2</t>
  </si>
  <si>
    <t xml:space="preserve">chr02:32650137-32651779</t>
  </si>
  <si>
    <t xml:space="preserve">GO:0016021(integral to membrane)</t>
  </si>
  <si>
    <t xml:space="preserve">KOG4474</t>
  </si>
  <si>
    <t xml:space="preserve">DNA-binding storekeeper protein-related</t>
  </si>
  <si>
    <t xml:space="preserve">Solyc02g083750.1</t>
  </si>
  <si>
    <t xml:space="preserve">chr02:41617025-41618291</t>
  </si>
  <si>
    <t xml:space="preserve">Solyc05g014550.1</t>
  </si>
  <si>
    <t xml:space="preserve">chr05:8400555-8401305</t>
  </si>
  <si>
    <t xml:space="preserve">Solyc05g051330.1</t>
  </si>
  <si>
    <t xml:space="preserve">chr05:60754164-60755172</t>
  </si>
  <si>
    <t xml:space="preserve">Solyc07g052760.1</t>
  </si>
  <si>
    <t xml:space="preserve">chr07:58532610-58534164</t>
  </si>
  <si>
    <t xml:space="preserve">Solyc07g052830.2,Solyc07g052840.1,Solyc07g052850.1,Solyc07g052870.1,Solyc07g052880.2</t>
  </si>
  <si>
    <t xml:space="preserve">chr07:58610425-58627980</t>
  </si>
  <si>
    <t xml:space="preserve">Solyc07g052900.1</t>
  </si>
  <si>
    <t xml:space="preserve">chr07:58636241-58639284</t>
  </si>
  <si>
    <t xml:space="preserve">Solyc01g008910.2</t>
  </si>
  <si>
    <t xml:space="preserve">GRAS</t>
  </si>
  <si>
    <t xml:space="preserve">chr01:2935022-2937613</t>
  </si>
  <si>
    <t xml:space="preserve">scarecrow-like 3</t>
  </si>
  <si>
    <t xml:space="preserve">Solyc01g059950.1</t>
  </si>
  <si>
    <t xml:space="preserve">chr01:62169545-62172622</t>
  </si>
  <si>
    <t xml:space="preserve">RGA-like protein 3</t>
  </si>
  <si>
    <t xml:space="preserve">Solyc01g079370.2</t>
  </si>
  <si>
    <t xml:space="preserve">chr01:70965875-70969622</t>
  </si>
  <si>
    <t xml:space="preserve">RGA-like 2</t>
  </si>
  <si>
    <t xml:space="preserve">Solyc01g079380.1</t>
  </si>
  <si>
    <t xml:space="preserve">chr01:70972796-70974284</t>
  </si>
  <si>
    <t xml:space="preserve">Solyc01g090950.2</t>
  </si>
  <si>
    <t xml:space="preserve">chr01:76416877-76419772</t>
  </si>
  <si>
    <t xml:space="preserve">GRAS family transcription factor</t>
  </si>
  <si>
    <t xml:space="preserve">Solyc01g100200.2</t>
  </si>
  <si>
    <t xml:space="preserve">chr01:82020196-82022836</t>
  </si>
  <si>
    <t xml:space="preserve">SCARECROW-like 14</t>
  </si>
  <si>
    <t xml:space="preserve">Solyc02g085340.1</t>
  </si>
  <si>
    <t xml:space="preserve">chr02:42834881-42836711</t>
  </si>
  <si>
    <t xml:space="preserve">Solyc02g085600.1</t>
  </si>
  <si>
    <t xml:space="preserve">chr02:43007858-43009469</t>
  </si>
  <si>
    <t xml:space="preserve">Solyc02g092370.1</t>
  </si>
  <si>
    <t xml:space="preserve">chr02:48034736-48036260</t>
  </si>
  <si>
    <t xml:space="preserve">Solyc02g092570.1</t>
  </si>
  <si>
    <t xml:space="preserve">chr02:48190480-48235324</t>
  </si>
  <si>
    <t xml:space="preserve">Solyc02g094340.1</t>
  </si>
  <si>
    <t xml:space="preserve">chr02:49472578-49475075</t>
  </si>
  <si>
    <t xml:space="preserve">RGA-like 1</t>
  </si>
  <si>
    <t xml:space="preserve">Solyc03g025170.1</t>
  </si>
  <si>
    <t xml:space="preserve">chr03:7005986-7008318</t>
  </si>
  <si>
    <t xml:space="preserve">SCARECROW-like 8</t>
  </si>
  <si>
    <t xml:space="preserve">Solyc03g123400.1</t>
  </si>
  <si>
    <t xml:space="preserve">chr03:64317824-64319453</t>
  </si>
  <si>
    <t xml:space="preserve">Solyc04g011630.1</t>
  </si>
  <si>
    <t xml:space="preserve">chr04:4102850-4106435</t>
  </si>
  <si>
    <t xml:space="preserve">Solyc04g014830.1</t>
  </si>
  <si>
    <t xml:space="preserve">chr04:5064360-5068901</t>
  </si>
  <si>
    <t xml:space="preserve">SCARECROW-like 13</t>
  </si>
  <si>
    <t xml:space="preserve">Solyc04g064550.1</t>
  </si>
  <si>
    <t xml:space="preserve">chr04:54843633-54847524</t>
  </si>
  <si>
    <t xml:space="preserve">SCARECROW-like 1</t>
  </si>
  <si>
    <t xml:space="preserve">Solyc05g053090.1</t>
  </si>
  <si>
    <t xml:space="preserve">chr05:62354413-62360524</t>
  </si>
  <si>
    <t xml:space="preserve">Solyc05g053420.1</t>
  </si>
  <si>
    <t xml:space="preserve">chr05:62658202-62659621</t>
  </si>
  <si>
    <t xml:space="preserve">Solyc05g054170.2</t>
  </si>
  <si>
    <t xml:space="preserve">Solyc06g035620.2,Solyc06g035630.1</t>
  </si>
  <si>
    <t xml:space="preserve">chr06:21356929-21359781</t>
  </si>
  <si>
    <t xml:space="preserve">Solyc06g036170.1</t>
  </si>
  <si>
    <t xml:space="preserve">chr06:22327585-22329382</t>
  </si>
  <si>
    <t xml:space="preserve">Solyc06g076280.1</t>
  </si>
  <si>
    <t xml:space="preserve">chr06:43788612-43791788</t>
  </si>
  <si>
    <t xml:space="preserve">Solyc06g076290.1</t>
  </si>
  <si>
    <t xml:space="preserve">chr06:43792871-43797079</t>
  </si>
  <si>
    <t xml:space="preserve">Solyc06g082530.1</t>
  </si>
  <si>
    <t xml:space="preserve">chr06:44607826-44609788</t>
  </si>
  <si>
    <t xml:space="preserve">Solyc07g043330.1</t>
  </si>
  <si>
    <t xml:space="preserve">chr07:54355932-54357231</t>
  </si>
  <si>
    <t xml:space="preserve">Solyc07g047950.1</t>
  </si>
  <si>
    <t xml:space="preserve">chr07:56495847-56499649</t>
  </si>
  <si>
    <t xml:space="preserve">Solyc07g052960.1</t>
  </si>
  <si>
    <t xml:space="preserve">chr07:58690694-58691984</t>
  </si>
  <si>
    <t xml:space="preserve">Solyc07g063940.1</t>
  </si>
  <si>
    <t xml:space="preserve">chr07:63488241-63491536</t>
  </si>
  <si>
    <t xml:space="preserve">Solyc07g065270.1</t>
  </si>
  <si>
    <t xml:space="preserve">chr07:64321109-64324533</t>
  </si>
  <si>
    <t xml:space="preserve">Solyc08g078800.1</t>
  </si>
  <si>
    <t xml:space="preserve">chr08:59683240-59685820</t>
  </si>
  <si>
    <t xml:space="preserve">Solyc08g080400.1</t>
  </si>
  <si>
    <t xml:space="preserve">chr08:60850337-60852377</t>
  </si>
  <si>
    <t xml:space="preserve">Solyc09g010920.1</t>
  </si>
  <si>
    <t xml:space="preserve">chr09:4258989-4261867</t>
  </si>
  <si>
    <t xml:space="preserve">Solyc09g018460.1</t>
  </si>
  <si>
    <t xml:space="preserve">chr09:14933728-14935231</t>
  </si>
  <si>
    <t xml:space="preserve">Solyc10g074680.1</t>
  </si>
  <si>
    <t xml:space="preserve">chr10:57553985-57557750</t>
  </si>
  <si>
    <t xml:space="preserve">Solyc10g086370.1</t>
  </si>
  <si>
    <t xml:space="preserve">chr10:64543249-64544782</t>
  </si>
  <si>
    <t xml:space="preserve">GRAS family transcription factor family protein</t>
  </si>
  <si>
    <t xml:space="preserve">Solyc10g086380.1</t>
  </si>
  <si>
    <t xml:space="preserve">chr10:64546760-64548302</t>
  </si>
  <si>
    <t xml:space="preserve">Solyc10g086530.1</t>
  </si>
  <si>
    <t xml:space="preserve">chr10:64646686-64648972</t>
  </si>
  <si>
    <t xml:space="preserve">Solyc11g005610.1</t>
  </si>
  <si>
    <t xml:space="preserve">chr11:474687-476166</t>
  </si>
  <si>
    <t xml:space="preserve">Solyc11g011260.1</t>
  </si>
  <si>
    <t xml:space="preserve">chr11:4303768-4305535</t>
  </si>
  <si>
    <t xml:space="preserve">K14494</t>
  </si>
  <si>
    <t xml:space="preserve">Solyc11g012510.1</t>
  </si>
  <si>
    <t xml:space="preserve">chr11:5329604-5332647</t>
  </si>
  <si>
    <t xml:space="preserve">Solyc11g013150.1</t>
  </si>
  <si>
    <t xml:space="preserve">chr11:6017977-6019441</t>
  </si>
  <si>
    <t xml:space="preserve">Solyc11g017100.1</t>
  </si>
  <si>
    <t xml:space="preserve">chr11:7898734-7900165</t>
  </si>
  <si>
    <t xml:space="preserve">Solyc12g005340.1</t>
  </si>
  <si>
    <t xml:space="preserve">chr12:211278-214372</t>
  </si>
  <si>
    <t xml:space="preserve">Solyc12g049320.1</t>
  </si>
  <si>
    <t xml:space="preserve">chr12:46261764-46262641</t>
  </si>
  <si>
    <t xml:space="preserve">Solyc12g099220.1</t>
  </si>
  <si>
    <t xml:space="preserve">chr12:64779355-64781357</t>
  </si>
  <si>
    <t xml:space="preserve">Solyc12g099900.1</t>
  </si>
  <si>
    <t xml:space="preserve">chr12:65186198-65188940</t>
  </si>
  <si>
    <t xml:space="preserve">Solyc01g091540.1</t>
  </si>
  <si>
    <t xml:space="preserve">GRF</t>
  </si>
  <si>
    <t xml:space="preserve">chr01:76917402-76920437</t>
  </si>
  <si>
    <t xml:space="preserve">GO:0005515(protein binding),GO:0005524(ATP binding),GO:0016818(hydrolase activity, acting on acid anhydrides, in phosphorus-containing anhydrides),GO:0006355(regulation of transcription, DNA-dependent),GO:0005634(nucleus)</t>
  </si>
  <si>
    <t xml:space="preserve">growth-regulating factor 9</t>
  </si>
  <si>
    <t xml:space="preserve">Solyc02g092070.2</t>
  </si>
  <si>
    <t xml:space="preserve">chr02:47855276-47859821</t>
  </si>
  <si>
    <t xml:space="preserve">growth-regulating factor 2</t>
  </si>
  <si>
    <t xml:space="preserve">Solyc03g082430.1</t>
  </si>
  <si>
    <t xml:space="preserve">chr03:45902715-45904451</t>
  </si>
  <si>
    <t xml:space="preserve">growth-regulating factor 7</t>
  </si>
  <si>
    <t xml:space="preserve">Solyc04g077510.2</t>
  </si>
  <si>
    <t xml:space="preserve">chr04:60063409-60066582</t>
  </si>
  <si>
    <t xml:space="preserve">growth-regulating factor 1</t>
  </si>
  <si>
    <t xml:space="preserve">Solyc07g041640.2</t>
  </si>
  <si>
    <t xml:space="preserve">chr07:51144655-51146005</t>
  </si>
  <si>
    <t xml:space="preserve">growth-regulating factor 5</t>
  </si>
  <si>
    <t xml:space="preserve">Solyc08g005430.2</t>
  </si>
  <si>
    <t xml:space="preserve">chr08:317121-320676</t>
  </si>
  <si>
    <t xml:space="preserve">Solyc08g075950.1</t>
  </si>
  <si>
    <t xml:space="preserve">chr08:57194484-57198772</t>
  </si>
  <si>
    <t xml:space="preserve">Solyc08g083230.1</t>
  </si>
  <si>
    <t xml:space="preserve">chr08:62919956-62921761</t>
  </si>
  <si>
    <t xml:space="preserve">growth-regulating factor 8</t>
  </si>
  <si>
    <t xml:space="preserve">Solyc09g009200.1</t>
  </si>
  <si>
    <t xml:space="preserve">chr09:2558720-2562818</t>
  </si>
  <si>
    <t xml:space="preserve">growth-regulating factor 4</t>
  </si>
  <si>
    <t xml:space="preserve">Solyc10g083510.1</t>
  </si>
  <si>
    <t xml:space="preserve">chr10:62623195-62627098</t>
  </si>
  <si>
    <t xml:space="preserve">Solyc12g096070.1</t>
  </si>
  <si>
    <t xml:space="preserve">chr12:63486579-63490776</t>
  </si>
  <si>
    <t xml:space="preserve">Solyc02g077660.2</t>
  </si>
  <si>
    <t xml:space="preserve">HB-other</t>
  </si>
  <si>
    <t xml:space="preserve">chr02:37124372-37136943</t>
  </si>
  <si>
    <t xml:space="preserve">GO:0003700(sequence-specific DNA binding transcription factor activity),GO:0043565(sequence-specific DNA binding),GO:0006355(regulation of transcription, DNA-dependent)</t>
  </si>
  <si>
    <t xml:space="preserve">KOG0484</t>
  </si>
  <si>
    <t xml:space="preserve">Homeodomain-like transcriptional regulator</t>
  </si>
  <si>
    <t xml:space="preserve">Solyc07g053610.2</t>
  </si>
  <si>
    <t xml:space="preserve">chr07:59356950-59373702</t>
  </si>
  <si>
    <t xml:space="preserve">Solyc08g061140.2</t>
  </si>
  <si>
    <t xml:space="preserve">chr08:43998955-44003572</t>
  </si>
  <si>
    <t xml:space="preserve">overexpressor of cationic peroxidase 3</t>
  </si>
  <si>
    <t xml:space="preserve">Solyc08g066390.2</t>
  </si>
  <si>
    <t xml:space="preserve">chr08:52209115-52215073</t>
  </si>
  <si>
    <t xml:space="preserve">sequence-specific DNA binding transcription factors;sequence-specific DNA binding</t>
  </si>
  <si>
    <t xml:space="preserve">Solyc09g074690.2,Solyc09g074700.1,Solyc09g074710.2</t>
  </si>
  <si>
    <t xml:space="preserve">chr09:62013931-62027115</t>
  </si>
  <si>
    <t xml:space="preserve">Solyc09g074710.2</t>
  </si>
  <si>
    <t xml:space="preserve">Solyc09g074720.1</t>
  </si>
  <si>
    <t xml:space="preserve">chr09:62027428-62060029</t>
  </si>
  <si>
    <t xml:space="preserve">Solyc09g074730.1</t>
  </si>
  <si>
    <t xml:space="preserve">Solyc10g007130.2</t>
  </si>
  <si>
    <t xml:space="preserve">chr10:1526434-1535042</t>
  </si>
  <si>
    <t xml:space="preserve">Solyc11g006200.1,Solyc11g006210.1</t>
  </si>
  <si>
    <t xml:space="preserve">chr11:943802-972443</t>
  </si>
  <si>
    <t xml:space="preserve">Solyc11g065110.1</t>
  </si>
  <si>
    <t xml:space="preserve">chr11:47513478-47522784</t>
  </si>
  <si>
    <t xml:space="preserve">Solyc11g070160.1</t>
  </si>
  <si>
    <t xml:space="preserve">chr11:51758554-51767660</t>
  </si>
  <si>
    <t xml:space="preserve">Solyc12g099760.1</t>
  </si>
  <si>
    <t xml:space="preserve">chr12:65114208-65119741</t>
  </si>
  <si>
    <t xml:space="preserve">Solyc01g107410.2</t>
  </si>
  <si>
    <t xml:space="preserve">HB-PHD</t>
  </si>
  <si>
    <t xml:space="preserve">chr01:86742673-86750095</t>
  </si>
  <si>
    <t xml:space="preserve">GO:0003700(sequence-specific DNA binding transcription factor activity),GO:0043565(sequence-specific DNA binding),GO:0006355(regulation of transcription, DNA-dependent),GO:0005515(protein binding)</t>
  </si>
  <si>
    <t xml:space="preserve">KOG4299</t>
  </si>
  <si>
    <t xml:space="preserve">Homeodomain-like protein with RING/FYVE/PHD-type zinc finger domain</t>
  </si>
  <si>
    <t xml:space="preserve">Solyc07g008730.1</t>
  </si>
  <si>
    <t xml:space="preserve">chr07:3696552-3706850</t>
  </si>
  <si>
    <t xml:space="preserve">pathogenesis related homeodomain protein  A</t>
  </si>
  <si>
    <t xml:space="preserve">Solyc00g099580.1</t>
  </si>
  <si>
    <t xml:space="preserve">HD-ZIP</t>
  </si>
  <si>
    <t xml:space="preserve">chr00:15730750-15733958</t>
  </si>
  <si>
    <t xml:space="preserve">GO:0003700(sequence-specific DNA binding transcription factor activity),GO:0043565(sequence-specific DNA binding),GO:0006355(regulation of transcription, DNA-dependent),GO:0003840(gamma-glutamyltransferase activity)</t>
  </si>
  <si>
    <t xml:space="preserve">Homeobox-leucine zipper family protein / lipid-binding START domain-containing protein</t>
  </si>
  <si>
    <t xml:space="preserve">Solyc01g073910.2</t>
  </si>
  <si>
    <t xml:space="preserve">chr01:70493757-70495641</t>
  </si>
  <si>
    <t xml:space="preserve">GO:0003700(sequence-specific DNA binding transcription factor activity),GO:0043565(sequence-specific DNA binding),GO:0006355(regulation of transcription, DNA-dependent),GO:0003677(DNA binding),GO:0005634(nucleus),GO:0006351(transcription, DNA-dependent),GO:0016563(transcription activator activity)</t>
  </si>
  <si>
    <t xml:space="preserve">K09338</t>
  </si>
  <si>
    <t xml:space="preserve">KOG0483</t>
  </si>
  <si>
    <t xml:space="preserve">homeobox from Arabidopsis thaliana</t>
  </si>
  <si>
    <t xml:space="preserve">Solyc01g090460.2</t>
  </si>
  <si>
    <t xml:space="preserve">chr01:75898046-75900023</t>
  </si>
  <si>
    <t xml:space="preserve">homeobox-leucine zipper protein 4</t>
  </si>
  <si>
    <t xml:space="preserve">Solyc01g091630.2</t>
  </si>
  <si>
    <t xml:space="preserve">chr01:76982216-76987692</t>
  </si>
  <si>
    <t xml:space="preserve">Solyc01g096320.2</t>
  </si>
  <si>
    <t xml:space="preserve">chr01:79151282-79152562</t>
  </si>
  <si>
    <t xml:space="preserve">GO:0003700(sequence-specific DNA binding transcription factor activity),GO:0043565(sequence-specific DNA binding),GO:0006355(regulation of transcription, DNA-dependent),GO:0003677(DNA binding),GO:0005634(nucleus)</t>
  </si>
  <si>
    <t xml:space="preserve">homeobox 7</t>
  </si>
  <si>
    <t xml:space="preserve">Solyc02g024070.2</t>
  </si>
  <si>
    <t xml:space="preserve">chr02:15627266-15633567</t>
  </si>
  <si>
    <t xml:space="preserve">Solyc02g062960.2</t>
  </si>
  <si>
    <t xml:space="preserve">chr02:29504525-29506576</t>
  </si>
  <si>
    <t xml:space="preserve">homeobox protein 21</t>
  </si>
  <si>
    <t xml:space="preserve">Solyc02g063520.2</t>
  </si>
  <si>
    <t xml:space="preserve">chr02:30194475-30196002</t>
  </si>
  <si>
    <t xml:space="preserve">Homeobox-leucine zipper protein family</t>
  </si>
  <si>
    <t xml:space="preserve">Solyc02g069830.2</t>
  </si>
  <si>
    <t xml:space="preserve">chr02:34234519-34242236</t>
  </si>
  <si>
    <t xml:space="preserve">GO:0003700(sequence-specific DNA binding transcription factor activity),GO:0043565(sequence-specific DNA binding),GO:0006355(regulation of transcription, DNA-dependent),GO:0046983(protein dimerization activity)</t>
  </si>
  <si>
    <t xml:space="preserve">Solyc02g077590.1</t>
  </si>
  <si>
    <t xml:space="preserve">chr02:37056284-37056824</t>
  </si>
  <si>
    <t xml:space="preserve">homeobox protein 52</t>
  </si>
  <si>
    <t xml:space="preserve">Solyc02g080260.2</t>
  </si>
  <si>
    <t xml:space="preserve">chr02:39109629-39114667</t>
  </si>
  <si>
    <t xml:space="preserve">protodermal factor 2</t>
  </si>
  <si>
    <t xml:space="preserve">Solyc02g085630.2</t>
  </si>
  <si>
    <t xml:space="preserve">chr02:43040925-43042901</t>
  </si>
  <si>
    <t xml:space="preserve">homeobox protein 40</t>
  </si>
  <si>
    <t xml:space="preserve">Solyc02g086930.2</t>
  </si>
  <si>
    <t xml:space="preserve">chr02:44097847-44101461</t>
  </si>
  <si>
    <t xml:space="preserve">homeobox 1</t>
  </si>
  <si>
    <t xml:space="preserve">Solyc02g087840.2</t>
  </si>
  <si>
    <t xml:space="preserve">chr02:44675283-44676918</t>
  </si>
  <si>
    <t xml:space="preserve">homeobox 3</t>
  </si>
  <si>
    <t xml:space="preserve">Solyc02g091930.2</t>
  </si>
  <si>
    <t xml:space="preserve">chr02:47728212-47729684</t>
  </si>
  <si>
    <t xml:space="preserve">Solyc03g026070.2</t>
  </si>
  <si>
    <t xml:space="preserve">chr03:7855769-7860225</t>
  </si>
  <si>
    <t xml:space="preserve">Solyc03g031760.2</t>
  </si>
  <si>
    <t xml:space="preserve">chr03:8510368-8514148</t>
  </si>
  <si>
    <t xml:space="preserve">Solyc03g082550.2</t>
  </si>
  <si>
    <t xml:space="preserve">chr03:46039116-46040348</t>
  </si>
  <si>
    <t xml:space="preserve">Solyc03g098200.2</t>
  </si>
  <si>
    <t xml:space="preserve">chr03:53990299-53993447</t>
  </si>
  <si>
    <t xml:space="preserve">homeodomain GLABROUS 11</t>
  </si>
  <si>
    <t xml:space="preserve">Solyc03g113270.2</t>
  </si>
  <si>
    <t xml:space="preserve">chr03:57510792-57513100</t>
  </si>
  <si>
    <t xml:space="preserve">Solyc03g120620.2</t>
  </si>
  <si>
    <t xml:space="preserve">chr03:63020396-63026632</t>
  </si>
  <si>
    <t xml:space="preserve">HD-ZIP IV family of homeobox-leucine zipper protein with lipid-binding START domain</t>
  </si>
  <si>
    <t xml:space="preserve">Solyc03g120910.2</t>
  </si>
  <si>
    <t xml:space="preserve">chr03:63195846-63202781</t>
  </si>
  <si>
    <t xml:space="preserve">Solyc04g005800.2</t>
  </si>
  <si>
    <t xml:space="preserve">chr04:514767-516954</t>
  </si>
  <si>
    <t xml:space="preserve">Solyc04g074700.2</t>
  </si>
  <si>
    <t xml:space="preserve">chr04:58209624-58212759</t>
  </si>
  <si>
    <t xml:space="preserve">homeobox protein 16</t>
  </si>
  <si>
    <t xml:space="preserve">Solyc04g077220.2</t>
  </si>
  <si>
    <t xml:space="preserve">chr04:59741972-59743801</t>
  </si>
  <si>
    <t xml:space="preserve">Solyc05g006980.2</t>
  </si>
  <si>
    <t xml:space="preserve">chr05:1561231-1563997</t>
  </si>
  <si>
    <t xml:space="preserve">Solyc05g007180.2</t>
  </si>
  <si>
    <t xml:space="preserve">chr05:1796892-1799609</t>
  </si>
  <si>
    <t xml:space="preserve">Solyc05g008050.1</t>
  </si>
  <si>
    <t xml:space="preserve">chr05:2470505-2473261</t>
  </si>
  <si>
    <t xml:space="preserve">homeobox-leucine zipper protein 17</t>
  </si>
  <si>
    <t xml:space="preserve">Solyc05g015020.1</t>
  </si>
  <si>
    <t xml:space="preserve">chr05:9587596-9587914</t>
  </si>
  <si>
    <t xml:space="preserve">homeodomain GLABROUS 1</t>
  </si>
  <si>
    <t xml:space="preserve">Solyc05g015030.1</t>
  </si>
  <si>
    <t xml:space="preserve">chr05:9590702-9599495</t>
  </si>
  <si>
    <t xml:space="preserve">homeodomain GLABROUS 10</t>
  </si>
  <si>
    <t xml:space="preserve">Solyc05g051460.2</t>
  </si>
  <si>
    <t xml:space="preserve">chr05:60958328-60960538</t>
  </si>
  <si>
    <t xml:space="preserve">KOG2251</t>
  </si>
  <si>
    <t xml:space="preserve">homeobox protein 6</t>
  </si>
  <si>
    <t xml:space="preserve">Solyc06g035940.2</t>
  </si>
  <si>
    <t xml:space="preserve">chr06:21980521-21996391</t>
  </si>
  <si>
    <t xml:space="preserve">Solyc06g050160.2</t>
  </si>
  <si>
    <t xml:space="preserve">chr06:29079158-29082775</t>
  </si>
  <si>
    <t xml:space="preserve">Solyc06g053220.2</t>
  </si>
  <si>
    <t xml:space="preserve">chr06:32437212-32440801</t>
  </si>
  <si>
    <t xml:space="preserve">Solyc06g060830.2</t>
  </si>
  <si>
    <t xml:space="preserve">chr06:35241161-35243058</t>
  </si>
  <si>
    <t xml:space="preserve">Homeobox-leucine zipper protein 4 (HB-4) / HD-ZIP protein</t>
  </si>
  <si>
    <t xml:space="preserve">Solyc06g072310.2</t>
  </si>
  <si>
    <t xml:space="preserve">chr06:40978398-40981854</t>
  </si>
  <si>
    <t xml:space="preserve">Solyc07g026560.1</t>
  </si>
  <si>
    <t xml:space="preserve">chr07:29068027-29072570</t>
  </si>
  <si>
    <t xml:space="preserve">Solyc07g026570.1</t>
  </si>
  <si>
    <t xml:space="preserve">chr07:29078002-29081122</t>
  </si>
  <si>
    <t xml:space="preserve">homeodomain GLABROUS 8</t>
  </si>
  <si>
    <t xml:space="preserve">Solyc07g037910.1,Solyc07g037920.1</t>
  </si>
  <si>
    <t xml:space="preserve">chr07:41509526-41521304</t>
  </si>
  <si>
    <t xml:space="preserve">Solyc08g062510.2,Solyc08g062520.2</t>
  </si>
  <si>
    <t xml:space="preserve">chr08:48382329-48412623</t>
  </si>
  <si>
    <t xml:space="preserve">Solyc08g066500.2</t>
  </si>
  <si>
    <t xml:space="preserve">chr08:52415521-52421690</t>
  </si>
  <si>
    <t xml:space="preserve">Solyc08g076370.2</t>
  </si>
  <si>
    <t xml:space="preserve">chr08:57513926-57518903</t>
  </si>
  <si>
    <t xml:space="preserve">homeobox-7</t>
  </si>
  <si>
    <t xml:space="preserve">Solyc08g078300.2</t>
  </si>
  <si>
    <t xml:space="preserve">chr08:59267578-59269933</t>
  </si>
  <si>
    <t xml:space="preserve">homeobox protein 2</t>
  </si>
  <si>
    <t xml:space="preserve">Solyc08g083130.2</t>
  </si>
  <si>
    <t xml:space="preserve">chr08:62824610-62855088</t>
  </si>
  <si>
    <t xml:space="preserve">Solyc09g057510.1,Solyc09g057520.1,Solyc09g057540.2</t>
  </si>
  <si>
    <t xml:space="preserve">chr09:45023557-45192832</t>
  </si>
  <si>
    <t xml:space="preserve">Solyc09g057530.1</t>
  </si>
  <si>
    <t xml:space="preserve">Solyc09g057540.2</t>
  </si>
  <si>
    <t xml:space="preserve">Solyc09g060130.1,Solyc09g060140.2,Solyc09g060170.1</t>
  </si>
  <si>
    <t xml:space="preserve">chr09:53390807-53503902</t>
  </si>
  <si>
    <t xml:space="preserve">Solyc09g060140.2</t>
  </si>
  <si>
    <t xml:space="preserve">Solyc09g060150.1</t>
  </si>
  <si>
    <t xml:space="preserve">Solyc09g060160.1</t>
  </si>
  <si>
    <t xml:space="preserve">Solyc09g066050.2</t>
  </si>
  <si>
    <t xml:space="preserve">chr09:59964258-59974599</t>
  </si>
  <si>
    <t xml:space="preserve">Solyc09g066060.1</t>
  </si>
  <si>
    <t xml:space="preserve">chr09:59987569-59998568</t>
  </si>
  <si>
    <t xml:space="preserve">Solyc09g066060.1,Solyc09g066070.2</t>
  </si>
  <si>
    <t xml:space="preserve">Solyc10g005330.2</t>
  </si>
  <si>
    <t xml:space="preserve">chr10:239688-246361</t>
  </si>
  <si>
    <t xml:space="preserve">Solyc11g010270.1</t>
  </si>
  <si>
    <t xml:space="preserve">chr11:3354461-3357554</t>
  </si>
  <si>
    <t xml:space="preserve">Solyc11g011940.1</t>
  </si>
  <si>
    <t xml:space="preserve">chr11:4868564-4876931</t>
  </si>
  <si>
    <t xml:space="preserve">Solyc11g069470.1</t>
  </si>
  <si>
    <t xml:space="preserve">chr11:51150758-51156271</t>
  </si>
  <si>
    <t xml:space="preserve">Solyc12g005830.1</t>
  </si>
  <si>
    <t xml:space="preserve">chr12:468370-472633</t>
  </si>
  <si>
    <t xml:space="preserve">Solyc12g020120.1</t>
  </si>
  <si>
    <t xml:space="preserve">chr12:14120978-14126496</t>
  </si>
  <si>
    <t xml:space="preserve">Solyc12g044410.1</t>
  </si>
  <si>
    <t xml:space="preserve">chr12:44793672-44801255</t>
  </si>
  <si>
    <t xml:space="preserve">Solyc07g021550.2</t>
  </si>
  <si>
    <t xml:space="preserve">HRT-like</t>
  </si>
  <si>
    <t xml:space="preserve">chr07:19453568-19457438</t>
  </si>
  <si>
    <t xml:space="preserve">effector of transcription2</t>
  </si>
  <si>
    <t xml:space="preserve">Solyc02g072000.2</t>
  </si>
  <si>
    <t xml:space="preserve">HSF</t>
  </si>
  <si>
    <t xml:space="preserve">chr02:35902480-35905581</t>
  </si>
  <si>
    <t xml:space="preserve">GO:0003700(sequence-specific DNA binding transcription factor activity),GO:0043565(sequence-specific DNA binding),GO:0006355(regulation of transcription, DNA-dependent),GO:0005634(nucleus)</t>
  </si>
  <si>
    <t xml:space="preserve">KOG0627</t>
  </si>
  <si>
    <t xml:space="preserve">heat shock transcription factor  A4A</t>
  </si>
  <si>
    <t xml:space="preserve">Solyc02g078340.2</t>
  </si>
  <si>
    <t xml:space="preserve">chr02:37643660-37646059</t>
  </si>
  <si>
    <t xml:space="preserve">heat shock factor 1</t>
  </si>
  <si>
    <t xml:space="preserve">Solyc02g079180.1</t>
  </si>
  <si>
    <t xml:space="preserve">chr02:38366346-38367682</t>
  </si>
  <si>
    <t xml:space="preserve">Solyc02g090820.2</t>
  </si>
  <si>
    <t xml:space="preserve">chr02:46880124-46883382</t>
  </si>
  <si>
    <t xml:space="preserve">heat shock factor 4</t>
  </si>
  <si>
    <t xml:space="preserve">Solyc03g006000.2</t>
  </si>
  <si>
    <t xml:space="preserve">chr03:675530-679948</t>
  </si>
  <si>
    <t xml:space="preserve">Solyc03g026020.2</t>
  </si>
  <si>
    <t xml:space="preserve">chr03:7810488-7812280</t>
  </si>
  <si>
    <t xml:space="preserve">heat shock transcription factor  B2A</t>
  </si>
  <si>
    <t xml:space="preserve">Solyc03g097120.2</t>
  </si>
  <si>
    <t xml:space="preserve">chr03:52900645-52904948</t>
  </si>
  <si>
    <t xml:space="preserve">heat shock factor 3</t>
  </si>
  <si>
    <t xml:space="preserve">Solyc04g016000.2</t>
  </si>
  <si>
    <t xml:space="preserve">chr04:6594908-6598451</t>
  </si>
  <si>
    <t xml:space="preserve">heat shock transcription factor B3</t>
  </si>
  <si>
    <t xml:space="preserve">Solyc04g078770.2</t>
  </si>
  <si>
    <t xml:space="preserve">chr04:61036585-61037903</t>
  </si>
  <si>
    <t xml:space="preserve">heat shock transcription factor  B4</t>
  </si>
  <si>
    <t xml:space="preserve">Solyc06g053950.1,Solyc06g053960.2</t>
  </si>
  <si>
    <t xml:space="preserve">chr06:33333005-33336503</t>
  </si>
  <si>
    <t xml:space="preserve">heat shock transcription factor  A6B</t>
  </si>
  <si>
    <t xml:space="preserve">Solyc06g053960.2</t>
  </si>
  <si>
    <t xml:space="preserve">Solyc06g072750.2</t>
  </si>
  <si>
    <t xml:space="preserve">chr06:41255338-41259919</t>
  </si>
  <si>
    <t xml:space="preserve">Solyc07g040680.2</t>
  </si>
  <si>
    <t xml:space="preserve">chr07:46702760-46704429</t>
  </si>
  <si>
    <t xml:space="preserve">heat shock transcription factor A2</t>
  </si>
  <si>
    <t xml:space="preserve">Solyc07g055710.2</t>
  </si>
  <si>
    <t xml:space="preserve">chr07:60972387-60973952</t>
  </si>
  <si>
    <t xml:space="preserve">Solyc08g005170.2</t>
  </si>
  <si>
    <t xml:space="preserve">chr08:111411-116839</t>
  </si>
  <si>
    <t xml:space="preserve">heat shock transcription factor A1D</t>
  </si>
  <si>
    <t xml:space="preserve">Solyc08g062960.2</t>
  </si>
  <si>
    <t xml:space="preserve">chr08:49588285-49591285</t>
  </si>
  <si>
    <t xml:space="preserve">Solyc08g076590.2</t>
  </si>
  <si>
    <t xml:space="preserve">chr08:57709579-57714096</t>
  </si>
  <si>
    <t xml:space="preserve">Solyc08g080540.2</t>
  </si>
  <si>
    <t xml:space="preserve">chr08:60985868-60987278</t>
  </si>
  <si>
    <t xml:space="preserve">Solyc09g009100.2</t>
  </si>
  <si>
    <t xml:space="preserve">chr09:2443065-2448266</t>
  </si>
  <si>
    <t xml:space="preserve">heat shock transcription factor A3</t>
  </si>
  <si>
    <t xml:space="preserve">Solyc09g059520.2</t>
  </si>
  <si>
    <t xml:space="preserve">chr09:50372010-50379351</t>
  </si>
  <si>
    <t xml:space="preserve">heat shock transcription factor  A8</t>
  </si>
  <si>
    <t xml:space="preserve">Solyc09g065660.2</t>
  </si>
  <si>
    <t xml:space="preserve">chr09:59473863-59475995</t>
  </si>
  <si>
    <t xml:space="preserve">Solyc12g007070.1</t>
  </si>
  <si>
    <t xml:space="preserve">chr12:1512823-1514090</t>
  </si>
  <si>
    <t xml:space="preserve">heat shock transcription factor  C1</t>
  </si>
  <si>
    <t xml:space="preserve">Solyc12g098520.1</t>
  </si>
  <si>
    <t xml:space="preserve">chr12:64340676-64344407</t>
  </si>
  <si>
    <t xml:space="preserve">Solyc01g091420.1</t>
  </si>
  <si>
    <t xml:space="preserve">LBD</t>
  </si>
  <si>
    <t xml:space="preserve">chr01:76810418-76814829</t>
  </si>
  <si>
    <t xml:space="preserve">Lateral organ boundaries (LOB) domain family protein</t>
  </si>
  <si>
    <t xml:space="preserve">Solyc01g107190.2</t>
  </si>
  <si>
    <t xml:space="preserve">chr01:86579757-86580843</t>
  </si>
  <si>
    <t xml:space="preserve">LOB domain-containing protein 37</t>
  </si>
  <si>
    <t xml:space="preserve">Solyc02g067800.2</t>
  </si>
  <si>
    <t xml:space="preserve">chr02:32489713-32491818</t>
  </si>
  <si>
    <t xml:space="preserve">LOB domain-containing protein 25</t>
  </si>
  <si>
    <t xml:space="preserve">Solyc02g085910.2</t>
  </si>
  <si>
    <t xml:space="preserve">chr02:43268985-43270169</t>
  </si>
  <si>
    <t xml:space="preserve">LOB domain-containing protein 41</t>
  </si>
  <si>
    <t xml:space="preserve">Solyc02g090410.2</t>
  </si>
  <si>
    <t xml:space="preserve">chr02:46547774-46550041</t>
  </si>
  <si>
    <t xml:space="preserve">ASYMMETRIC LEAVES 2-like 1</t>
  </si>
  <si>
    <t xml:space="preserve">Solyc02g092550.2</t>
  </si>
  <si>
    <t xml:space="preserve">chr02:48182705-48183792</t>
  </si>
  <si>
    <t xml:space="preserve">Solyc03g063140.2</t>
  </si>
  <si>
    <t xml:space="preserve">chr03:30709683-30710358</t>
  </si>
  <si>
    <t xml:space="preserve">Solyc03g095940.1</t>
  </si>
  <si>
    <t xml:space="preserve">chr03:51109124-51114435</t>
  </si>
  <si>
    <t xml:space="preserve">LOB domain-containing protein 21</t>
  </si>
  <si>
    <t xml:space="preserve">Solyc03g112430.1</t>
  </si>
  <si>
    <t xml:space="preserve">chr03:56889857-56890448</t>
  </si>
  <si>
    <t xml:space="preserve">Solyc03g119530.2</t>
  </si>
  <si>
    <t xml:space="preserve">chr03:62162996-62164121</t>
  </si>
  <si>
    <t xml:space="preserve">Solyc04g077990.2</t>
  </si>
  <si>
    <t xml:space="preserve">chr04:60452311-60453322</t>
  </si>
  <si>
    <t xml:space="preserve">LOB domain-containing protein 38</t>
  </si>
  <si>
    <t xml:space="preserve">Solyc05g009320.2</t>
  </si>
  <si>
    <t xml:space="preserve">chr05:3454578-3455891</t>
  </si>
  <si>
    <t xml:space="preserve">Solyc05g048740.2</t>
  </si>
  <si>
    <t xml:space="preserve">chr05:58452351-58453745</t>
  </si>
  <si>
    <t xml:space="preserve">LOB domain-containing protein 1</t>
  </si>
  <si>
    <t xml:space="preserve">Solyc06g007390.2</t>
  </si>
  <si>
    <t xml:space="preserve">chr06:1421720-1423415</t>
  </si>
  <si>
    <t xml:space="preserve">LOB domain-containing protein 13</t>
  </si>
  <si>
    <t xml:space="preserve">Solyc06g050430.2</t>
  </si>
  <si>
    <t xml:space="preserve">chr06:29519657-29520883</t>
  </si>
  <si>
    <t xml:space="preserve">LOB domain-containing protein 15</t>
  </si>
  <si>
    <t xml:space="preserve">Solyc06g062630.2</t>
  </si>
  <si>
    <t xml:space="preserve">chr06:35921701-35922211</t>
  </si>
  <si>
    <t xml:space="preserve">LOB domain-containing protein 22</t>
  </si>
  <si>
    <t xml:space="preserve">Solyc06g082430.1</t>
  </si>
  <si>
    <t xml:space="preserve">chr06:44536979-44538550</t>
  </si>
  <si>
    <t xml:space="preserve">Solyc06g083930.1</t>
  </si>
  <si>
    <t xml:space="preserve">chr06:45515234-45516499</t>
  </si>
  <si>
    <t xml:space="preserve">K13944</t>
  </si>
  <si>
    <t xml:space="preserve">lateral organ boundaries-domain 16</t>
  </si>
  <si>
    <t xml:space="preserve">Solyc09g066260.2</t>
  </si>
  <si>
    <t xml:space="preserve">chr09:60284728-60286423</t>
  </si>
  <si>
    <t xml:space="preserve">Solyc11g072470.1</t>
  </si>
  <si>
    <t xml:space="preserve">chr11:52734460-52736709</t>
  </si>
  <si>
    <t xml:space="preserve">Solyc12g100150.1</t>
  </si>
  <si>
    <t xml:space="preserve">chr12:65327890-65328582</t>
  </si>
  <si>
    <t xml:space="preserve">LOB domain-containing protein 4</t>
  </si>
  <si>
    <t xml:space="preserve">Solyc03g118160.1</t>
  </si>
  <si>
    <t xml:space="preserve">LFY</t>
  </si>
  <si>
    <t xml:space="preserve">chr03:61162448-61164404</t>
  </si>
  <si>
    <t xml:space="preserve">floral meristem identity control protein LEAFY (LFY)</t>
  </si>
  <si>
    <t xml:space="preserve">Solyc02g069720.2</t>
  </si>
  <si>
    <t xml:space="preserve">LSD</t>
  </si>
  <si>
    <t xml:space="preserve">chr02:34116633-34122011</t>
  </si>
  <si>
    <t xml:space="preserve">LSD1 zinc finger family protein</t>
  </si>
  <si>
    <t xml:space="preserve">Solyc02g078270.2</t>
  </si>
  <si>
    <t xml:space="preserve">chr02:37592055-37597999</t>
  </si>
  <si>
    <t xml:space="preserve">lsd one like 2</t>
  </si>
  <si>
    <t xml:space="preserve">Solyc08g077060.2</t>
  </si>
  <si>
    <t xml:space="preserve">chr08:58161790-58166346</t>
  </si>
  <si>
    <t xml:space="preserve">lsd one like 1</t>
  </si>
  <si>
    <t xml:space="preserve">Solyc00g179240.1</t>
  </si>
  <si>
    <t xml:space="preserve">MIKC</t>
  </si>
  <si>
    <t xml:space="preserve">chr00:18259369-18259534</t>
  </si>
  <si>
    <t xml:space="preserve">GO:0003677(DNA binding),GO:0046983(protein dimerization activity),GO:0043565(sequence-specific DNA binding),GO:0006355(regulation of transcription, DNA-dependent),GO:0005634(nucleus),GO:0003700(sequence-specific DNA binding transcription factor activity)</t>
  </si>
  <si>
    <t xml:space="preserve">AGAMOUS-like 14</t>
  </si>
  <si>
    <t xml:space="preserve">Solyc01g066730.2</t>
  </si>
  <si>
    <t xml:space="preserve">chr01:67285027-67294487</t>
  </si>
  <si>
    <t xml:space="preserve">K-box region and MADS-box transcription factor family protein </t>
  </si>
  <si>
    <t xml:space="preserve">Solyc01g087990.2</t>
  </si>
  <si>
    <t xml:space="preserve">chr01:74589487-74596854</t>
  </si>
  <si>
    <t xml:space="preserve">GO:0003677(DNA binding),GO:0046983(protein dimerization activity),GO:0003700(sequence-specific DNA binding transcription factor activity),GO:0006355(regulation of transcription, DNA-dependent),GO:0005634(nucleus),GO:0043565(sequence-specific DNA binding)</t>
  </si>
  <si>
    <t xml:space="preserve">KOG0014</t>
  </si>
  <si>
    <t xml:space="preserve">AGAMOUS-like 15</t>
  </si>
  <si>
    <t xml:space="preserve">Solyc01g092950.2</t>
  </si>
  <si>
    <t xml:space="preserve">chr01:77256457-77258654</t>
  </si>
  <si>
    <t xml:space="preserve">GO:0003700(sequence-specific DNA binding transcription factor activity),GO:0006355(regulation of transcription, DNA-dependent),GO:0005634(nucleus)</t>
  </si>
  <si>
    <t xml:space="preserve">AGAMOUS-like 20</t>
  </si>
  <si>
    <t xml:space="preserve">Solyc01g093960.2</t>
  </si>
  <si>
    <t xml:space="preserve">chr01:77295931-77301086</t>
  </si>
  <si>
    <t xml:space="preserve">K09264</t>
  </si>
  <si>
    <t xml:space="preserve">AGAMOUS-like 6</t>
  </si>
  <si>
    <t xml:space="preserve">Solyc01g105800.2</t>
  </si>
  <si>
    <t xml:space="preserve">chr01:85600270-85609097</t>
  </si>
  <si>
    <t xml:space="preserve">Solyc01g106170.2</t>
  </si>
  <si>
    <t xml:space="preserve">chr01:85874895-85877624</t>
  </si>
  <si>
    <t xml:space="preserve">AGAMOUS-like 21</t>
  </si>
  <si>
    <t xml:space="preserve">Solyc02g071730.2</t>
  </si>
  <si>
    <t xml:space="preserve">chr02:35671733-35677447</t>
  </si>
  <si>
    <t xml:space="preserve">Solyc02g084630.2</t>
  </si>
  <si>
    <t xml:space="preserve">chr02:42291413-42295184</t>
  </si>
  <si>
    <t xml:space="preserve">Solyc02g089200.2</t>
  </si>
  <si>
    <t xml:space="preserve">chr02:45652868-45657652</t>
  </si>
  <si>
    <t xml:space="preserve">Solyc02g089210.2</t>
  </si>
  <si>
    <t xml:space="preserve">chr02:45666856-45671596</t>
  </si>
  <si>
    <t xml:space="preserve">Solyc02g091550.1</t>
  </si>
  <si>
    <t xml:space="preserve">chr02:47387971-47395119</t>
  </si>
  <si>
    <t xml:space="preserve">Solyc03g006830.2</t>
  </si>
  <si>
    <t xml:space="preserve">chr03:1331840-1343587</t>
  </si>
  <si>
    <t xml:space="preserve">AGAMOUS-like 42</t>
  </si>
  <si>
    <t xml:space="preserve">Solyc03g019710.2</t>
  </si>
  <si>
    <t xml:space="preserve">chr03:6652669-6656230</t>
  </si>
  <si>
    <t xml:space="preserve">Solyc03g114830.2</t>
  </si>
  <si>
    <t xml:space="preserve">chr03:58752012-58758339</t>
  </si>
  <si>
    <t xml:space="preserve">AGAMOUS-like 8</t>
  </si>
  <si>
    <t xml:space="preserve">Solyc03g114840.2</t>
  </si>
  <si>
    <t xml:space="preserve">chr03:58767672-58773988</t>
  </si>
  <si>
    <t xml:space="preserve">Solyc04g005320.2</t>
  </si>
  <si>
    <t xml:space="preserve">chr04:228306-233354</t>
  </si>
  <si>
    <t xml:space="preserve">Solyc04g076680.2,Solyc04g076700.2</t>
  </si>
  <si>
    <t xml:space="preserve">chr04:59173166-59203389</t>
  </si>
  <si>
    <t xml:space="preserve">AGAMOUS-like 16</t>
  </si>
  <si>
    <t xml:space="preserve">Solyc04g076700.2</t>
  </si>
  <si>
    <t xml:space="preserve">Solyc04g078300.2</t>
  </si>
  <si>
    <t xml:space="preserve">chr04:60651540-60655068</t>
  </si>
  <si>
    <t xml:space="preserve">AGAMOUS-like 104</t>
  </si>
  <si>
    <t xml:space="preserve">Solyc04g081000.2</t>
  </si>
  <si>
    <t xml:space="preserve">chr04:62653317-62656888</t>
  </si>
  <si>
    <t xml:space="preserve">Solyc05g012020.2,Solyc05g056620.1</t>
  </si>
  <si>
    <t xml:space="preserve">chr05:5216721-5231117</t>
  </si>
  <si>
    <t xml:space="preserve">Solyc05g015720.1</t>
  </si>
  <si>
    <t xml:space="preserve">chr05:11819891-11842951</t>
  </si>
  <si>
    <t xml:space="preserve">Solyc05g015720.1,Solyc05g015730.1</t>
  </si>
  <si>
    <t xml:space="preserve">Solyc05g015730.1</t>
  </si>
  <si>
    <t xml:space="preserve">Solyc05g015750.2</t>
  </si>
  <si>
    <t xml:space="preserve">chr05:11898902-11905313</t>
  </si>
  <si>
    <t xml:space="preserve">Solyc06g059970.2</t>
  </si>
  <si>
    <t xml:space="preserve">chr06:34286204-34289235</t>
  </si>
  <si>
    <t xml:space="preserve">Solyc06g064840.2</t>
  </si>
  <si>
    <t xml:space="preserve">chr06:36809382-36816504</t>
  </si>
  <si>
    <t xml:space="preserve">Solyc06g069430.2</t>
  </si>
  <si>
    <t xml:space="preserve">chr06:39564648-39572843</t>
  </si>
  <si>
    <t xml:space="preserve">Solyc07g052700.2</t>
  </si>
  <si>
    <t xml:space="preserve">chr07:58480255-58486602</t>
  </si>
  <si>
    <t xml:space="preserve">AGAMOUS-like 66</t>
  </si>
  <si>
    <t xml:space="preserve">Solyc07g052720.2</t>
  </si>
  <si>
    <t xml:space="preserve">chr07:58487746-58501751</t>
  </si>
  <si>
    <t xml:space="preserve">Solyc07g055920.2</t>
  </si>
  <si>
    <t xml:space="preserve">chr07:61164694-61174720</t>
  </si>
  <si>
    <t xml:space="preserve">Solyc10g017630.1</t>
  </si>
  <si>
    <t xml:space="preserve">chr10:5500411-5502164</t>
  </si>
  <si>
    <t xml:space="preserve">Solyc10g080030.1</t>
  </si>
  <si>
    <t xml:space="preserve">chr10:60766980-60769749</t>
  </si>
  <si>
    <t xml:space="preserve">AGAMOUS-like 18</t>
  </si>
  <si>
    <t xml:space="preserve">Solyc11g005120.1</t>
  </si>
  <si>
    <t xml:space="preserve">chr11:107328-109329</t>
  </si>
  <si>
    <t xml:space="preserve">Solyc11g010570.1</t>
  </si>
  <si>
    <t xml:space="preserve">chr11:3640856-3645766</t>
  </si>
  <si>
    <t xml:space="preserve">Solyc11g032100.1</t>
  </si>
  <si>
    <t xml:space="preserve">chr11:21504135-21523999</t>
  </si>
  <si>
    <t xml:space="preserve">AGAMOUS-like 12</t>
  </si>
  <si>
    <t xml:space="preserve">Solyc12g038510.1</t>
  </si>
  <si>
    <t xml:space="preserve">chr12:35889364-35901176</t>
  </si>
  <si>
    <t xml:space="preserve">Solyc12g087810.1</t>
  </si>
  <si>
    <t xml:space="preserve">chr12:61749690-61762970</t>
  </si>
  <si>
    <t xml:space="preserve">Solyc12g087810.1,Solyc12g087820.1</t>
  </si>
  <si>
    <t xml:space="preserve">Solyc12g087820.1</t>
  </si>
  <si>
    <t xml:space="preserve">Solyc12g087830.1</t>
  </si>
  <si>
    <t xml:space="preserve">chr12:61766212-61778190</t>
  </si>
  <si>
    <t xml:space="preserve">Solyc12g088090.1</t>
  </si>
  <si>
    <t xml:space="preserve">chr12:62014328-62019387</t>
  </si>
  <si>
    <t xml:space="preserve">Solyc01g066500.1</t>
  </si>
  <si>
    <t xml:space="preserve">M-type</t>
  </si>
  <si>
    <t xml:space="preserve">chr01:66886919-66887849</t>
  </si>
  <si>
    <t xml:space="preserve">MADS-box transcription factor family protein</t>
  </si>
  <si>
    <t xml:space="preserve">Solyc01g097850.1</t>
  </si>
  <si>
    <t xml:space="preserve">chr01:80315430-80315949</t>
  </si>
  <si>
    <t xml:space="preserve">AGAMOUS-like 62</t>
  </si>
  <si>
    <t xml:space="preserve">Solyc01g098060.1</t>
  </si>
  <si>
    <t xml:space="preserve">chr01:80419433-80419892</t>
  </si>
  <si>
    <t xml:space="preserve">AGAMOUS-like 23</t>
  </si>
  <si>
    <t xml:space="preserve">Solyc01g106700.2</t>
  </si>
  <si>
    <t xml:space="preserve">chr01:86228942-86229953</t>
  </si>
  <si>
    <t xml:space="preserve">Solyc03g062820.1</t>
  </si>
  <si>
    <t xml:space="preserve">chr03:29689971-29690409</t>
  </si>
  <si>
    <t xml:space="preserve">Solyc03g115910.1</t>
  </si>
  <si>
    <t xml:space="preserve">chr03:59544548-59551248</t>
  </si>
  <si>
    <t xml:space="preserve">AGAMOUS-like 65</t>
  </si>
  <si>
    <t xml:space="preserve">Solyc03g119680.1</t>
  </si>
  <si>
    <t xml:space="preserve">chr03:62282707-62288853</t>
  </si>
  <si>
    <t xml:space="preserve">AGAMOUS-like 61</t>
  </si>
  <si>
    <t xml:space="preserve">Solyc04g064860.1</t>
  </si>
  <si>
    <t xml:space="preserve">chr04:55148257-55148959</t>
  </si>
  <si>
    <t xml:space="preserve">Solyc05g013370.1</t>
  </si>
  <si>
    <t xml:space="preserve">chr05:6447253-6447952</t>
  </si>
  <si>
    <t xml:space="preserve">AGAMOUS-like 103</t>
  </si>
  <si>
    <t xml:space="preserve">Solyc06g071300.1</t>
  </si>
  <si>
    <t xml:space="preserve">chr06:40268225-40268961</t>
  </si>
  <si>
    <t xml:space="preserve">AGAMOUS-like 98</t>
  </si>
  <si>
    <t xml:space="preserve">Solyc11g020320.1</t>
  </si>
  <si>
    <t xml:space="preserve">chr11:10842640-10843468</t>
  </si>
  <si>
    <t xml:space="preserve">Solyc11g045310.1</t>
  </si>
  <si>
    <t xml:space="preserve">chr11:37366120-37376011</t>
  </si>
  <si>
    <t xml:space="preserve">AGAMOUS-like 30</t>
  </si>
  <si>
    <t xml:space="preserve">Solyc11g069770.1</t>
  </si>
  <si>
    <t xml:space="preserve">chr11:51371453-51616365</t>
  </si>
  <si>
    <t xml:space="preserve">Solyc01g005660.1</t>
  </si>
  <si>
    <t xml:space="preserve">MYB</t>
  </si>
  <si>
    <t xml:space="preserve">chr01:460049-461945</t>
  </si>
  <si>
    <t xml:space="preserve">K09422</t>
  </si>
  <si>
    <t xml:space="preserve">KOG0048</t>
  </si>
  <si>
    <t xml:space="preserve">myb domain protein 5</t>
  </si>
  <si>
    <t xml:space="preserve">Solyc01g009070.2</t>
  </si>
  <si>
    <t xml:space="preserve">chr01:3075588-3082432</t>
  </si>
  <si>
    <t xml:space="preserve">myb domain protein 65</t>
  </si>
  <si>
    <t xml:space="preserve">Solyc01g057910.2</t>
  </si>
  <si>
    <t xml:space="preserve">chr01:57222002-57223704</t>
  </si>
  <si>
    <t xml:space="preserve">myb domain protein 78</t>
  </si>
  <si>
    <t xml:space="preserve">Solyc01g079620.2</t>
  </si>
  <si>
    <t xml:space="preserve">chr01:71255599-71258882</t>
  </si>
  <si>
    <t xml:space="preserve">myb domain protein 12</t>
  </si>
  <si>
    <t xml:space="preserve">Solyc01g090530.1</t>
  </si>
  <si>
    <t xml:space="preserve">chr01:75956881-75959366</t>
  </si>
  <si>
    <t xml:space="preserve">Solyc01g094360.2</t>
  </si>
  <si>
    <t xml:space="preserve">chr01:77639293-77641524</t>
  </si>
  <si>
    <t xml:space="preserve">myb domain protein 17</t>
  </si>
  <si>
    <t xml:space="preserve">Solyc01g096700.2</t>
  </si>
  <si>
    <t xml:space="preserve">chr01:79480986-79485460</t>
  </si>
  <si>
    <t xml:space="preserve">GO:0031072(heat shock protein binding),GO:0003677(DNA binding)</t>
  </si>
  <si>
    <t xml:space="preserve">K09522</t>
  </si>
  <si>
    <t xml:space="preserve">DnaJ domain ;Myb-like DNA-binding domain</t>
  </si>
  <si>
    <t xml:space="preserve">Solyc01g102340.2</t>
  </si>
  <si>
    <t xml:space="preserve">chr01:82925827-82927937</t>
  </si>
  <si>
    <t xml:space="preserve">myb domain protein 61</t>
  </si>
  <si>
    <t xml:space="preserve">Solyc01g111500.2</t>
  </si>
  <si>
    <t xml:space="preserve">chr01:89480964-89482050</t>
  </si>
  <si>
    <t xml:space="preserve">myb domain protein 4</t>
  </si>
  <si>
    <t xml:space="preserve">Solyc02g067340.2</t>
  </si>
  <si>
    <t xml:space="preserve">chr02:32118567-32121578</t>
  </si>
  <si>
    <t xml:space="preserve">myb domain protein 94</t>
  </si>
  <si>
    <t xml:space="preserve">Solyc02g079280.2</t>
  </si>
  <si>
    <t xml:space="preserve">chr02:38467651-38469093</t>
  </si>
  <si>
    <t xml:space="preserve">MYB-like 102</t>
  </si>
  <si>
    <t xml:space="preserve">Solyc02g082390.1</t>
  </si>
  <si>
    <t xml:space="preserve">chr02:40648988-40650002</t>
  </si>
  <si>
    <t xml:space="preserve">Duplicated homeodomain-like superfamily protein</t>
  </si>
  <si>
    <t xml:space="preserve">Solyc02g087960.2</t>
  </si>
  <si>
    <t xml:space="preserve">chr02:44775430-44776995</t>
  </si>
  <si>
    <t xml:space="preserve">Solyc02g088190.2</t>
  </si>
  <si>
    <t xml:space="preserve">chr02:44930480-44932830</t>
  </si>
  <si>
    <t xml:space="preserve">myb domain protein 16</t>
  </si>
  <si>
    <t xml:space="preserve">Solyc02g092930.1</t>
  </si>
  <si>
    <t xml:space="preserve">chr02:48454677-48455763</t>
  </si>
  <si>
    <t xml:space="preserve">myb domain protein 73</t>
  </si>
  <si>
    <t xml:space="preserve">Solyc03g025870.2</t>
  </si>
  <si>
    <t xml:space="preserve">chr03:7636895-7639652</t>
  </si>
  <si>
    <t xml:space="preserve">myb domain protein 19</t>
  </si>
  <si>
    <t xml:space="preserve">Solyc03g093890.2</t>
  </si>
  <si>
    <t xml:space="preserve">chr03:48994735-48996204</t>
  </si>
  <si>
    <t xml:space="preserve">myb domain protein 15</t>
  </si>
  <si>
    <t xml:space="preserve">Solyc03g096350.2</t>
  </si>
  <si>
    <t xml:space="preserve">chr03:51841421-51842817</t>
  </si>
  <si>
    <t xml:space="preserve">KOG0724</t>
  </si>
  <si>
    <t xml:space="preserve">Solyc03g112390.2</t>
  </si>
  <si>
    <t xml:space="preserve">chr03:56846634-56848344</t>
  </si>
  <si>
    <t xml:space="preserve">myb domain protein 86</t>
  </si>
  <si>
    <t xml:space="preserve">Solyc03g116100.2</t>
  </si>
  <si>
    <t xml:space="preserve">chr03:59662063-59664351</t>
  </si>
  <si>
    <t xml:space="preserve">Solyc03g119050.2</t>
  </si>
  <si>
    <t xml:space="preserve">chr03:61811069-61822308</t>
  </si>
  <si>
    <t xml:space="preserve">myb domain protein 4r1</t>
  </si>
  <si>
    <t xml:space="preserve">Solyc03g119370.1</t>
  </si>
  <si>
    <t xml:space="preserve">chr03:62052376-62053490</t>
  </si>
  <si>
    <t xml:space="preserve">myb domain protein 62</t>
  </si>
  <si>
    <t xml:space="preserve">Solyc03g119740.2</t>
  </si>
  <si>
    <t xml:space="preserve">chr03:62346230-62347604</t>
  </si>
  <si>
    <t xml:space="preserve">Solyc04g008870.2</t>
  </si>
  <si>
    <t xml:space="preserve">chr04:2492192-2494475</t>
  </si>
  <si>
    <t xml:space="preserve">Solyc04g009950.2</t>
  </si>
  <si>
    <t xml:space="preserve">chr04:3261268-3266696</t>
  </si>
  <si>
    <t xml:space="preserve">03040(Spliceosome)</t>
  </si>
  <si>
    <t xml:space="preserve">K12860</t>
  </si>
  <si>
    <t xml:space="preserve">KOG0050</t>
  </si>
  <si>
    <t xml:space="preserve">cell division cycle 5</t>
  </si>
  <si>
    <t xml:space="preserve">Solyc04g049120.2</t>
  </si>
  <si>
    <t xml:space="preserve">chr04:38848295-38858241</t>
  </si>
  <si>
    <t xml:space="preserve">Solyc04g064540.2</t>
  </si>
  <si>
    <t xml:space="preserve">chr04:54797862-54815114</t>
  </si>
  <si>
    <t xml:space="preserve">myb domain protein 52</t>
  </si>
  <si>
    <t xml:space="preserve">Solyc04g077260.2</t>
  </si>
  <si>
    <t xml:space="preserve">chr04:59829130-59830896</t>
  </si>
  <si>
    <t xml:space="preserve">myb domain protein 68</t>
  </si>
  <si>
    <t xml:space="preserve">Solyc04g078420.1</t>
  </si>
  <si>
    <t xml:space="preserve">chr04:60754926-60756252</t>
  </si>
  <si>
    <t xml:space="preserve">Solyc04g079360.1</t>
  </si>
  <si>
    <t xml:space="preserve">chr04:61482057-61482816</t>
  </si>
  <si>
    <t xml:space="preserve">myb domain protein 77</t>
  </si>
  <si>
    <t xml:space="preserve">Solyc05g007160.2</t>
  </si>
  <si>
    <t xml:space="preserve">chr05:1752620-1757631</t>
  </si>
  <si>
    <t xml:space="preserve">Solyc05g009230.1</t>
  </si>
  <si>
    <t xml:space="preserve">chr05:3372022-3373258</t>
  </si>
  <si>
    <t xml:space="preserve">Solyc05g048830.2</t>
  </si>
  <si>
    <t xml:space="preserve">chr05:58666712-58668935</t>
  </si>
  <si>
    <t xml:space="preserve">Solyc05g052850.2</t>
  </si>
  <si>
    <t xml:space="preserve">chr05:62183338-62186780</t>
  </si>
  <si>
    <t xml:space="preserve">myb domain protein 109</t>
  </si>
  <si>
    <t xml:space="preserve">Solyc05g053330.2</t>
  </si>
  <si>
    <t xml:space="preserve">chr05:62594924-62596759</t>
  </si>
  <si>
    <t xml:space="preserve">Solyc05g055030.1</t>
  </si>
  <si>
    <t xml:space="preserve">chr05:63949289-63951195</t>
  </si>
  <si>
    <t xml:space="preserve">Solyc05g055240.2</t>
  </si>
  <si>
    <t xml:space="preserve">chr05:64115248-64118720</t>
  </si>
  <si>
    <t xml:space="preserve">Solyc06g009710.2</t>
  </si>
  <si>
    <t xml:space="preserve">chr06:3687446-3689516</t>
  </si>
  <si>
    <t xml:space="preserve">myb domain protein 111</t>
  </si>
  <si>
    <t xml:space="preserve">Solyc06g053610.2</t>
  </si>
  <si>
    <t xml:space="preserve">chr06:32918454-32921611</t>
  </si>
  <si>
    <t xml:space="preserve">Solyc06g065100.2</t>
  </si>
  <si>
    <t xml:space="preserve">chr06:36996665-36998716</t>
  </si>
  <si>
    <t xml:space="preserve">Solyc06g069850.2</t>
  </si>
  <si>
    <t xml:space="preserve">chr06:39877428-39879299</t>
  </si>
  <si>
    <t xml:space="preserve">Solyc06g071690.2</t>
  </si>
  <si>
    <t xml:space="preserve">chr06:40550760-40552362</t>
  </si>
  <si>
    <t xml:space="preserve">Solyc06g073640.2</t>
  </si>
  <si>
    <t xml:space="preserve">chr06:41820786-41825280</t>
  </si>
  <si>
    <t xml:space="preserve">Solyc06g075660.2,Solyc06g075670.1</t>
  </si>
  <si>
    <t xml:space="preserve">chr06:43409021-43410548</t>
  </si>
  <si>
    <t xml:space="preserve">myb domain protein 48</t>
  </si>
  <si>
    <t xml:space="preserve">Solyc06g076840.1</t>
  </si>
  <si>
    <t xml:space="preserve">chr06:44120857-44123081</t>
  </si>
  <si>
    <t xml:space="preserve">myb domain protein 119</t>
  </si>
  <si>
    <t xml:space="preserve">Solyc07g008010.2</t>
  </si>
  <si>
    <t xml:space="preserve">chr07:2710098-2711454</t>
  </si>
  <si>
    <t xml:space="preserve">myb domain protein 82</t>
  </si>
  <si>
    <t xml:space="preserve">Solyc07g053230.2</t>
  </si>
  <si>
    <t xml:space="preserve">chr07:59022879-59023988</t>
  </si>
  <si>
    <t xml:space="preserve">Solyc07g055000.1</t>
  </si>
  <si>
    <t xml:space="preserve">chr07:60469351-60471456</t>
  </si>
  <si>
    <t xml:space="preserve">myb domain protein 9</t>
  </si>
  <si>
    <t xml:space="preserve">Solyc08g068320.2</t>
  </si>
  <si>
    <t xml:space="preserve">chr08:54626802-54635874</t>
  </si>
  <si>
    <t xml:space="preserve">myb domain protein 3r-4</t>
  </si>
  <si>
    <t xml:space="preserve">Solyc08g076710.2</t>
  </si>
  <si>
    <t xml:space="preserve">chr08:57817956-57819545</t>
  </si>
  <si>
    <t xml:space="preserve">Solyc08g079270.2</t>
  </si>
  <si>
    <t xml:space="preserve">chr08:60045418-60047650</t>
  </si>
  <si>
    <t xml:space="preserve">myb domain protein 42</t>
  </si>
  <si>
    <t xml:space="preserve">Solyc08g080580.2</t>
  </si>
  <si>
    <t xml:space="preserve">chr08:61000224-61007517</t>
  </si>
  <si>
    <t xml:space="preserve">Homeodomain-like protein</t>
  </si>
  <si>
    <t xml:space="preserve">Solyc09g007570.1</t>
  </si>
  <si>
    <t xml:space="preserve">chr09:1159910-1164877</t>
  </si>
  <si>
    <t xml:space="preserve">Solyc09g008250.2</t>
  </si>
  <si>
    <t xml:space="preserve">chr09:1718595-1720352</t>
  </si>
  <si>
    <t xml:space="preserve">myb domain protein 36</t>
  </si>
  <si>
    <t xml:space="preserve">Solyc09g010820.2</t>
  </si>
  <si>
    <t xml:space="preserve">chr09:4107672-4115863</t>
  </si>
  <si>
    <t xml:space="preserve">myb domain protein 3r-5</t>
  </si>
  <si>
    <t xml:space="preserve">Solyc09g010840.1</t>
  </si>
  <si>
    <t xml:space="preserve">chr09:4148276-4152449</t>
  </si>
  <si>
    <t xml:space="preserve">Solyc09g011780.2</t>
  </si>
  <si>
    <t xml:space="preserve">chr09:5070695-5075388</t>
  </si>
  <si>
    <t xml:space="preserve">myb domain protein 1</t>
  </si>
  <si>
    <t xml:space="preserve">Solyc09g014250.2</t>
  </si>
  <si>
    <t xml:space="preserve">chr09:5739856-5741930</t>
  </si>
  <si>
    <t xml:space="preserve">Solyc09g090130.2</t>
  </si>
  <si>
    <t xml:space="preserve">chr09:65023340-65025440</t>
  </si>
  <si>
    <t xml:space="preserve">Solyc09g090790.2</t>
  </si>
  <si>
    <t xml:space="preserve">chr09:65552079-65553197</t>
  </si>
  <si>
    <t xml:space="preserve">myb domain protein 79</t>
  </si>
  <si>
    <t xml:space="preserve">Solyc10g005240.2</t>
  </si>
  <si>
    <t xml:space="preserve">chr10:189609-191141</t>
  </si>
  <si>
    <t xml:space="preserve">myb domain protein 67</t>
  </si>
  <si>
    <t xml:space="preserve">Solyc10g044680.1</t>
  </si>
  <si>
    <t xml:space="preserve">chr10:22879520-22880870</t>
  </si>
  <si>
    <t xml:space="preserve">Solyc10g055410.1</t>
  </si>
  <si>
    <t xml:space="preserve">chr10:52192549-52193521</t>
  </si>
  <si>
    <t xml:space="preserve">Solyc10g076820.1</t>
  </si>
  <si>
    <t xml:space="preserve">chr10:59113466-59114847</t>
  </si>
  <si>
    <t xml:space="preserve">Solyc10g081320.1</t>
  </si>
  <si>
    <t xml:space="preserve">chr10:61747298-61749497</t>
  </si>
  <si>
    <t xml:space="preserve">myb domain protein 105</t>
  </si>
  <si>
    <t xml:space="preserve">Solyc10g083900.1</t>
  </si>
  <si>
    <t xml:space="preserve">chr10:62942835-62943825</t>
  </si>
  <si>
    <t xml:space="preserve">myb domain protein 27</t>
  </si>
  <si>
    <t xml:space="preserve">Solyc11g006720.1</t>
  </si>
  <si>
    <t xml:space="preserve">chr11:1335551-1337581</t>
  </si>
  <si>
    <t xml:space="preserve">Solyc11g011050.1</t>
  </si>
  <si>
    <t xml:space="preserve">chr11:4106565-4108390</t>
  </si>
  <si>
    <t xml:space="preserve">myb domain protein 43</t>
  </si>
  <si>
    <t xml:space="preserve">Solyc11g017360.1,Solyc11g017370.1</t>
  </si>
  <si>
    <t xml:space="preserve">chr11:8228631-8244041</t>
  </si>
  <si>
    <t xml:space="preserve">Solyc11g071300.1</t>
  </si>
  <si>
    <t xml:space="preserve">chr11:51910331-51917668</t>
  </si>
  <si>
    <t xml:space="preserve">Solyc11g071500.1</t>
  </si>
  <si>
    <t xml:space="preserve">chr11:52033911-52041685</t>
  </si>
  <si>
    <t xml:space="preserve">Solyc11g072060.1</t>
  </si>
  <si>
    <t xml:space="preserve">chr11:52421668-52427762</t>
  </si>
  <si>
    <t xml:space="preserve">myb domain protein 97</t>
  </si>
  <si>
    <t xml:space="preserve">Solyc11g073120.1</t>
  </si>
  <si>
    <t xml:space="preserve">chr11:53297140-53298724</t>
  </si>
  <si>
    <t xml:space="preserve">Solyc12g005890.1</t>
  </si>
  <si>
    <t xml:space="preserve">chr12:526668-529582</t>
  </si>
  <si>
    <t xml:space="preserve">myb domain protein 101</t>
  </si>
  <si>
    <t xml:space="preserve">Solyc12g049300.1</t>
  </si>
  <si>
    <t xml:space="preserve">chr12:46232170-46233950</t>
  </si>
  <si>
    <t xml:space="preserve">myb domain protein 3</t>
  </si>
  <si>
    <t xml:space="preserve">Solyc12g099120.1</t>
  </si>
  <si>
    <t xml:space="preserve">chr12:64732603-64734009</t>
  </si>
  <si>
    <t xml:space="preserve">myb domain protein 112</t>
  </si>
  <si>
    <t xml:space="preserve">Solyc12g099130.1</t>
  </si>
  <si>
    <t xml:space="preserve">chr12:64736565-64737471</t>
  </si>
  <si>
    <t xml:space="preserve">Solyc12g099140.1</t>
  </si>
  <si>
    <t xml:space="preserve">chr12:64743920-64745580</t>
  </si>
  <si>
    <t xml:space="preserve">Solyc01g067560.2</t>
  </si>
  <si>
    <t xml:space="preserve">MYB_related</t>
  </si>
  <si>
    <t xml:space="preserve">chr01:68741513-68761610</t>
  </si>
  <si>
    <t xml:space="preserve">KOG1019</t>
  </si>
  <si>
    <t xml:space="preserve">DNA binding</t>
  </si>
  <si>
    <t xml:space="preserve">Solyc01g073950.2</t>
  </si>
  <si>
    <t xml:space="preserve">chr01:70543415-70547894</t>
  </si>
  <si>
    <t xml:space="preserve">GO:0003677(DNA binding),GO:0005515(protein binding)</t>
  </si>
  <si>
    <t xml:space="preserve">DNA-binding bromodomain-containing protein</t>
  </si>
  <si>
    <t xml:space="preserve">Solyc01g079210.2</t>
  </si>
  <si>
    <t xml:space="preserve">chr01:70807839-70815294</t>
  </si>
  <si>
    <t xml:space="preserve">K11324</t>
  </si>
  <si>
    <t xml:space="preserve">KOG2656</t>
  </si>
  <si>
    <t xml:space="preserve">Solyc01g095030.2</t>
  </si>
  <si>
    <t xml:space="preserve">chr01:78162108-78170005</t>
  </si>
  <si>
    <t xml:space="preserve">Solyc01g095640.1</t>
  </si>
  <si>
    <t xml:space="preserve">chr01:78616586-78617431</t>
  </si>
  <si>
    <t xml:space="preserve">Solyc01g109690.1</t>
  </si>
  <si>
    <t xml:space="preserve">chr01:88340097-88340346</t>
  </si>
  <si>
    <t xml:space="preserve">RAD-like 6</t>
  </si>
  <si>
    <t xml:space="preserve">Solyc02g036370.2</t>
  </si>
  <si>
    <t xml:space="preserve">chr02:21309275-21311945</t>
  </si>
  <si>
    <t xml:space="preserve">Solyc02g064630.2</t>
  </si>
  <si>
    <t xml:space="preserve">chr02:30275832-30306421</t>
  </si>
  <si>
    <t xml:space="preserve">GO:0003677(DNA binding),GO:0006334(nucleosome assembly),GO:0000786(nucleosome),GO:0005634(nucleus)</t>
  </si>
  <si>
    <t xml:space="preserve">telomere repeat binding factor 1</t>
  </si>
  <si>
    <t xml:space="preserve">Solyc02g081640.2</t>
  </si>
  <si>
    <t xml:space="preserve">chr02:40090844-40097423</t>
  </si>
  <si>
    <t xml:space="preserve">Solyc03g019800.2</t>
  </si>
  <si>
    <t xml:space="preserve">chr03:6726715-6730162</t>
  </si>
  <si>
    <t xml:space="preserve">KOG0051</t>
  </si>
  <si>
    <t xml:space="preserve">myb family transcription factor</t>
  </si>
  <si>
    <t xml:space="preserve">Solyc03g098320.2</t>
  </si>
  <si>
    <t xml:space="preserve">chr03:54111498-54115887</t>
  </si>
  <si>
    <t xml:space="preserve">Solyc03g113620.2</t>
  </si>
  <si>
    <t xml:space="preserve">chr03:57743380-57744982</t>
  </si>
  <si>
    <t xml:space="preserve">Solyc03g121840.2</t>
  </si>
  <si>
    <t xml:space="preserve">chr03:63928743-63935288</t>
  </si>
  <si>
    <t xml:space="preserve">Homeodomain-like/winged-helix DNA-binding family protein</t>
  </si>
  <si>
    <t xml:space="preserve">Solyc03g121990.2</t>
  </si>
  <si>
    <t xml:space="preserve">chr03:64051070-64058394</t>
  </si>
  <si>
    <t xml:space="preserve">TRF-like 6</t>
  </si>
  <si>
    <t xml:space="preserve">Solyc04g005100.2</t>
  </si>
  <si>
    <t xml:space="preserve">chr04:80660-82139</t>
  </si>
  <si>
    <t xml:space="preserve">Solyc04g076360.2</t>
  </si>
  <si>
    <t xml:space="preserve">chr04:58861096-58866845</t>
  </si>
  <si>
    <t xml:space="preserve">Solyc05g052610.2</t>
  </si>
  <si>
    <t xml:space="preserve">chr05:61963849-61965984</t>
  </si>
  <si>
    <t xml:space="preserve">Solyc05g054410.2</t>
  </si>
  <si>
    <t xml:space="preserve">chr05:63483973-63489227</t>
  </si>
  <si>
    <t xml:space="preserve">TRF-like 2</t>
  </si>
  <si>
    <t xml:space="preserve">Solyc06g005590.2</t>
  </si>
  <si>
    <t xml:space="preserve">chr06:632709-638247</t>
  </si>
  <si>
    <t xml:space="preserve">Solyc06g036300.2</t>
  </si>
  <si>
    <t xml:space="preserve">chr06:22496227-22504988</t>
  </si>
  <si>
    <t xml:space="preserve">Solyc06g071230.2</t>
  </si>
  <si>
    <t xml:space="preserve">chr06:40203583-40206006</t>
  </si>
  <si>
    <t xml:space="preserve">Solyc06g076270.2</t>
  </si>
  <si>
    <t xml:space="preserve">chr06:43775999-43781684</t>
  </si>
  <si>
    <t xml:space="preserve">Solyc06g076770.2</t>
  </si>
  <si>
    <t xml:space="preserve">chr06:44075003-44077090</t>
  </si>
  <si>
    <t xml:space="preserve">Solyc06g082510.2</t>
  </si>
  <si>
    <t xml:space="preserve">chr06:44587243-44590094</t>
  </si>
  <si>
    <t xml:space="preserve">TRF-like 5</t>
  </si>
  <si>
    <t xml:space="preserve">Solyc07g026680.2</t>
  </si>
  <si>
    <t xml:space="preserve">chr07:30225244-30226244</t>
  </si>
  <si>
    <t xml:space="preserve">Solyc07g040910.2,Solyc07g040920.2</t>
  </si>
  <si>
    <t xml:space="preserve">chr07:48351794-48368725</t>
  </si>
  <si>
    <t xml:space="preserve">Solyc07g052490.2</t>
  </si>
  <si>
    <t xml:space="preserve">chr07:58326653-58327734</t>
  </si>
  <si>
    <t xml:space="preserve">Solyc08g007300.1</t>
  </si>
  <si>
    <t xml:space="preserve">chr08:1852685-1855855</t>
  </si>
  <si>
    <t xml:space="preserve">Solyc08g065380.2</t>
  </si>
  <si>
    <t xml:space="preserve">chr08:50511819-50515346</t>
  </si>
  <si>
    <t xml:space="preserve">Solyc08g077290.1</t>
  </si>
  <si>
    <t xml:space="preserve">chr08:58364438-58365398</t>
  </si>
  <si>
    <t xml:space="preserve">Solyc08g078340.2</t>
  </si>
  <si>
    <t xml:space="preserve">chr08:59322076-59326655</t>
  </si>
  <si>
    <t xml:space="preserve">Solyc09g008100.2</t>
  </si>
  <si>
    <t xml:space="preserve">chr09:1569886-1581302</t>
  </si>
  <si>
    <t xml:space="preserve">KOG4468</t>
  </si>
  <si>
    <t xml:space="preserve">TSL-kinase interacting protein 1</t>
  </si>
  <si>
    <t xml:space="preserve">Solyc10g005080.2</t>
  </si>
  <si>
    <t xml:space="preserve">chr10:59264-79494</t>
  </si>
  <si>
    <t xml:space="preserve">K12133</t>
  </si>
  <si>
    <t xml:space="preserve">Solyc10g080920.1</t>
  </si>
  <si>
    <t xml:space="preserve">chr10:61426694-61428430</t>
  </si>
  <si>
    <t xml:space="preserve">RAD-like 1</t>
  </si>
  <si>
    <t xml:space="preserve">Solyc10g084370.1</t>
  </si>
  <si>
    <t xml:space="preserve">chr10:63264164-63268996</t>
  </si>
  <si>
    <t xml:space="preserve">Solyc11g013620.1</t>
  </si>
  <si>
    <t xml:space="preserve">chr11:6866997-6868945</t>
  </si>
  <si>
    <t xml:space="preserve">Solyc11g044320.1</t>
  </si>
  <si>
    <t xml:space="preserve">chr11:35411898-35419903</t>
  </si>
  <si>
    <t xml:space="preserve">Solyc12g005800.1</t>
  </si>
  <si>
    <t xml:space="preserve">chr12:447841-449285</t>
  </si>
  <si>
    <t xml:space="preserve">Solyc12g008800.1</t>
  </si>
  <si>
    <t xml:space="preserve">chr12:2142768-2145042</t>
  </si>
  <si>
    <t xml:space="preserve">Solyc12g044610.1</t>
  </si>
  <si>
    <t xml:space="preserve">chr12:45095804-45103315</t>
  </si>
  <si>
    <t xml:space="preserve">Solyc12g087970.1</t>
  </si>
  <si>
    <t xml:space="preserve">chr12:61905286-61914398</t>
  </si>
  <si>
    <t xml:space="preserve">Solyc12g089190.1</t>
  </si>
  <si>
    <t xml:space="preserve">chr12:62746777-62748217</t>
  </si>
  <si>
    <t xml:space="preserve">Solyc12g098160.1</t>
  </si>
  <si>
    <t xml:space="preserve">chr12:64120799-64145700</t>
  </si>
  <si>
    <t xml:space="preserve">Solyc01g009860.2</t>
  </si>
  <si>
    <t xml:space="preserve">NAC</t>
  </si>
  <si>
    <t xml:space="preserve">chr01:4382335-4384348</t>
  </si>
  <si>
    <t xml:space="preserve">NAC domain containing protein 83</t>
  </si>
  <si>
    <t xml:space="preserve">Solyc01g021730.2</t>
  </si>
  <si>
    <t xml:space="preserve">chr01:32776997-32778063</t>
  </si>
  <si>
    <t xml:space="preserve">NAC domain containing protein 2</t>
  </si>
  <si>
    <t xml:space="preserve">Solyc01g094490.2</t>
  </si>
  <si>
    <t xml:space="preserve">chr01:77709644-77710398</t>
  </si>
  <si>
    <t xml:space="preserve">NAC domain containing protein 3</t>
  </si>
  <si>
    <t xml:space="preserve">Solyc01g102740.2</t>
  </si>
  <si>
    <t xml:space="preserve">chr01:83236707-83238761</t>
  </si>
  <si>
    <t xml:space="preserve">NAC domain containing protein 35</t>
  </si>
  <si>
    <t xml:space="preserve">Solyc01g104900.2</t>
  </si>
  <si>
    <t xml:space="preserve">chr01:84978257-84979448</t>
  </si>
  <si>
    <t xml:space="preserve">xylem NAC domain 1</t>
  </si>
  <si>
    <t xml:space="preserve">Solyc02g036430.1</t>
  </si>
  <si>
    <t xml:space="preserve">chr02:21468368-21472137</t>
  </si>
  <si>
    <t xml:space="preserve">NAC domain containing protein 28</t>
  </si>
  <si>
    <t xml:space="preserve">Solyc02g061780.2</t>
  </si>
  <si>
    <t xml:space="preserve">chr02:27874512-27876587</t>
  </si>
  <si>
    <t xml:space="preserve">NAC domain containing protein 36</t>
  </si>
  <si>
    <t xml:space="preserve">Solyc02g061870.1</t>
  </si>
  <si>
    <t xml:space="preserve">chr02:28012431-28013091</t>
  </si>
  <si>
    <t xml:space="preserve">NAC-like, activated by AP3/PI</t>
  </si>
  <si>
    <t xml:space="preserve">Solyc02g061900.1</t>
  </si>
  <si>
    <t xml:space="preserve">chr02:28028035-28028950</t>
  </si>
  <si>
    <t xml:space="preserve">NAC (No Apical Meristem) domain transcriptional regulator superfamily protein</t>
  </si>
  <si>
    <t xml:space="preserve">Solyc02g069960.2</t>
  </si>
  <si>
    <t xml:space="preserve">chr02:34315618-34318868</t>
  </si>
  <si>
    <t xml:space="preserve">NAC domain containing protein 42</t>
  </si>
  <si>
    <t xml:space="preserve">Solyc02g077610.2</t>
  </si>
  <si>
    <t xml:space="preserve">chr02:37073621-37077632</t>
  </si>
  <si>
    <t xml:space="preserve">NAC domain containing protein 73</t>
  </si>
  <si>
    <t xml:space="preserve">Solyc02g084350.2</t>
  </si>
  <si>
    <t xml:space="preserve">chr02:42041408-42043859</t>
  </si>
  <si>
    <t xml:space="preserve">vascular related NAC-domain protein 1</t>
  </si>
  <si>
    <t xml:space="preserve">Solyc02g087920.2</t>
  </si>
  <si>
    <t xml:space="preserve">chr02:44750150-44751604</t>
  </si>
  <si>
    <t xml:space="preserve">Solyc02g088180.2</t>
  </si>
  <si>
    <t xml:space="preserve">chr02:44915097-44916628</t>
  </si>
  <si>
    <t xml:space="preserve">NAC domain containing protein 100</t>
  </si>
  <si>
    <t xml:space="preserve">Solyc02g093420.2</t>
  </si>
  <si>
    <t xml:space="preserve">chr02:48873415-48876572</t>
  </si>
  <si>
    <t xml:space="preserve">NAC domain containing protein 44</t>
  </si>
  <si>
    <t xml:space="preserve">Solyc03g062670.1</t>
  </si>
  <si>
    <t xml:space="preserve">chr03:29295084-29295933</t>
  </si>
  <si>
    <t xml:space="preserve">NAC domain containing protein 52</t>
  </si>
  <si>
    <t xml:space="preserve">Solyc03g062750.1</t>
  </si>
  <si>
    <t xml:space="preserve">chr03:29436839-29437208</t>
  </si>
  <si>
    <t xml:space="preserve">Solyc03g080090.2</t>
  </si>
  <si>
    <t xml:space="preserve">chr03:45541346-45546345</t>
  </si>
  <si>
    <t xml:space="preserve">TCV-interacting protein</t>
  </si>
  <si>
    <t xml:space="preserve">Solyc03g083880.2</t>
  </si>
  <si>
    <t xml:space="preserve">chr03:47361451-47364301</t>
  </si>
  <si>
    <t xml:space="preserve">NAC 007</t>
  </si>
  <si>
    <t xml:space="preserve">Solyc03g097650.2</t>
  </si>
  <si>
    <t xml:space="preserve">chr03:53428477-53430021</t>
  </si>
  <si>
    <t xml:space="preserve">Solyc03g098190.2</t>
  </si>
  <si>
    <t xml:space="preserve">chr03:53977591-53982305</t>
  </si>
  <si>
    <t xml:space="preserve">NAC domain containing protein 57</t>
  </si>
  <si>
    <t xml:space="preserve">Solyc03g114260.1</t>
  </si>
  <si>
    <t xml:space="preserve">chr03:58344557-58345355</t>
  </si>
  <si>
    <t xml:space="preserve">Solyc03g115850.2</t>
  </si>
  <si>
    <t xml:space="preserve">chr03:59503501-59505060</t>
  </si>
  <si>
    <t xml:space="preserve">Solyc04g005610.2</t>
  </si>
  <si>
    <t xml:space="preserve">chr04:405227-406898</t>
  </si>
  <si>
    <t xml:space="preserve">Solyc04g009440.2</t>
  </si>
  <si>
    <t xml:space="preserve">chr04:2856468-2858639</t>
  </si>
  <si>
    <t xml:space="preserve">Solyc04g072220.2</t>
  </si>
  <si>
    <t xml:space="preserve">chr04:56809985-56829406</t>
  </si>
  <si>
    <t xml:space="preserve">NAC domain containing protein 17</t>
  </si>
  <si>
    <t xml:space="preserve">Solyc04g078670.2</t>
  </si>
  <si>
    <t xml:space="preserve">chr04:60958443-60962823</t>
  </si>
  <si>
    <t xml:space="preserve">NAC domain containing protein 60</t>
  </si>
  <si>
    <t xml:space="preserve">Solyc04g079940.2</t>
  </si>
  <si>
    <t xml:space="preserve">chr04:61853023-61857677</t>
  </si>
  <si>
    <t xml:space="preserve">NAC domain containing protein 38</t>
  </si>
  <si>
    <t xml:space="preserve">Solyc05g007550.1</t>
  </si>
  <si>
    <t xml:space="preserve">chr05:2096115-2098418</t>
  </si>
  <si>
    <t xml:space="preserve">Solyc05g007770.2</t>
  </si>
  <si>
    <t xml:space="preserve">chr05:2229719-2231644</t>
  </si>
  <si>
    <t xml:space="preserve">Solyc05g009840.2</t>
  </si>
  <si>
    <t xml:space="preserve">chr05:4058761-4063872</t>
  </si>
  <si>
    <t xml:space="preserve">Solyc05g021090.2</t>
  </si>
  <si>
    <t xml:space="preserve">chr05:26343120-26349617</t>
  </si>
  <si>
    <t xml:space="preserve">Solyc05g026180.1</t>
  </si>
  <si>
    <t xml:space="preserve">chr05:40024725-40030303</t>
  </si>
  <si>
    <t xml:space="preserve">NAC domain containing protein 75</t>
  </si>
  <si>
    <t xml:space="preserve">Solyc05g055470.2</t>
  </si>
  <si>
    <t xml:space="preserve">chr05:64249832-64254800</t>
  </si>
  <si>
    <t xml:space="preserve">Solyc05g055480.2</t>
  </si>
  <si>
    <t xml:space="preserve">chr05:64255494-64259429</t>
  </si>
  <si>
    <t xml:space="preserve">Solyc06g008360.2</t>
  </si>
  <si>
    <t xml:space="preserve">chr06:2253972-2260316</t>
  </si>
  <si>
    <t xml:space="preserve">NAC domain containing protein 74</t>
  </si>
  <si>
    <t xml:space="preserve">Solyc06g034340.1</t>
  </si>
  <si>
    <t xml:space="preserve">chr06:20774518-20776461</t>
  </si>
  <si>
    <t xml:space="preserve">Solyc06g060230.2</t>
  </si>
  <si>
    <t xml:space="preserve">chr06:34577473-34578909</t>
  </si>
  <si>
    <t xml:space="preserve">Solyc06g061080.2</t>
  </si>
  <si>
    <t xml:space="preserve">chr06:35498571-35501008</t>
  </si>
  <si>
    <t xml:space="preserve">NAC domain containing protein 71</t>
  </si>
  <si>
    <t xml:space="preserve">Solyc06g069710.2</t>
  </si>
  <si>
    <t xml:space="preserve">chr06:39809037-39810854</t>
  </si>
  <si>
    <t xml:space="preserve">Solyc06g073050.2</t>
  </si>
  <si>
    <t xml:space="preserve">chr06:41395981-41399877</t>
  </si>
  <si>
    <t xml:space="preserve">NAC domain containing protein 62</t>
  </si>
  <si>
    <t xml:space="preserve">Solyc06g074170.2</t>
  </si>
  <si>
    <t xml:space="preserve">chr06:42254208-42257940</t>
  </si>
  <si>
    <t xml:space="preserve">NTM1-like 8</t>
  </si>
  <si>
    <t xml:space="preserve">Solyc06g083840.2,Solyc06g083850.2</t>
  </si>
  <si>
    <t xml:space="preserve">chr06:45438356-45440528</t>
  </si>
  <si>
    <t xml:space="preserve">Solyc07g045030.2</t>
  </si>
  <si>
    <t xml:space="preserve">chr07:55436219-55441033</t>
  </si>
  <si>
    <t xml:space="preserve">Solyc07g053590.2</t>
  </si>
  <si>
    <t xml:space="preserve">chr07:59332887-59335327</t>
  </si>
  <si>
    <t xml:space="preserve">Solyc07g062840.2</t>
  </si>
  <si>
    <t xml:space="preserve">chr07:62708888-62711033</t>
  </si>
  <si>
    <t xml:space="preserve">Solyc07g063410.2</t>
  </si>
  <si>
    <t xml:space="preserve">chr07:63107438-63109016</t>
  </si>
  <si>
    <t xml:space="preserve">Solyc07g063420.2</t>
  </si>
  <si>
    <t xml:space="preserve">chr07:63124353-63127164</t>
  </si>
  <si>
    <t xml:space="preserve">NAC domain containing protein  2</t>
  </si>
  <si>
    <t xml:space="preserve">Solyc07g066330.2</t>
  </si>
  <si>
    <t xml:space="preserve">chr07:65019492-65024400</t>
  </si>
  <si>
    <t xml:space="preserve">NAC domain containing protein 1</t>
  </si>
  <si>
    <t xml:space="preserve">Solyc08g006020.2</t>
  </si>
  <si>
    <t xml:space="preserve">chr08:784729-788036</t>
  </si>
  <si>
    <t xml:space="preserve">Solyc08g007020.1</t>
  </si>
  <si>
    <t xml:space="preserve">chr08:1589495-1592028</t>
  </si>
  <si>
    <t xml:space="preserve">Solyc08g074300.2</t>
  </si>
  <si>
    <t xml:space="preserve">chr08:55577742-55580998</t>
  </si>
  <si>
    <t xml:space="preserve">Solyc08g077110.2</t>
  </si>
  <si>
    <t xml:space="preserve">chr08:58200672-58202853</t>
  </si>
  <si>
    <t xml:space="preserve">NAC domain containing protein 96</t>
  </si>
  <si>
    <t xml:space="preserve">Solyc09g025310.2</t>
  </si>
  <si>
    <t xml:space="preserve">chr09:19323581-19328082</t>
  </si>
  <si>
    <t xml:space="preserve">Solyc10g005010.2</t>
  </si>
  <si>
    <t xml:space="preserve">chr10:11299-12389</t>
  </si>
  <si>
    <t xml:space="preserve">Solyc10g006880.2</t>
  </si>
  <si>
    <t xml:space="preserve">chr10:1305619-1308574</t>
  </si>
  <si>
    <t xml:space="preserve">Solyc10g055760.1</t>
  </si>
  <si>
    <t xml:space="preserve">chr10:52871390-52872845</t>
  </si>
  <si>
    <t xml:space="preserve">Solyc10g083450.1</t>
  </si>
  <si>
    <t xml:space="preserve">chr10:62570812-62573756</t>
  </si>
  <si>
    <t xml:space="preserve">NAC domain containing protein 32</t>
  </si>
  <si>
    <t xml:space="preserve">Solyc11g005920.1</t>
  </si>
  <si>
    <t xml:space="preserve">chr11:741322-748031</t>
  </si>
  <si>
    <t xml:space="preserve">NAC domain containing protein 82</t>
  </si>
  <si>
    <t xml:space="preserve">Solyc11g008000.1</t>
  </si>
  <si>
    <t xml:space="preserve">chr11:2205076-2208772</t>
  </si>
  <si>
    <t xml:space="preserve">Solyc11g008010.1</t>
  </si>
  <si>
    <t xml:space="preserve">chr11:2210880-2215985</t>
  </si>
  <si>
    <t xml:space="preserve">NAC domain containing protein 50</t>
  </si>
  <si>
    <t xml:space="preserve">Solyc11g017470.1</t>
  </si>
  <si>
    <t xml:space="preserve">chr11:8421897-8424657</t>
  </si>
  <si>
    <t xml:space="preserve">Solyc11g018660.1</t>
  </si>
  <si>
    <t xml:space="preserve">chr11:8887767-8890395</t>
  </si>
  <si>
    <t xml:space="preserve">vascular related NAC-domain protein 7</t>
  </si>
  <si>
    <t xml:space="preserve">Solyc11g068620.1</t>
  </si>
  <si>
    <t xml:space="preserve">chr11:50350575-50352818</t>
  </si>
  <si>
    <t xml:space="preserve">NAC domain containing protein 90</t>
  </si>
  <si>
    <t xml:space="preserve">Solyc11g068750.1</t>
  </si>
  <si>
    <t xml:space="preserve">chr11:50465591-50471463</t>
  </si>
  <si>
    <t xml:space="preserve">Solyc12g013620.1</t>
  </si>
  <si>
    <t xml:space="preserve">chr12:4461495-4464719</t>
  </si>
  <si>
    <t xml:space="preserve">Solyc12g017400.1</t>
  </si>
  <si>
    <t xml:space="preserve">chr12:6650294-6652079</t>
  </si>
  <si>
    <t xml:space="preserve">Solyc12g036480.1</t>
  </si>
  <si>
    <t xml:space="preserve">chr12:31380779-31383643</t>
  </si>
  <si>
    <t xml:space="preserve">NAC domain containing protein 58</t>
  </si>
  <si>
    <t xml:space="preserve">Solyc12g056790.1</t>
  </si>
  <si>
    <t xml:space="preserve">chr12:48227290-48230632</t>
  </si>
  <si>
    <t xml:space="preserve">Solyc03g118420.2</t>
  </si>
  <si>
    <t xml:space="preserve">NF-X1</t>
  </si>
  <si>
    <t xml:space="preserve">chr03:61351926-61355718</t>
  </si>
  <si>
    <t xml:space="preserve">GO:0003700(sequence-specific DNA binding transcription factor activity),GO:0008270(zinc ion binding),GO:0006355(regulation of transcription, DNA-dependent),GO:0005634(nucleus)</t>
  </si>
  <si>
    <t xml:space="preserve">KOG1952</t>
  </si>
  <si>
    <t xml:space="preserve">NF-X-like 1</t>
  </si>
  <si>
    <t xml:space="preserve">Solyc06g051570.2</t>
  </si>
  <si>
    <t xml:space="preserve">chr06:31562494-31586266</t>
  </si>
  <si>
    <t xml:space="preserve">sequence-specific DNA binding transcription factors;zinc ion binding;sequence-specific DNA binding transcription factors</t>
  </si>
  <si>
    <t xml:space="preserve">Solyc01g006930.2</t>
  </si>
  <si>
    <t xml:space="preserve">NF-YA</t>
  </si>
  <si>
    <t xml:space="preserve">chr01:1506393-1511980</t>
  </si>
  <si>
    <t xml:space="preserve">KOG1561</t>
  </si>
  <si>
    <t xml:space="preserve">nuclear factor Y, subunit A10</t>
  </si>
  <si>
    <t xml:space="preserve">Solyc01g008490.2</t>
  </si>
  <si>
    <t xml:space="preserve">chr01:2578535-2583600</t>
  </si>
  <si>
    <t xml:space="preserve">nuclear factor Y, subunit A1</t>
  </si>
  <si>
    <t xml:space="preserve">Solyc01g087240.2</t>
  </si>
  <si>
    <t xml:space="preserve">chr01:73937980-73944583</t>
  </si>
  <si>
    <t xml:space="preserve">nuclear factor Y, subunit A9</t>
  </si>
  <si>
    <t xml:space="preserve">Solyc02g069860.2</t>
  </si>
  <si>
    <t xml:space="preserve">chr02:34253949-34260017</t>
  </si>
  <si>
    <t xml:space="preserve">nuclear factor Y, subunit A7</t>
  </si>
  <si>
    <t xml:space="preserve">Solyc03g121940.2</t>
  </si>
  <si>
    <t xml:space="preserve">chr03:63991443-63996209</t>
  </si>
  <si>
    <t xml:space="preserve">nuclear factor Y, subunit A3</t>
  </si>
  <si>
    <t xml:space="preserve">Solyc08g062210.2</t>
  </si>
  <si>
    <t xml:space="preserve">chr08:47962471-47975962</t>
  </si>
  <si>
    <t xml:space="preserve">nuclear factor Y, subunit A8</t>
  </si>
  <si>
    <t xml:space="preserve">Solyc10g079150.1</t>
  </si>
  <si>
    <t xml:space="preserve">chr10:60080389-60082273</t>
  </si>
  <si>
    <t xml:space="preserve">Solyc10g081840.1</t>
  </si>
  <si>
    <t xml:space="preserve">chr10:62130477-62134184</t>
  </si>
  <si>
    <t xml:space="preserve">Solyc11g065700.1</t>
  </si>
  <si>
    <t xml:space="preserve">chr11:48316047-48324247</t>
  </si>
  <si>
    <t xml:space="preserve">Solyc12g009050.1</t>
  </si>
  <si>
    <t xml:space="preserve">chr12:2340112-2345541</t>
  </si>
  <si>
    <t xml:space="preserve">Solyc01g067130.2</t>
  </si>
  <si>
    <t xml:space="preserve">NF-YB</t>
  </si>
  <si>
    <t xml:space="preserve">chr01:67899838-67900307</t>
  </si>
  <si>
    <t xml:space="preserve">GO:0003677(DNA binding),GO:0043565(sequence-specific DNA binding),GO:0005622(intracellular)</t>
  </si>
  <si>
    <t xml:space="preserve">KOG0869</t>
  </si>
  <si>
    <t xml:space="preserve">nuclear factor Y, subunit B5</t>
  </si>
  <si>
    <t xml:space="preserve">Solyc03g114400.2</t>
  </si>
  <si>
    <t xml:space="preserve">chr03:58443481-58448845</t>
  </si>
  <si>
    <t xml:space="preserve">GO:0043565(sequence-specific DNA binding),GO:0005622(intracellular)</t>
  </si>
  <si>
    <t xml:space="preserve">KOG0871</t>
  </si>
  <si>
    <t xml:space="preserve">nuclear factor Y, subunit B13</t>
  </si>
  <si>
    <t xml:space="preserve">Solyc04g009520.2</t>
  </si>
  <si>
    <t xml:space="preserve">chr04:2939440-2943593</t>
  </si>
  <si>
    <t xml:space="preserve">GO:0043565(sequence-specific DNA binding),GO:0005622(intracellular),GO:0003677(DNA binding)</t>
  </si>
  <si>
    <t xml:space="preserve">nuclear factor Y, subunit B8</t>
  </si>
  <si>
    <t xml:space="preserve">Solyc04g049910.2</t>
  </si>
  <si>
    <t xml:space="preserve">chr04:43871374-43884481</t>
  </si>
  <si>
    <t xml:space="preserve">Solyc05g005350.1</t>
  </si>
  <si>
    <t xml:space="preserve">chr05:281750-283619</t>
  </si>
  <si>
    <t xml:space="preserve">nuclear factor Y, subunit B6</t>
  </si>
  <si>
    <t xml:space="preserve">Solyc05g005360.1</t>
  </si>
  <si>
    <t xml:space="preserve">chr05:286746-288866</t>
  </si>
  <si>
    <t xml:space="preserve">Solyc05g005370.1</t>
  </si>
  <si>
    <t xml:space="preserve">chr05:291615-294431</t>
  </si>
  <si>
    <t xml:space="preserve">Histone superfamily protein</t>
  </si>
  <si>
    <t xml:space="preserve">Solyc05g005380.1</t>
  </si>
  <si>
    <t xml:space="preserve">chr05:296964-302672</t>
  </si>
  <si>
    <t xml:space="preserve">Solyc05g005440.1</t>
  </si>
  <si>
    <t xml:space="preserve">chr05:331733-333675</t>
  </si>
  <si>
    <t xml:space="preserve">Solyc05g015550.1</t>
  </si>
  <si>
    <t xml:space="preserve">chr05:11410341-11411388</t>
  </si>
  <si>
    <t xml:space="preserve">Solyc06g009010.1</t>
  </si>
  <si>
    <t xml:space="preserve">chr06:2953710-2954516</t>
  </si>
  <si>
    <t xml:space="preserve">Solyc06g069310.2</t>
  </si>
  <si>
    <t xml:space="preserve">chr06:39454558-39458600</t>
  </si>
  <si>
    <t xml:space="preserve">Solyc07g065500.1</t>
  </si>
  <si>
    <t xml:space="preserve">chr07:64453756-64454952</t>
  </si>
  <si>
    <t xml:space="preserve">nuclear factor Y, subunit B3</t>
  </si>
  <si>
    <t xml:space="preserve">Solyc07g065570.1</t>
  </si>
  <si>
    <t xml:space="preserve">chr07:64507819-64508472</t>
  </si>
  <si>
    <t xml:space="preserve">Solyc07g065580.1</t>
  </si>
  <si>
    <t xml:space="preserve">chr07:64510821-64511445</t>
  </si>
  <si>
    <t xml:space="preserve">Solyc09g007290.2</t>
  </si>
  <si>
    <t xml:space="preserve">chr09:886203-890202</t>
  </si>
  <si>
    <t xml:space="preserve">nuclear factor Y, subunit B10</t>
  </si>
  <si>
    <t xml:space="preserve">Solyc09g074760.1</t>
  </si>
  <si>
    <t xml:space="preserve">chr09:62067378-62067795</t>
  </si>
  <si>
    <t xml:space="preserve">Solyc10g009440.2</t>
  </si>
  <si>
    <t xml:space="preserve">chr10:3535780-3537995</t>
  </si>
  <si>
    <t xml:space="preserve">Solyc11g012750.1</t>
  </si>
  <si>
    <t xml:space="preserve">chr11:5518370-5522711</t>
  </si>
  <si>
    <t xml:space="preserve">Solyc11g068480.1</t>
  </si>
  <si>
    <t xml:space="preserve">chr11:50274715-50277634</t>
  </si>
  <si>
    <t xml:space="preserve">KOG0870</t>
  </si>
  <si>
    <t xml:space="preserve">nuclear factor Y, subunit B11</t>
  </si>
  <si>
    <t xml:space="preserve">Solyc12g006120.1</t>
  </si>
  <si>
    <t xml:space="preserve">chr12:682057-683388</t>
  </si>
  <si>
    <t xml:space="preserve">Solyc01g079870.2</t>
  </si>
  <si>
    <t xml:space="preserve">NF-YC</t>
  </si>
  <si>
    <t xml:space="preserve">chr01:71503245-71519038</t>
  </si>
  <si>
    <t xml:space="preserve">KOG1657</t>
  </si>
  <si>
    <t xml:space="preserve">nuclear factor Y, subunit C9</t>
  </si>
  <si>
    <t xml:space="preserve">Solyc01g096710.2</t>
  </si>
  <si>
    <t xml:space="preserve">chr01:79486422-79494328</t>
  </si>
  <si>
    <t xml:space="preserve">KOG1659</t>
  </si>
  <si>
    <t xml:space="preserve">nuclear factor Y, subunit C11</t>
  </si>
  <si>
    <t xml:space="preserve">Solyc02g091030.2</t>
  </si>
  <si>
    <t xml:space="preserve">chr02:47043147-47052491</t>
  </si>
  <si>
    <t xml:space="preserve">nuclear factor Y, subunit C4</t>
  </si>
  <si>
    <t xml:space="preserve">Solyc03g110860.2</t>
  </si>
  <si>
    <t xml:space="preserve">chr03:55647895-55652698</t>
  </si>
  <si>
    <t xml:space="preserve">nuclear factor Y, subunit C1</t>
  </si>
  <si>
    <t xml:space="preserve">Solyc03g111460.1</t>
  </si>
  <si>
    <t xml:space="preserve">chr03:56111620-56115247</t>
  </si>
  <si>
    <t xml:space="preserve">Solyc05g015330.1</t>
  </si>
  <si>
    <t xml:space="preserve">chr05:10362180-10362615</t>
  </si>
  <si>
    <t xml:space="preserve">nuclear factor Y, subunit C13</t>
  </si>
  <si>
    <t xml:space="preserve">Solyc06g016750.2</t>
  </si>
  <si>
    <t xml:space="preserve">chr06:9456303-9470235</t>
  </si>
  <si>
    <t xml:space="preserve">nuclear factor Y, subunit C10</t>
  </si>
  <si>
    <t xml:space="preserve">Solyc06g072040.1</t>
  </si>
  <si>
    <t xml:space="preserve">chr06:40784759-40789077</t>
  </si>
  <si>
    <t xml:space="preserve">Solyc11g072150.1</t>
  </si>
  <si>
    <t xml:space="preserve">chr11:52468702-52473216</t>
  </si>
  <si>
    <t xml:space="preserve">Solyc01g112190.2</t>
  </si>
  <si>
    <t xml:space="preserve">Nin-like</t>
  </si>
  <si>
    <t xml:space="preserve">chr01:90015883-90019117</t>
  </si>
  <si>
    <t xml:space="preserve">Plant regulator RWP-RK family protein</t>
  </si>
  <si>
    <t xml:space="preserve">Solyc04g082480.2</t>
  </si>
  <si>
    <t xml:space="preserve">chr04:63712825-63717884</t>
  </si>
  <si>
    <t xml:space="preserve">Solyc08g008410.2</t>
  </si>
  <si>
    <t xml:space="preserve">chr08:2829723-2834799</t>
  </si>
  <si>
    <t xml:space="preserve">NIN like protein 7</t>
  </si>
  <si>
    <t xml:space="preserve">Solyc08g013900.2</t>
  </si>
  <si>
    <t xml:space="preserve">chr08:3261271-3266583</t>
  </si>
  <si>
    <t xml:space="preserve">Solyc08g082750.2</t>
  </si>
  <si>
    <t xml:space="preserve">chr08:62610960-62620087</t>
  </si>
  <si>
    <t xml:space="preserve">Solyc11g045350.1</t>
  </si>
  <si>
    <t xml:space="preserve">chr11:37656047-37663170</t>
  </si>
  <si>
    <t xml:space="preserve">Solyc04g007000.1</t>
  </si>
  <si>
    <t xml:space="preserve">RAV</t>
  </si>
  <si>
    <t xml:space="preserve">chr04:728927-730046</t>
  </si>
  <si>
    <t xml:space="preserve">GO:0003700(sequence-specific DNA binding transcription factor activity),GO:0006355(regulation of transcription, DNA-dependent),GO:0003677(DNA binding)</t>
  </si>
  <si>
    <t xml:space="preserve">related to ABI3/VP1 1</t>
  </si>
  <si>
    <t xml:space="preserve">Solyc05g009790.1</t>
  </si>
  <si>
    <t xml:space="preserve">chr05:3987083-3988271</t>
  </si>
  <si>
    <t xml:space="preserve">K09287</t>
  </si>
  <si>
    <t xml:space="preserve">AP2/B3 transcription factor family protein</t>
  </si>
  <si>
    <t xml:space="preserve">Solyc09g007500.2</t>
  </si>
  <si>
    <t xml:space="preserve">S1Fa-like</t>
  </si>
  <si>
    <t xml:space="preserve">chr09:1075062-1077700</t>
  </si>
  <si>
    <t xml:space="preserve">GO:0003677(DNA binding),GO:0006355(regulation of transcription, DNA-dependent),GO:0005634(nucleus)</t>
  </si>
  <si>
    <t xml:space="preserve">S1FA-like DNA-binding protein</t>
  </si>
  <si>
    <t xml:space="preserve">Solyc05g041220.1</t>
  </si>
  <si>
    <t xml:space="preserve">SAP</t>
  </si>
  <si>
    <t xml:space="preserve">chr05:49689824-49694366</t>
  </si>
  <si>
    <t xml:space="preserve">Transducin/WD40 repeat-like superfamily protein</t>
  </si>
  <si>
    <t xml:space="preserve">Solyc01g068100.2</t>
  </si>
  <si>
    <t xml:space="preserve">SBP</t>
  </si>
  <si>
    <t xml:space="preserve">chr01:69585883-69593440</t>
  </si>
  <si>
    <t xml:space="preserve">GO:0003677(DNA binding),GO:0005634(nucleus)</t>
  </si>
  <si>
    <t xml:space="preserve">squamosa promoter binding protein-like 1</t>
  </si>
  <si>
    <t xml:space="preserve">Solyc01g080670.2</t>
  </si>
  <si>
    <t xml:space="preserve">chr01:72426065-72434691</t>
  </si>
  <si>
    <t xml:space="preserve">squamosa promoter binding protein-like 7</t>
  </si>
  <si>
    <t xml:space="preserve">Solyc02g077920.2</t>
  </si>
  <si>
    <t xml:space="preserve">chr02:37320746-37323446</t>
  </si>
  <si>
    <t xml:space="preserve">squamosa promoter binding protein-like 3</t>
  </si>
  <si>
    <t xml:space="preserve">Solyc03g114850.2</t>
  </si>
  <si>
    <t xml:space="preserve">chr03:58796518-58802237</t>
  </si>
  <si>
    <t xml:space="preserve">Squamosa promoter-binding protein-like (SBP domain) transcription factor family protein</t>
  </si>
  <si>
    <t xml:space="preserve">Solyc04g045560.2</t>
  </si>
  <si>
    <t xml:space="preserve">chr04:33188972-33194461</t>
  </si>
  <si>
    <t xml:space="preserve">squamosa promoter binding protein-like 2</t>
  </si>
  <si>
    <t xml:space="preserve">Solyc04g064470.1</t>
  </si>
  <si>
    <t xml:space="preserve">chr04:54723280-54725499</t>
  </si>
  <si>
    <t xml:space="preserve">squamosa promoter-binding protein-like 12</t>
  </si>
  <si>
    <t xml:space="preserve">Solyc05g012040.2</t>
  </si>
  <si>
    <t xml:space="preserve">chr05:5268985-5273711</t>
  </si>
  <si>
    <t xml:space="preserve">Solyc05g015510.2</t>
  </si>
  <si>
    <t xml:space="preserve">chr05:10767247-10772314</t>
  </si>
  <si>
    <t xml:space="preserve">Solyc05g015840.2</t>
  </si>
  <si>
    <t xml:space="preserve">chr05:12394399-12397051</t>
  </si>
  <si>
    <t xml:space="preserve">Solyc05g053240.2</t>
  </si>
  <si>
    <t xml:space="preserve">chr05:62525344-62535803</t>
  </si>
  <si>
    <t xml:space="preserve">Solyc07g062980.2</t>
  </si>
  <si>
    <t xml:space="preserve">chr07:62819984-62824209</t>
  </si>
  <si>
    <t xml:space="preserve">Solyc10g009080.2</t>
  </si>
  <si>
    <t xml:space="preserve">chr10:3108119-3114040</t>
  </si>
  <si>
    <t xml:space="preserve">Solyc10g018780.1</t>
  </si>
  <si>
    <t xml:space="preserve">chr10:10145377-10146530</t>
  </si>
  <si>
    <t xml:space="preserve">squamosa promoter binding protein-like 8</t>
  </si>
  <si>
    <t xml:space="preserve">Solyc10g078700.1</t>
  </si>
  <si>
    <t xml:space="preserve">chr10:59754037-59758728</t>
  </si>
  <si>
    <t xml:space="preserve">squamosa promoter binding protein-like 9</t>
  </si>
  <si>
    <t xml:space="preserve">Solyc12g038520.1</t>
  </si>
  <si>
    <t xml:space="preserve">chr12:35932466-35936205</t>
  </si>
  <si>
    <t xml:space="preserve">Solyc02g084680.2</t>
  </si>
  <si>
    <t xml:space="preserve">SRS</t>
  </si>
  <si>
    <t xml:space="preserve">chr02:42356114-42358282</t>
  </si>
  <si>
    <t xml:space="preserve">Lateral root primordium (LRP) protein-related</t>
  </si>
  <si>
    <t xml:space="preserve">Solyc08g077450.2</t>
  </si>
  <si>
    <t xml:space="preserve">chr08:58516389-58524220</t>
  </si>
  <si>
    <t xml:space="preserve">Solyc11g064800.1</t>
  </si>
  <si>
    <t xml:space="preserve">chr11:47078599-47083497</t>
  </si>
  <si>
    <t xml:space="preserve">Solyc07g062050.2</t>
  </si>
  <si>
    <t xml:space="preserve">STAT</t>
  </si>
  <si>
    <t xml:space="preserve">chr07:62105040-62113776</t>
  </si>
  <si>
    <t xml:space="preserve">GO:0007165(signal transduction),GO:0006355(regulation of transcription, DNA-dependent),GO:0005634(nucleus),GO:0004871(signal transducer activity),GO:0003700(sequence-specific DNA binding transcription factor activity)</t>
  </si>
  <si>
    <t xml:space="preserve">SH2 domain protein B</t>
  </si>
  <si>
    <t xml:space="preserve">Solyc01g007070.2</t>
  </si>
  <si>
    <t xml:space="preserve">TALE</t>
  </si>
  <si>
    <t xml:space="preserve">chr01:1602877-1608136</t>
  </si>
  <si>
    <t xml:space="preserve">KOG0773</t>
  </si>
  <si>
    <t xml:space="preserve">BEL1-like homeodomain 1</t>
  </si>
  <si>
    <t xml:space="preserve">Solyc01g100510.2</t>
  </si>
  <si>
    <t xml:space="preserve">chr01:82275126-82279577</t>
  </si>
  <si>
    <t xml:space="preserve">KNOTTED1-like homeobox gene 6</t>
  </si>
  <si>
    <t xml:space="preserve">Solyc01g109980.2</t>
  </si>
  <si>
    <t xml:space="preserve">chr01:88557366-88562958</t>
  </si>
  <si>
    <t xml:space="preserve">BEL1-like homeodomain 6</t>
  </si>
  <si>
    <t xml:space="preserve">Solyc02g065490.2</t>
  </si>
  <si>
    <t xml:space="preserve">chr02:31220334-31228256</t>
  </si>
  <si>
    <t xml:space="preserve">BEL1-like homeodomain 4</t>
  </si>
  <si>
    <t xml:space="preserve">Solyc02g081120.2</t>
  </si>
  <si>
    <t xml:space="preserve">chr02:39767062-39773953</t>
  </si>
  <si>
    <t xml:space="preserve">KNOX/ELK homeobox transcription factor</t>
  </si>
  <si>
    <t xml:space="preserve">Solyc02g089940.2</t>
  </si>
  <si>
    <t xml:space="preserve">chr02:46203177-46209064</t>
  </si>
  <si>
    <t xml:space="preserve">BEL1-like homeodomain 2</t>
  </si>
  <si>
    <t xml:space="preserve">Solyc04g077210.2</t>
  </si>
  <si>
    <t xml:space="preserve">chr04:59728776-59736042</t>
  </si>
  <si>
    <t xml:space="preserve">KNOTTED-like from Arabidopsis thaliana</t>
  </si>
  <si>
    <t xml:space="preserve">Solyc04g079830.2</t>
  </si>
  <si>
    <t xml:space="preserve">chr04:61729324-61740234</t>
  </si>
  <si>
    <t xml:space="preserve">Solyc04g080790.2</t>
  </si>
  <si>
    <t xml:space="preserve">chr04:62464435-62468756</t>
  </si>
  <si>
    <t xml:space="preserve">BEL1-like homeodomain 3</t>
  </si>
  <si>
    <t xml:space="preserve">Solyc05g005090.2</t>
  </si>
  <si>
    <t xml:space="preserve">chr05:87081-93883</t>
  </si>
  <si>
    <t xml:space="preserve">Solyc06g074120.2</t>
  </si>
  <si>
    <t xml:space="preserve">chr06:42231843-42236664</t>
  </si>
  <si>
    <t xml:space="preserve">BEL1-like homeodomain 10</t>
  </si>
  <si>
    <t xml:space="preserve">Solyc07g007120.2</t>
  </si>
  <si>
    <t xml:space="preserve">chr07:1876089-1882613</t>
  </si>
  <si>
    <t xml:space="preserve">KNOTTED1-like homeobox gene 3</t>
  </si>
  <si>
    <t xml:space="preserve">Solyc08g041820.2</t>
  </si>
  <si>
    <t xml:space="preserve">chr08:27254176-27258641</t>
  </si>
  <si>
    <t xml:space="preserve">Solyc08g065420.2</t>
  </si>
  <si>
    <t xml:space="preserve">chr08:50637098-50639226</t>
  </si>
  <si>
    <t xml:space="preserve">homeobox gene 1</t>
  </si>
  <si>
    <t xml:space="preserve">Solyc08g080120.2</t>
  </si>
  <si>
    <t xml:space="preserve">chr08:60628960-60633541</t>
  </si>
  <si>
    <t xml:space="preserve">KNOTTED-like homeobox of Arabidopsis thaliana 7</t>
  </si>
  <si>
    <t xml:space="preserve">Solyc08g081400.2</t>
  </si>
  <si>
    <t xml:space="preserve">chr08:61632963-61638213</t>
  </si>
  <si>
    <t xml:space="preserve">POX (plant homeobox) family protein</t>
  </si>
  <si>
    <t xml:space="preserve">Solyc09g011380.2</t>
  </si>
  <si>
    <t xml:space="preserve">chr09:4709684-4715117</t>
  </si>
  <si>
    <t xml:space="preserve">Solyc10g086640.1</t>
  </si>
  <si>
    <t xml:space="preserve">chr10:64739919-64742929</t>
  </si>
  <si>
    <t xml:space="preserve">Solyc11g068950.1</t>
  </si>
  <si>
    <t xml:space="preserve">chr11:50582801-50588457</t>
  </si>
  <si>
    <t xml:space="preserve">Solyc11g069890.1</t>
  </si>
  <si>
    <t xml:space="preserve">BEL1-like homeodomain 8</t>
  </si>
  <si>
    <t xml:space="preserve">Solyc12g010410.1</t>
  </si>
  <si>
    <t xml:space="preserve">chr12:3455746-3459453</t>
  </si>
  <si>
    <t xml:space="preserve">Solyc01g008230.2</t>
  </si>
  <si>
    <t xml:space="preserve">TCP</t>
  </si>
  <si>
    <t xml:space="preserve">chr01:2359381-2360678</t>
  </si>
  <si>
    <t xml:space="preserve">TCP family transcription factor </t>
  </si>
  <si>
    <t xml:space="preserve">Solyc01g103780.2</t>
  </si>
  <si>
    <t xml:space="preserve">chr01:84064079-84066538</t>
  </si>
  <si>
    <t xml:space="preserve">Solyc02g068200.1</t>
  </si>
  <si>
    <t xml:space="preserve">chr02:32795697-32796516</t>
  </si>
  <si>
    <t xml:space="preserve">TEOSINTE BRANCHED 1, cycloidea, PCF (TCP)-domain family protein 20</t>
  </si>
  <si>
    <t xml:space="preserve">Solyc02g089020.1</t>
  </si>
  <si>
    <t xml:space="preserve">chr02:45505718-45507230</t>
  </si>
  <si>
    <t xml:space="preserve">plastid transcription factor 1</t>
  </si>
  <si>
    <t xml:space="preserve">Solyc02g094290.1</t>
  </si>
  <si>
    <t xml:space="preserve">chr02:49447039-49447381</t>
  </si>
  <si>
    <t xml:space="preserve">Solyc03g006800.1</t>
  </si>
  <si>
    <t xml:space="preserve">chr03:1316455-1317436</t>
  </si>
  <si>
    <t xml:space="preserve">Solyc03g045030.1</t>
  </si>
  <si>
    <t xml:space="preserve">chr03:15326820-15327672</t>
  </si>
  <si>
    <t xml:space="preserve">TCP domain protein 12</t>
  </si>
  <si>
    <t xml:space="preserve">Solyc03g115010.1</t>
  </si>
  <si>
    <t xml:space="preserve">chr03:58919863-58920889</t>
  </si>
  <si>
    <t xml:space="preserve">Solyc03g116320.2</t>
  </si>
  <si>
    <t xml:space="preserve">TEOSINTE BRANCHED, cycloidea and PCF (TCP) 14</t>
  </si>
  <si>
    <t xml:space="preserve">Solyc03g119770.2</t>
  </si>
  <si>
    <t xml:space="preserve">chr03:62381909-62383042</t>
  </si>
  <si>
    <t xml:space="preserve">Solyc04g009180.1</t>
  </si>
  <si>
    <t xml:space="preserve">chr04:2687516-2689154</t>
  </si>
  <si>
    <t xml:space="preserve">Solyc06g065190.1</t>
  </si>
  <si>
    <t xml:space="preserve">chr06:37036924-37038193</t>
  </si>
  <si>
    <t xml:space="preserve">Solyc06g069460.1</t>
  </si>
  <si>
    <t xml:space="preserve">chr06:39599417-39600595</t>
  </si>
  <si>
    <t xml:space="preserve">TEOSINTE BRANCHED 1, cycloidea and PCF transcription factor 5</t>
  </si>
  <si>
    <t xml:space="preserve">Solyc06g070900.2</t>
  </si>
  <si>
    <t xml:space="preserve">chr06:39921968-39923714</t>
  </si>
  <si>
    <t xml:space="preserve">Solyc07g053410.2</t>
  </si>
  <si>
    <t xml:space="preserve">chr07:59175770-59177765</t>
  </si>
  <si>
    <t xml:space="preserve">TCP family transcription factor 4</t>
  </si>
  <si>
    <t xml:space="preserve">Solyc07g062680.1</t>
  </si>
  <si>
    <t xml:space="preserve">chr07:62593040-62595264</t>
  </si>
  <si>
    <t xml:space="preserve">Solyc08g048370.2</t>
  </si>
  <si>
    <t xml:space="preserve">chr08:39566684-39572066</t>
  </si>
  <si>
    <t xml:space="preserve">TEOSINTE BRANCHED 1, cycloidea and PCF transcription factor 2</t>
  </si>
  <si>
    <t xml:space="preserve">Solyc08g048390.1</t>
  </si>
  <si>
    <t xml:space="preserve">chr08:39809069-39811771</t>
  </si>
  <si>
    <t xml:space="preserve">Solyc08g080150.1</t>
  </si>
  <si>
    <t xml:space="preserve">chr08:60651001-60652114</t>
  </si>
  <si>
    <t xml:space="preserve">Solyc09g008030.1</t>
  </si>
  <si>
    <t xml:space="preserve">chr09:1505097-1505703</t>
  </si>
  <si>
    <t xml:space="preserve">Solyc10g008780.1</t>
  </si>
  <si>
    <t xml:space="preserve">chr10:2855508-2857257</t>
  </si>
  <si>
    <t xml:space="preserve">TCP domain protein 10</t>
  </si>
  <si>
    <t xml:space="preserve">Solyc11g020670.1</t>
  </si>
  <si>
    <t xml:space="preserve">chr11:11820758-11821883</t>
  </si>
  <si>
    <t xml:space="preserve">Solyc12g014140.1</t>
  </si>
  <si>
    <t xml:space="preserve">chr12:4950038-4951524</t>
  </si>
  <si>
    <t xml:space="preserve">Solyc01g088820.2</t>
  </si>
  <si>
    <t xml:space="preserve">Trihelix</t>
  </si>
  <si>
    <t xml:space="preserve">chr01:75309025-75310668</t>
  </si>
  <si>
    <t xml:space="preserve">KOG4282</t>
  </si>
  <si>
    <t xml:space="preserve">Alcohol dehydrogenase transcription factor Myb/SANT-like family protein</t>
  </si>
  <si>
    <t xml:space="preserve">Solyc01g096470.2</t>
  </si>
  <si>
    <t xml:space="preserve">chr01:79318479-79320749</t>
  </si>
  <si>
    <t xml:space="preserve">sequence-specific DNA binding transcription factors</t>
  </si>
  <si>
    <t xml:space="preserve">Solyc01g104760.2</t>
  </si>
  <si>
    <t xml:space="preserve">chr01:84891331-84897373</t>
  </si>
  <si>
    <t xml:space="preserve">Solyc02g030460.2</t>
  </si>
  <si>
    <t xml:space="preserve">chr02:16644437-16646686</t>
  </si>
  <si>
    <t xml:space="preserve">hydroxyproline-rich glycoprotein family protein</t>
  </si>
  <si>
    <t xml:space="preserve">Solyc02g069390.1</t>
  </si>
  <si>
    <t xml:space="preserve">chr02:33877630-33879483</t>
  </si>
  <si>
    <t xml:space="preserve">Solyc02g076810.2</t>
  </si>
  <si>
    <t xml:space="preserve">chr02:36499353-36503186</t>
  </si>
  <si>
    <t xml:space="preserve">Solyc03g111260.2</t>
  </si>
  <si>
    <t xml:space="preserve">chr03:55921586-55934714</t>
  </si>
  <si>
    <t xml:space="preserve">GO:0016787(hydrolase activity)</t>
  </si>
  <si>
    <t xml:space="preserve">KOG1137</t>
  </si>
  <si>
    <t xml:space="preserve">RNA-metabolising metallo-beta-lactamase family protein</t>
  </si>
  <si>
    <t xml:space="preserve">Solyc03g122030.1</t>
  </si>
  <si>
    <t xml:space="preserve">chr03:64076997-64078416</t>
  </si>
  <si>
    <t xml:space="preserve">Solyc04g045430.2</t>
  </si>
  <si>
    <t xml:space="preserve">chr04:32397029-32406656</t>
  </si>
  <si>
    <t xml:space="preserve">Solyc04g071360.2</t>
  </si>
  <si>
    <t xml:space="preserve">chr04:55934672-55937721</t>
  </si>
  <si>
    <t xml:space="preserve">Solyc05g018350.2</t>
  </si>
  <si>
    <t xml:space="preserve">chr05:20593162-20598307</t>
  </si>
  <si>
    <t xml:space="preserve">Solyc06g051120.2</t>
  </si>
  <si>
    <t xml:space="preserve">chr06:30708996-30717882</t>
  </si>
  <si>
    <t xml:space="preserve">Solyc06g083430.1</t>
  </si>
  <si>
    <t xml:space="preserve">chr06:45132095-45133391</t>
  </si>
  <si>
    <t xml:space="preserve">Solyc07g055100.2</t>
  </si>
  <si>
    <t xml:space="preserve">chr07:60560768-60563278</t>
  </si>
  <si>
    <t xml:space="preserve">Solyc08g005900.2</t>
  </si>
  <si>
    <t xml:space="preserve">chr08:686811-693281</t>
  </si>
  <si>
    <t xml:space="preserve">GO:0003677(DNA binding),GO:0003918(DNA topoisomerase (ATP-hydrolyzing) activity),GO:0005524(ATP binding),GO:0006265(DNA topological change),GO:0005694(chromosome)</t>
  </si>
  <si>
    <t xml:space="preserve">Solyc08g007170.1</t>
  </si>
  <si>
    <t xml:space="preserve">chr08:1738241-1739813</t>
  </si>
  <si>
    <t xml:space="preserve">Solyc08g069160.2</t>
  </si>
  <si>
    <t xml:space="preserve">chr08:55424909-55430257</t>
  </si>
  <si>
    <t xml:space="preserve">Solyc09g005560.2</t>
  </si>
  <si>
    <t xml:space="preserve">chr09:385961-387708</t>
  </si>
  <si>
    <t xml:space="preserve">Solyc09g008830.2</t>
  </si>
  <si>
    <t xml:space="preserve">chr09:2249827-2257471</t>
  </si>
  <si>
    <t xml:space="preserve">Solyc09g008850.2</t>
  </si>
  <si>
    <t xml:space="preserve">chr09:2269190-2276218</t>
  </si>
  <si>
    <t xml:space="preserve">GO:0008652(cellular amino acid biosynthetic process)</t>
  </si>
  <si>
    <t xml:space="preserve">aspartate/glutamate/uridylate kinase family protein</t>
  </si>
  <si>
    <t xml:space="preserve">Solyc09g009250.2</t>
  </si>
  <si>
    <t xml:space="preserve">chr09:2634458-2637947</t>
  </si>
  <si>
    <t xml:space="preserve">Solyc11g005380.1</t>
  </si>
  <si>
    <t xml:space="preserve">chr11:304293-306614</t>
  </si>
  <si>
    <t xml:space="preserve">Solyc11g012720.1</t>
  </si>
  <si>
    <t xml:space="preserve">chr11:5485301-5487611</t>
  </si>
  <si>
    <t xml:space="preserve">Solyc12g043090.1</t>
  </si>
  <si>
    <t xml:space="preserve">chr12:44198870-44201593</t>
  </si>
  <si>
    <t xml:space="preserve">Solyc12g056510.1</t>
  </si>
  <si>
    <t xml:space="preserve">chr12:47802587-47804951</t>
  </si>
  <si>
    <t xml:space="preserve">Solyc12g100040.1</t>
  </si>
  <si>
    <t xml:space="preserve">chr12:65280856-65283054</t>
  </si>
  <si>
    <t xml:space="preserve">Solyc02g077450.2,Solyc02g077460.1</t>
  </si>
  <si>
    <t xml:space="preserve">VOZ</t>
  </si>
  <si>
    <t xml:space="preserve">chr02:36962131-36974004</t>
  </si>
  <si>
    <t xml:space="preserve">vascular plant one zinc finger protein</t>
  </si>
  <si>
    <t xml:space="preserve">Solyc10g008880.2</t>
  </si>
  <si>
    <t xml:space="preserve">chr10:2920271-2924119</t>
  </si>
  <si>
    <t xml:space="preserve">Solyc05g007100.2</t>
  </si>
  <si>
    <t xml:space="preserve">Whirly</t>
  </si>
  <si>
    <t xml:space="preserve">chr05:1672963-1676481</t>
  </si>
  <si>
    <t xml:space="preserve">ssDNA-binding transcriptional regulator</t>
  </si>
  <si>
    <t xml:space="preserve">Solyc11g044750.1</t>
  </si>
  <si>
    <t xml:space="preserve">chr11:36051671-36055968</t>
  </si>
  <si>
    <t xml:space="preserve">WHIRLY 2</t>
  </si>
  <si>
    <t xml:space="preserve">Solyc02g077390.1</t>
  </si>
  <si>
    <t xml:space="preserve">WOX</t>
  </si>
  <si>
    <t xml:space="preserve">chr02:36913755-36915921</t>
  </si>
  <si>
    <t xml:space="preserve">homeobox-3</t>
  </si>
  <si>
    <t xml:space="preserve">Solyc02g082670.2</t>
  </si>
  <si>
    <t xml:space="preserve">chr02:40892964-40895886</t>
  </si>
  <si>
    <t xml:space="preserve">WUSCHEL related homeobox 13</t>
  </si>
  <si>
    <t xml:space="preserve">Solyc03g118770.2</t>
  </si>
  <si>
    <t xml:space="preserve">chr03:61649125-61651488</t>
  </si>
  <si>
    <t xml:space="preserve">WUSCHEL related homeobox 1</t>
  </si>
  <si>
    <t xml:space="preserve">Solyc06g072890.1</t>
  </si>
  <si>
    <t xml:space="preserve">chr06:41334073-41335530</t>
  </si>
  <si>
    <t xml:space="preserve">WUSCHEL related homeobox 11</t>
  </si>
  <si>
    <t xml:space="preserve">Solyc01g058540.2</t>
  </si>
  <si>
    <t xml:space="preserve">WRKY</t>
  </si>
  <si>
    <t xml:space="preserve">chr01:59717620-59719154</t>
  </si>
  <si>
    <t xml:space="preserve">WRKY DNA-binding protein 23</t>
  </si>
  <si>
    <t xml:space="preserve">Solyc01g079260.2</t>
  </si>
  <si>
    <t xml:space="preserve">chr01:70866241-70868698</t>
  </si>
  <si>
    <t xml:space="preserve">Solyc01g079360.2</t>
  </si>
  <si>
    <t xml:space="preserve">chr01:70960473-70962139</t>
  </si>
  <si>
    <t xml:space="preserve">WRKY DNA-binding protein 35</t>
  </si>
  <si>
    <t xml:space="preserve">Solyc01g089960.2</t>
  </si>
  <si>
    <t xml:space="preserve">chr01:75418838-75424413</t>
  </si>
  <si>
    <t xml:space="preserve">WRKY family transcription factor</t>
  </si>
  <si>
    <t xml:space="preserve">Solyc01g095100.2</t>
  </si>
  <si>
    <t xml:space="preserve">chr01:78259685-78261279</t>
  </si>
  <si>
    <t xml:space="preserve">K13425</t>
  </si>
  <si>
    <t xml:space="preserve">Solyc01g095630.2</t>
  </si>
  <si>
    <t xml:space="preserve">chr01:78600552-78602865</t>
  </si>
  <si>
    <t xml:space="preserve">Solyc01g104550.2</t>
  </si>
  <si>
    <t xml:space="preserve">chr01:84779785-84782183</t>
  </si>
  <si>
    <t xml:space="preserve">WRKY DNA-binding protein 9</t>
  </si>
  <si>
    <t xml:space="preserve">Solyc02g021680.2</t>
  </si>
  <si>
    <t xml:space="preserve">chr02:14206226-14209227</t>
  </si>
  <si>
    <t xml:space="preserve">WRKY DNA-binding protein 14</t>
  </si>
  <si>
    <t xml:space="preserve">Solyc02g032950.2</t>
  </si>
  <si>
    <t xml:space="preserve">chr02:20198126-20200157</t>
  </si>
  <si>
    <t xml:space="preserve">Solyc02g071130.2</t>
  </si>
  <si>
    <t xml:space="preserve">chr02:35189130-35190735</t>
  </si>
  <si>
    <t xml:space="preserve">WRKY DNA-binding protein 28</t>
  </si>
  <si>
    <t xml:space="preserve">Solyc02g072190.2</t>
  </si>
  <si>
    <t xml:space="preserve">chr02:36084164-36085943</t>
  </si>
  <si>
    <t xml:space="preserve">WRKY DNA-binding protein 65</t>
  </si>
  <si>
    <t xml:space="preserve">Solyc02g080890.2</t>
  </si>
  <si>
    <t xml:space="preserve">chr02:39569080-39571649</t>
  </si>
  <si>
    <t xml:space="preserve">Solyc02g088340.2</t>
  </si>
  <si>
    <t xml:space="preserve">chr02:45045826-45048579</t>
  </si>
  <si>
    <t xml:space="preserve">WRKY DNA-binding protein 4</t>
  </si>
  <si>
    <t xml:space="preserve">Solyc02g093050.2</t>
  </si>
  <si>
    <t xml:space="preserve">chr02:48575426-48577339</t>
  </si>
  <si>
    <t xml:space="preserve">WRKY DNA-binding protein 7</t>
  </si>
  <si>
    <t xml:space="preserve">Solyc02g094270.1</t>
  </si>
  <si>
    <t xml:space="preserve">chr02:49426007-49428482</t>
  </si>
  <si>
    <t xml:space="preserve">WRKY DNA-binding protein 75</t>
  </si>
  <si>
    <t xml:space="preserve">Solyc03g007380.1</t>
  </si>
  <si>
    <t xml:space="preserve">chr03:1929375-1930601</t>
  </si>
  <si>
    <t xml:space="preserve">Solyc03g095770.2</t>
  </si>
  <si>
    <t xml:space="preserve">chr03:50421317-50423492</t>
  </si>
  <si>
    <t xml:space="preserve">WRKY DNA-binding protein 70</t>
  </si>
  <si>
    <t xml:space="preserve">Solyc03g104810.2</t>
  </si>
  <si>
    <t xml:space="preserve">chr03:54885727-54891292</t>
  </si>
  <si>
    <t xml:space="preserve">Solyc03g116890.2</t>
  </si>
  <si>
    <t xml:space="preserve">chr03:60192910-60195340</t>
  </si>
  <si>
    <t xml:space="preserve">WRKY DNA-binding protein 40</t>
  </si>
  <si>
    <t xml:space="preserve">Solyc04g051540.2</t>
  </si>
  <si>
    <t xml:space="preserve">chr04:49935986-49940182</t>
  </si>
  <si>
    <t xml:space="preserve">WRKY DNA-binding protein 13</t>
  </si>
  <si>
    <t xml:space="preserve">Solyc04g051690.2</t>
  </si>
  <si>
    <t xml:space="preserve">chr04:50163411-50166584</t>
  </si>
  <si>
    <t xml:space="preserve">WRKY DNA-binding protein 51</t>
  </si>
  <si>
    <t xml:space="preserve">Solyc04g072070.2</t>
  </si>
  <si>
    <t xml:space="preserve">chr04:56722271-56725055</t>
  </si>
  <si>
    <t xml:space="preserve">Solyc04g078550.2</t>
  </si>
  <si>
    <t xml:space="preserve">chr04:60852590-60854416</t>
  </si>
  <si>
    <t xml:space="preserve">Solyc05g012500.2</t>
  </si>
  <si>
    <t xml:space="preserve">chr05:5736049-5745520</t>
  </si>
  <si>
    <t xml:space="preserve">WRKY DNA-binding protein 57</t>
  </si>
  <si>
    <t xml:space="preserve">Solyc05g012770.2</t>
  </si>
  <si>
    <t xml:space="preserve">chr05:5928752-5934454</t>
  </si>
  <si>
    <t xml:space="preserve">Solyc05g015850.2</t>
  </si>
  <si>
    <t xml:space="preserve">chr05:12420456-12423158</t>
  </si>
  <si>
    <t xml:space="preserve">Solyc05g050340.2</t>
  </si>
  <si>
    <t xml:space="preserve">chr05:59590669-59601281</t>
  </si>
  <si>
    <t xml:space="preserve">Solyc05g053380.2</t>
  </si>
  <si>
    <t xml:space="preserve">chr05:62631052-62633674</t>
  </si>
  <si>
    <t xml:space="preserve">Solyc06g008610.2</t>
  </si>
  <si>
    <t xml:space="preserve">chr06:2511795-2514892</t>
  </si>
  <si>
    <t xml:space="preserve">WRKY DNA-binding protein 39</t>
  </si>
  <si>
    <t xml:space="preserve">Solyc06g066370.2</t>
  </si>
  <si>
    <t xml:space="preserve">chr06:38062110-38065102</t>
  </si>
  <si>
    <t xml:space="preserve">K13424</t>
  </si>
  <si>
    <t xml:space="preserve">WRKY DNA-binding protein 33</t>
  </si>
  <si>
    <t xml:space="preserve">Solyc06g068460.2</t>
  </si>
  <si>
    <t xml:space="preserve">chr06:38823796-38825771</t>
  </si>
  <si>
    <t xml:space="preserve">Solyc06g070990.2</t>
  </si>
  <si>
    <t xml:space="preserve">chr06:39985715-39990128</t>
  </si>
  <si>
    <t xml:space="preserve">WRKY DNA-binding protein 72</t>
  </si>
  <si>
    <t xml:space="preserve">Solyc07g005650.2</t>
  </si>
  <si>
    <t xml:space="preserve">chr07:518590-524775</t>
  </si>
  <si>
    <t xml:space="preserve">WRKY DNA-binding protein 32</t>
  </si>
  <si>
    <t xml:space="preserve">Solyc07g047960.2</t>
  </si>
  <si>
    <t xml:space="preserve">chr07:56499980-56504055</t>
  </si>
  <si>
    <t xml:space="preserve">WRKY DNA-binding protein 2</t>
  </si>
  <si>
    <t xml:space="preserve">Solyc07g051840.2</t>
  </si>
  <si>
    <t xml:space="preserve">chr07:57685532-57688827</t>
  </si>
  <si>
    <t xml:space="preserve">Solyc07g055280.2</t>
  </si>
  <si>
    <t xml:space="preserve">chr07:60692503-60696188</t>
  </si>
  <si>
    <t xml:space="preserve">WRKY DNA-binding protein 69</t>
  </si>
  <si>
    <t xml:space="preserve">Solyc07g056280.2</t>
  </si>
  <si>
    <t xml:space="preserve">chr07:61460391-61463243</t>
  </si>
  <si>
    <t xml:space="preserve">Solyc07g065260.2</t>
  </si>
  <si>
    <t xml:space="preserve">chr07:64315901-64321018</t>
  </si>
  <si>
    <t xml:space="preserve">WRKY family transcription factor family protein</t>
  </si>
  <si>
    <t xml:space="preserve">Solyc07g066220.2</t>
  </si>
  <si>
    <t xml:space="preserve">chr07:64918418-64923896</t>
  </si>
  <si>
    <t xml:space="preserve">Solyc08g006320.2</t>
  </si>
  <si>
    <t xml:space="preserve">chr08:985012-986480</t>
  </si>
  <si>
    <t xml:space="preserve">WRKY DNA-binding protein 11</t>
  </si>
  <si>
    <t xml:space="preserve">Solyc08g008280.2</t>
  </si>
  <si>
    <t xml:space="preserve">chr08:2702600-2706561</t>
  </si>
  <si>
    <t xml:space="preserve">Solyc08g062490.2</t>
  </si>
  <si>
    <t xml:space="preserve">chr08:48364803-48366524</t>
  </si>
  <si>
    <t xml:space="preserve">Solyc08g067340.2</t>
  </si>
  <si>
    <t xml:space="preserve">chr08:53602605-53604908</t>
  </si>
  <si>
    <t xml:space="preserve">Solyc08g081610.2</t>
  </si>
  <si>
    <t xml:space="preserve">chr08:61773940-61776031</t>
  </si>
  <si>
    <t xml:space="preserve">Solyc08g081630.1</t>
  </si>
  <si>
    <t xml:space="preserve">chr08:61787280-61789385</t>
  </si>
  <si>
    <t xml:space="preserve">WRKY DNA-binding protein 56</t>
  </si>
  <si>
    <t xml:space="preserve">Solyc08g082110.2</t>
  </si>
  <si>
    <t xml:space="preserve">chr08:62164390-62166398</t>
  </si>
  <si>
    <t xml:space="preserve">Solyc09g014990.2</t>
  </si>
  <si>
    <t xml:space="preserve">chr09:7395472-7398361</t>
  </si>
  <si>
    <t xml:space="preserve">Solyc09g015770.2</t>
  </si>
  <si>
    <t xml:space="preserve">chr09:10987957-10989890</t>
  </si>
  <si>
    <t xml:space="preserve">Solyc09g066010.2</t>
  </si>
  <si>
    <t xml:space="preserve">chr09:59882611-59884663</t>
  </si>
  <si>
    <t xml:space="preserve">WRKY DNA-binding protein 21</t>
  </si>
  <si>
    <t xml:space="preserve">Solyc10g009550.2</t>
  </si>
  <si>
    <t xml:space="preserve">chr10:3672837-3674913</t>
  </si>
  <si>
    <t xml:space="preserve">WRKY DNA-binding protein 30</t>
  </si>
  <si>
    <t xml:space="preserve">Solyc10g011910.2</t>
  </si>
  <si>
    <t xml:space="preserve">chr10:4187404-4189346</t>
  </si>
  <si>
    <t xml:space="preserve">Solyc10g084380.1</t>
  </si>
  <si>
    <t xml:space="preserve">chr10:63275138-63279350</t>
  </si>
  <si>
    <t xml:space="preserve">WRKY DNA-binding protein 58</t>
  </si>
  <si>
    <t xml:space="preserve">Solyc12g006170.1</t>
  </si>
  <si>
    <t xml:space="preserve">chr12:712635-719102</t>
  </si>
  <si>
    <t xml:space="preserve">Solyc12g011200.1</t>
  </si>
  <si>
    <t xml:space="preserve">chr12:4045305-4047487</t>
  </si>
  <si>
    <t xml:space="preserve">Solyc12g014610.1</t>
  </si>
  <si>
    <t xml:space="preserve">chr12:5610111-5616607</t>
  </si>
  <si>
    <t xml:space="preserve">Solyc12g096350.1</t>
  </si>
  <si>
    <t xml:space="preserve">chr12:63654462-63655829</t>
  </si>
  <si>
    <t xml:space="preserve">Solyc01g091010.2</t>
  </si>
  <si>
    <t xml:space="preserve">YABBY</t>
  </si>
  <si>
    <t xml:space="preserve">chr01:76475368-76478983</t>
  </si>
  <si>
    <t xml:space="preserve">Plant-specific transcription factor YABBY family protein</t>
  </si>
  <si>
    <t xml:space="preserve">Solyc05g005240.1</t>
  </si>
  <si>
    <t xml:space="preserve">chr05:191256-193043</t>
  </si>
  <si>
    <t xml:space="preserve">Solyc06g073920.2</t>
  </si>
  <si>
    <t xml:space="preserve">chr06:42038534-42044688</t>
  </si>
  <si>
    <t xml:space="preserve">Solyc07g008180.2</t>
  </si>
  <si>
    <t xml:space="preserve">chr07:2916877-2921216</t>
  </si>
  <si>
    <t xml:space="preserve">plant-specific transcription factor YABBY family protein</t>
  </si>
  <si>
    <t xml:space="preserve">Solyc08g079100.2</t>
  </si>
  <si>
    <t xml:space="preserve">chr08:59908782-59911941</t>
  </si>
  <si>
    <t xml:space="preserve">Solyc11g071810.1</t>
  </si>
  <si>
    <t xml:space="preserve">chr11:52249469-52255656</t>
  </si>
  <si>
    <t xml:space="preserve">Solyc00g110370.1</t>
  </si>
  <si>
    <t xml:space="preserve">ZF-HD</t>
  </si>
  <si>
    <t xml:space="preserve">chr00:16119607-16119952</t>
  </si>
  <si>
    <t xml:space="preserve">homeobox protein 31</t>
  </si>
  <si>
    <t xml:space="preserve">Solyc00g207960.1</t>
  </si>
  <si>
    <t xml:space="preserve">chr00:19046340-19047320</t>
  </si>
  <si>
    <t xml:space="preserve">Solyc01g103830.1</t>
  </si>
  <si>
    <t xml:space="preserve">chr01:84093753-84114496</t>
  </si>
  <si>
    <t xml:space="preserve">Solyc02g067310.2</t>
  </si>
  <si>
    <t xml:space="preserve">chr02:32071980-32073391</t>
  </si>
  <si>
    <t xml:space="preserve">KOG0843</t>
  </si>
  <si>
    <t xml:space="preserve">homeobox protein 34</t>
  </si>
  <si>
    <t xml:space="preserve">Solyc02g067320.1</t>
  </si>
  <si>
    <t xml:space="preserve">chr02:32098472-32099468</t>
  </si>
  <si>
    <t xml:space="preserve">homeobox protein 30</t>
  </si>
  <si>
    <t xml:space="preserve">Solyc02g085160.1</t>
  </si>
  <si>
    <t xml:space="preserve">chr02:42714691-42720306</t>
  </si>
  <si>
    <t xml:space="preserve">homeobox protein 24</t>
  </si>
  <si>
    <t xml:space="preserve">Solyc02g087970.1</t>
  </si>
  <si>
    <t xml:space="preserve">chr02:44783472-44785126</t>
  </si>
  <si>
    <t xml:space="preserve">mini zinc finger 2</t>
  </si>
  <si>
    <t xml:space="preserve">Solyc04g014260.1</t>
  </si>
  <si>
    <t xml:space="preserve">chr04:4560853-4561970</t>
  </si>
  <si>
    <t xml:space="preserve">homeobox protein 22</t>
  </si>
  <si>
    <t xml:space="preserve">Solyc04g074990.2</t>
  </si>
  <si>
    <t xml:space="preserve">chr04:58478346-58479703</t>
  </si>
  <si>
    <t xml:space="preserve">Solyc04g080490.2</t>
  </si>
  <si>
    <t xml:space="preserve">chr04:62244255-62246163</t>
  </si>
  <si>
    <t xml:space="preserve">Solyc05g007580.1</t>
  </si>
  <si>
    <t xml:space="preserve">chr05:2120150-2121044</t>
  </si>
  <si>
    <t xml:space="preserve">Solyc09g072920.1</t>
  </si>
  <si>
    <t xml:space="preserve">chr09:61101905-61102530</t>
  </si>
  <si>
    <t xml:space="preserve">Solyc09g089550.2</t>
  </si>
  <si>
    <t xml:space="preserve">chr09:64600274-64605131</t>
  </si>
  <si>
    <t xml:space="preserve">homeobox protein 33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4"/>
      <name val="Times New Roman"/>
      <family val="1"/>
    </font>
    <font>
      <sz val="12"/>
      <name val="Noto Sans"/>
      <family val="2"/>
    </font>
    <font>
      <vertAlign val="subscript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9.75"/>
    <col collapsed="false" customWidth="false" hidden="false" outlineLevel="0" max="3" min="3" style="1" width="8.99"/>
    <col collapsed="false" customWidth="true" hidden="false" outlineLevel="0" max="4" min="4" style="1" width="15.87"/>
    <col collapsed="false" customWidth="true" hidden="false" outlineLevel="0" max="5" min="5" style="1" width="12.75"/>
    <col collapsed="false" customWidth="true" hidden="false" outlineLevel="0" max="6" min="6" style="1" width="15.87"/>
    <col collapsed="false" customWidth="true" hidden="false" outlineLevel="0" max="7" min="7" style="2" width="18.12"/>
    <col collapsed="false" customWidth="true" hidden="false" outlineLevel="0" max="8" min="8" style="1" width="13.37"/>
    <col collapsed="false" customWidth="true" hidden="false" outlineLevel="0" max="9" min="9" style="3" width="12.87"/>
    <col collapsed="false" customWidth="true" hidden="false" outlineLevel="0" max="10" min="10" style="1" width="13.99"/>
    <col collapsed="false" customWidth="false" hidden="false" outlineLevel="0" max="14" min="11" style="1" width="8.99"/>
    <col collapsed="false" customWidth="true" hidden="false" outlineLevel="0" max="15" min="15" style="1" width="12.12"/>
    <col collapsed="false" customWidth="false" hidden="false" outlineLevel="0" max="257" min="16" style="1" width="8.99"/>
  </cols>
  <sheetData>
    <row r="1" s="1" customFormat="true" ht="18.75" hidden="false" customHeight="false" outlineLevel="0" collapsed="false">
      <c r="A1" s="4" t="s">
        <v>0</v>
      </c>
      <c r="B1" s="4"/>
      <c r="C1" s="4"/>
      <c r="D1" s="5"/>
      <c r="E1" s="5"/>
      <c r="F1" s="5"/>
      <c r="G1" s="5"/>
      <c r="H1" s="5"/>
      <c r="I1" s="6"/>
      <c r="J1" s="5"/>
      <c r="L1" s="7"/>
      <c r="M1" s="8"/>
      <c r="N1" s="8"/>
      <c r="O1" s="4"/>
      <c r="P1" s="4"/>
      <c r="Q1" s="4"/>
    </row>
    <row r="2" s="9" customFormat="true" ht="43" hidden="false" customHeight="true" outlineLevel="0" collapsed="false">
      <c r="A2" s="9" t="s">
        <v>1</v>
      </c>
    </row>
    <row r="3" s="1" customFormat="true" ht="18.75" hidden="false" customHeight="false" outlineLevel="0" collapsed="false">
      <c r="A3" s="10" t="s">
        <v>2</v>
      </c>
      <c r="B3" s="10" t="s">
        <v>3</v>
      </c>
      <c r="C3" s="10" t="s">
        <v>4</v>
      </c>
      <c r="D3" s="11" t="s">
        <v>5</v>
      </c>
      <c r="E3" s="11"/>
      <c r="F3" s="11"/>
      <c r="G3" s="11" t="s">
        <v>6</v>
      </c>
      <c r="H3" s="11"/>
      <c r="I3" s="12" t="s">
        <v>7</v>
      </c>
      <c r="J3" s="12"/>
      <c r="K3" s="10" t="s">
        <v>8</v>
      </c>
      <c r="L3" s="10" t="s">
        <v>9</v>
      </c>
      <c r="M3" s="10" t="s">
        <v>10</v>
      </c>
      <c r="N3" s="10" t="s">
        <v>11</v>
      </c>
      <c r="O3" s="10" t="s">
        <v>12</v>
      </c>
    </row>
    <row r="4" s="1" customFormat="true" ht="16.5" hidden="false" customHeight="false" outlineLevel="0" collapsed="false">
      <c r="A4" s="10"/>
      <c r="B4" s="10"/>
      <c r="C4" s="10"/>
      <c r="D4" s="13" t="s">
        <v>13</v>
      </c>
      <c r="E4" s="13" t="s">
        <v>14</v>
      </c>
      <c r="F4" s="13" t="s">
        <v>15</v>
      </c>
      <c r="G4" s="13" t="s">
        <v>16</v>
      </c>
      <c r="H4" s="14" t="s">
        <v>17</v>
      </c>
      <c r="I4" s="13" t="s">
        <v>18</v>
      </c>
      <c r="J4" s="13" t="s">
        <v>17</v>
      </c>
      <c r="K4" s="10"/>
      <c r="L4" s="10"/>
      <c r="M4" s="10"/>
      <c r="N4" s="10"/>
      <c r="O4" s="10"/>
    </row>
    <row r="5" s="15" customFormat="true" ht="15.75" hidden="false" customHeight="false" outlineLevel="0" collapsed="false">
      <c r="A5" s="15" t="s">
        <v>19</v>
      </c>
      <c r="B5" s="15" t="s">
        <v>20</v>
      </c>
      <c r="C5" s="15" t="s">
        <v>21</v>
      </c>
      <c r="D5" s="15" t="n">
        <v>0.62545</v>
      </c>
      <c r="E5" s="15" t="n">
        <v>0.0504698</v>
      </c>
      <c r="F5" s="15" t="n">
        <v>2.91055</v>
      </c>
      <c r="G5" s="7" t="s">
        <v>22</v>
      </c>
      <c r="H5" s="8" t="s">
        <v>23</v>
      </c>
      <c r="J5" s="16" t="s">
        <v>24</v>
      </c>
      <c r="K5" s="15" t="s">
        <v>25</v>
      </c>
      <c r="L5" s="15" t="s">
        <v>26</v>
      </c>
      <c r="O5" s="15" t="s">
        <v>27</v>
      </c>
    </row>
    <row r="6" s="15" customFormat="true" ht="15.75" hidden="false" customHeight="false" outlineLevel="0" collapsed="false">
      <c r="A6" s="15" t="s">
        <v>28</v>
      </c>
      <c r="B6" s="15" t="s">
        <v>20</v>
      </c>
      <c r="C6" s="15" t="s">
        <v>29</v>
      </c>
      <c r="D6" s="15" t="n">
        <v>19.5286</v>
      </c>
      <c r="E6" s="15" t="n">
        <v>16.531</v>
      </c>
      <c r="F6" s="15" t="n">
        <v>21.318</v>
      </c>
      <c r="G6" s="7" t="s">
        <v>22</v>
      </c>
      <c r="H6" s="15" t="s">
        <v>30</v>
      </c>
      <c r="K6" s="15" t="s">
        <v>26</v>
      </c>
      <c r="L6" s="15" t="s">
        <v>26</v>
      </c>
      <c r="O6" s="15" t="s">
        <v>27</v>
      </c>
    </row>
    <row r="7" s="15" customFormat="true" ht="15.75" hidden="false" customHeight="false" outlineLevel="0" collapsed="false">
      <c r="A7" s="15" t="s">
        <v>31</v>
      </c>
      <c r="B7" s="15" t="s">
        <v>20</v>
      </c>
      <c r="C7" s="15" t="s">
        <v>32</v>
      </c>
      <c r="D7" s="15" t="n">
        <v>0.0672841</v>
      </c>
      <c r="E7" s="15" t="n">
        <v>0</v>
      </c>
      <c r="F7" s="15" t="n">
        <v>0.109399</v>
      </c>
      <c r="G7" s="7" t="s">
        <v>30</v>
      </c>
      <c r="H7" s="15" t="s">
        <v>22</v>
      </c>
      <c r="K7" s="15" t="s">
        <v>25</v>
      </c>
      <c r="L7" s="15" t="s">
        <v>26</v>
      </c>
      <c r="M7" s="15" t="s">
        <v>33</v>
      </c>
      <c r="O7" s="15" t="s">
        <v>27</v>
      </c>
    </row>
    <row r="8" s="15" customFormat="true" ht="15.75" hidden="false" customHeight="false" outlineLevel="0" collapsed="false">
      <c r="A8" s="15" t="s">
        <v>34</v>
      </c>
      <c r="B8" s="15" t="s">
        <v>20</v>
      </c>
      <c r="C8" s="15" t="s">
        <v>35</v>
      </c>
      <c r="D8" s="15" t="n">
        <v>11.2525</v>
      </c>
      <c r="E8" s="15" t="n">
        <v>4.38619</v>
      </c>
      <c r="F8" s="15" t="n">
        <v>13.0213</v>
      </c>
      <c r="G8" s="17" t="s">
        <v>23</v>
      </c>
      <c r="H8" s="15" t="s">
        <v>30</v>
      </c>
      <c r="I8" s="18" t="s">
        <v>36</v>
      </c>
      <c r="K8" s="15" t="s">
        <v>25</v>
      </c>
      <c r="L8" s="15" t="s">
        <v>26</v>
      </c>
      <c r="M8" s="15" t="s">
        <v>33</v>
      </c>
      <c r="O8" s="15" t="s">
        <v>27</v>
      </c>
    </row>
    <row r="9" s="15" customFormat="true" ht="15.75" hidden="false" customHeight="false" outlineLevel="0" collapsed="false">
      <c r="A9" s="15" t="s">
        <v>37</v>
      </c>
      <c r="B9" s="15" t="s">
        <v>20</v>
      </c>
      <c r="C9" s="15" t="s">
        <v>38</v>
      </c>
      <c r="D9" s="15" t="n">
        <v>281.19</v>
      </c>
      <c r="E9" s="15" t="n">
        <v>380.427</v>
      </c>
      <c r="F9" s="15" t="n">
        <v>153.547</v>
      </c>
      <c r="G9" s="7" t="s">
        <v>22</v>
      </c>
      <c r="H9" s="15" t="s">
        <v>22</v>
      </c>
      <c r="K9" s="15" t="s">
        <v>25</v>
      </c>
      <c r="L9" s="15" t="s">
        <v>26</v>
      </c>
      <c r="M9" s="15" t="s">
        <v>33</v>
      </c>
      <c r="O9" s="15" t="s">
        <v>27</v>
      </c>
    </row>
    <row r="10" s="15" customFormat="true" ht="15.75" hidden="false" customHeight="false" outlineLevel="0" collapsed="false">
      <c r="A10" s="15" t="s">
        <v>39</v>
      </c>
      <c r="B10" s="15" t="s">
        <v>20</v>
      </c>
      <c r="C10" s="15" t="s">
        <v>40</v>
      </c>
      <c r="D10" s="15" t="n">
        <v>2.02602</v>
      </c>
      <c r="E10" s="15" t="n">
        <v>0.720521</v>
      </c>
      <c r="F10" s="15" t="n">
        <v>2.4653</v>
      </c>
      <c r="G10" s="7" t="s">
        <v>22</v>
      </c>
      <c r="H10" s="15" t="s">
        <v>30</v>
      </c>
      <c r="K10" s="15" t="s">
        <v>25</v>
      </c>
      <c r="L10" s="15" t="s">
        <v>26</v>
      </c>
      <c r="M10" s="15" t="s">
        <v>41</v>
      </c>
      <c r="O10" s="15" t="s">
        <v>42</v>
      </c>
    </row>
    <row r="11" s="15" customFormat="true" ht="15.75" hidden="false" customHeight="false" outlineLevel="0" collapsed="false">
      <c r="A11" s="15" t="s">
        <v>43</v>
      </c>
      <c r="B11" s="15" t="s">
        <v>20</v>
      </c>
      <c r="C11" s="15" t="s">
        <v>44</v>
      </c>
      <c r="D11" s="15" t="n">
        <v>0.206096</v>
      </c>
      <c r="E11" s="15" t="n">
        <v>0.249108</v>
      </c>
      <c r="F11" s="15" t="n">
        <v>0.884359</v>
      </c>
      <c r="G11" s="7" t="s">
        <v>22</v>
      </c>
      <c r="H11" s="8" t="s">
        <v>23</v>
      </c>
      <c r="J11" s="16" t="s">
        <v>24</v>
      </c>
      <c r="K11" s="15" t="s">
        <v>25</v>
      </c>
      <c r="L11" s="15" t="s">
        <v>26</v>
      </c>
      <c r="O11" s="15" t="s">
        <v>27</v>
      </c>
    </row>
    <row r="12" s="15" customFormat="true" ht="15.75" hidden="false" customHeight="false" outlineLevel="0" collapsed="false">
      <c r="A12" s="15" t="s">
        <v>45</v>
      </c>
      <c r="B12" s="15" t="s">
        <v>20</v>
      </c>
      <c r="C12" s="15" t="s">
        <v>46</v>
      </c>
      <c r="D12" s="15" t="n">
        <v>0.823633</v>
      </c>
      <c r="E12" s="15" t="n">
        <v>1.96211</v>
      </c>
      <c r="F12" s="15" t="n">
        <v>1.23141</v>
      </c>
      <c r="G12" s="7" t="s">
        <v>22</v>
      </c>
      <c r="H12" s="15" t="s">
        <v>22</v>
      </c>
      <c r="K12" s="15" t="s">
        <v>25</v>
      </c>
      <c r="L12" s="15" t="s">
        <v>26</v>
      </c>
      <c r="O12" s="15" t="s">
        <v>47</v>
      </c>
    </row>
    <row r="13" s="15" customFormat="true" ht="15.75" hidden="false" customHeight="false" outlineLevel="0" collapsed="false">
      <c r="A13" s="15" t="s">
        <v>48</v>
      </c>
      <c r="B13" s="15" t="s">
        <v>20</v>
      </c>
      <c r="C13" s="15" t="s">
        <v>49</v>
      </c>
      <c r="D13" s="15" t="n">
        <v>0.143283</v>
      </c>
      <c r="E13" s="15" t="n">
        <v>0</v>
      </c>
      <c r="F13" s="15" t="n">
        <v>0.0619504</v>
      </c>
      <c r="G13" s="7" t="s">
        <v>30</v>
      </c>
      <c r="H13" s="15" t="s">
        <v>22</v>
      </c>
      <c r="K13" s="15" t="s">
        <v>25</v>
      </c>
      <c r="L13" s="15" t="s">
        <v>26</v>
      </c>
      <c r="M13" s="15" t="s">
        <v>41</v>
      </c>
      <c r="O13" s="15" t="s">
        <v>27</v>
      </c>
    </row>
    <row r="14" s="15" customFormat="true" ht="15.75" hidden="false" customHeight="false" outlineLevel="0" collapsed="false">
      <c r="A14" s="15" t="s">
        <v>50</v>
      </c>
      <c r="B14" s="15" t="s">
        <v>20</v>
      </c>
      <c r="C14" s="15" t="s">
        <v>51</v>
      </c>
      <c r="D14" s="15" t="n">
        <v>2.3665</v>
      </c>
      <c r="E14" s="15" t="n">
        <v>2.03188</v>
      </c>
      <c r="F14" s="15" t="n">
        <v>6.86946</v>
      </c>
      <c r="G14" s="7" t="s">
        <v>30</v>
      </c>
      <c r="H14" s="8" t="s">
        <v>23</v>
      </c>
      <c r="J14" s="16" t="s">
        <v>24</v>
      </c>
      <c r="K14" s="15" t="s">
        <v>25</v>
      </c>
      <c r="L14" s="15" t="s">
        <v>26</v>
      </c>
      <c r="M14" s="15" t="s">
        <v>41</v>
      </c>
      <c r="O14" s="15" t="s">
        <v>52</v>
      </c>
    </row>
    <row r="15" s="15" customFormat="true" ht="15.75" hidden="false" customHeight="false" outlineLevel="0" collapsed="false">
      <c r="A15" s="15" t="s">
        <v>53</v>
      </c>
      <c r="B15" s="15" t="s">
        <v>20</v>
      </c>
      <c r="C15" s="15" t="s">
        <v>54</v>
      </c>
      <c r="D15" s="15" t="n">
        <v>2.26179</v>
      </c>
      <c r="E15" s="15" t="n">
        <v>0.12944</v>
      </c>
      <c r="F15" s="15" t="n">
        <v>1.84743</v>
      </c>
      <c r="G15" s="7" t="s">
        <v>22</v>
      </c>
      <c r="H15" s="15" t="s">
        <v>22</v>
      </c>
      <c r="K15" s="15" t="s">
        <v>25</v>
      </c>
      <c r="L15" s="15" t="s">
        <v>26</v>
      </c>
      <c r="M15" s="15" t="s">
        <v>41</v>
      </c>
      <c r="O15" s="15" t="s">
        <v>42</v>
      </c>
    </row>
    <row r="16" s="15" customFormat="true" ht="15.75" hidden="false" customHeight="false" outlineLevel="0" collapsed="false">
      <c r="A16" s="15" t="s">
        <v>55</v>
      </c>
      <c r="B16" s="15" t="s">
        <v>20</v>
      </c>
      <c r="C16" s="15" t="s">
        <v>56</v>
      </c>
      <c r="D16" s="15" t="n">
        <v>0.23003</v>
      </c>
      <c r="E16" s="15" t="n">
        <v>0.0398997</v>
      </c>
      <c r="F16" s="15" t="n">
        <v>0.334455</v>
      </c>
      <c r="G16" s="7" t="s">
        <v>22</v>
      </c>
      <c r="H16" s="15" t="s">
        <v>22</v>
      </c>
      <c r="K16" s="15" t="s">
        <v>25</v>
      </c>
      <c r="L16" s="15" t="s">
        <v>26</v>
      </c>
      <c r="O16" s="15" t="s">
        <v>47</v>
      </c>
    </row>
    <row r="17" s="15" customFormat="true" ht="15.75" hidden="false" customHeight="false" outlineLevel="0" collapsed="false">
      <c r="A17" s="15" t="s">
        <v>57</v>
      </c>
      <c r="B17" s="15" t="s">
        <v>20</v>
      </c>
      <c r="C17" s="15" t="s">
        <v>58</v>
      </c>
      <c r="D17" s="15" t="n">
        <v>1.3197</v>
      </c>
      <c r="E17" s="15" t="n">
        <v>1.90585</v>
      </c>
      <c r="F17" s="15" t="n">
        <v>4.4966</v>
      </c>
      <c r="G17" s="7" t="s">
        <v>22</v>
      </c>
      <c r="H17" s="15" t="s">
        <v>22</v>
      </c>
      <c r="K17" s="15" t="s">
        <v>25</v>
      </c>
      <c r="L17" s="15" t="s">
        <v>26</v>
      </c>
      <c r="M17" s="15" t="s">
        <v>41</v>
      </c>
      <c r="O17" s="15" t="s">
        <v>59</v>
      </c>
    </row>
    <row r="18" s="15" customFormat="true" ht="15.75" hidden="false" customHeight="false" outlineLevel="0" collapsed="false">
      <c r="A18" s="15" t="s">
        <v>60</v>
      </c>
      <c r="B18" s="15" t="s">
        <v>20</v>
      </c>
      <c r="C18" s="15" t="s">
        <v>61</v>
      </c>
      <c r="D18" s="15" t="n">
        <v>0.202449</v>
      </c>
      <c r="E18" s="15" t="n">
        <v>0.0250651</v>
      </c>
      <c r="F18" s="15" t="n">
        <v>0.217015</v>
      </c>
      <c r="G18" s="7" t="s">
        <v>22</v>
      </c>
      <c r="H18" s="15" t="s">
        <v>30</v>
      </c>
      <c r="K18" s="15" t="s">
        <v>25</v>
      </c>
      <c r="L18" s="15" t="s">
        <v>26</v>
      </c>
      <c r="O18" s="15" t="s">
        <v>47</v>
      </c>
    </row>
    <row r="19" s="15" customFormat="true" ht="15.75" hidden="false" customHeight="false" outlineLevel="0" collapsed="false">
      <c r="A19" s="15" t="s">
        <v>62</v>
      </c>
      <c r="B19" s="15" t="s">
        <v>20</v>
      </c>
      <c r="C19" s="15" t="s">
        <v>63</v>
      </c>
      <c r="D19" s="15" t="n">
        <v>0.0890474</v>
      </c>
      <c r="E19" s="15" t="n">
        <v>0</v>
      </c>
      <c r="F19" s="15" t="n">
        <v>0.308628</v>
      </c>
      <c r="G19" s="7" t="s">
        <v>30</v>
      </c>
      <c r="H19" s="15" t="s">
        <v>22</v>
      </c>
      <c r="K19" s="15" t="s">
        <v>25</v>
      </c>
      <c r="L19" s="15" t="s">
        <v>26</v>
      </c>
      <c r="O19" s="15" t="s">
        <v>47</v>
      </c>
    </row>
    <row r="20" s="15" customFormat="true" ht="15.75" hidden="false" customHeight="false" outlineLevel="0" collapsed="false">
      <c r="A20" s="15" t="s">
        <v>64</v>
      </c>
      <c r="B20" s="15" t="s">
        <v>20</v>
      </c>
      <c r="C20" s="15" t="s">
        <v>65</v>
      </c>
      <c r="D20" s="15" t="n">
        <v>52.6912</v>
      </c>
      <c r="E20" s="15" t="n">
        <v>46.108</v>
      </c>
      <c r="F20" s="15" t="n">
        <v>38.5222</v>
      </c>
      <c r="G20" s="7" t="s">
        <v>30</v>
      </c>
      <c r="H20" s="15" t="s">
        <v>22</v>
      </c>
      <c r="K20" s="15" t="s">
        <v>25</v>
      </c>
      <c r="L20" s="15" t="s">
        <v>26</v>
      </c>
      <c r="M20" s="15" t="s">
        <v>41</v>
      </c>
      <c r="O20" s="15" t="s">
        <v>66</v>
      </c>
    </row>
    <row r="21" s="15" customFormat="true" ht="15.75" hidden="false" customHeight="false" outlineLevel="0" collapsed="false">
      <c r="A21" s="15" t="s">
        <v>67</v>
      </c>
      <c r="B21" s="15" t="s">
        <v>20</v>
      </c>
      <c r="C21" s="15" t="s">
        <v>68</v>
      </c>
      <c r="D21" s="15" t="n">
        <v>0</v>
      </c>
      <c r="E21" s="15" t="n">
        <v>0</v>
      </c>
      <c r="F21" s="15" t="n">
        <v>0.0202551</v>
      </c>
      <c r="G21" s="7" t="s">
        <v>30</v>
      </c>
      <c r="H21" s="15" t="s">
        <v>30</v>
      </c>
      <c r="K21" s="15" t="s">
        <v>25</v>
      </c>
      <c r="L21" s="15" t="s">
        <v>26</v>
      </c>
      <c r="M21" s="15" t="s">
        <v>41</v>
      </c>
      <c r="O21" s="15" t="s">
        <v>27</v>
      </c>
    </row>
    <row r="22" s="15" customFormat="true" ht="15.75" hidden="false" customHeight="false" outlineLevel="0" collapsed="false">
      <c r="A22" s="15" t="s">
        <v>69</v>
      </c>
      <c r="B22" s="15" t="s">
        <v>20</v>
      </c>
      <c r="C22" s="15" t="s">
        <v>70</v>
      </c>
      <c r="D22" s="15" t="n">
        <v>0.242747</v>
      </c>
      <c r="E22" s="15" t="n">
        <v>0.0709115</v>
      </c>
      <c r="F22" s="15" t="n">
        <v>0.631384</v>
      </c>
      <c r="G22" s="7" t="s">
        <v>22</v>
      </c>
      <c r="H22" s="15" t="s">
        <v>22</v>
      </c>
      <c r="K22" s="15" t="s">
        <v>25</v>
      </c>
      <c r="L22" s="15" t="s">
        <v>26</v>
      </c>
      <c r="M22" s="15" t="s">
        <v>33</v>
      </c>
      <c r="O22" s="15" t="s">
        <v>47</v>
      </c>
    </row>
    <row r="23" s="15" customFormat="true" ht="15.75" hidden="false" customHeight="false" outlineLevel="0" collapsed="false">
      <c r="A23" s="15" t="s">
        <v>71</v>
      </c>
      <c r="B23" s="15" t="s">
        <v>72</v>
      </c>
      <c r="C23" s="15" t="s">
        <v>73</v>
      </c>
      <c r="D23" s="15" t="n">
        <v>71.7745</v>
      </c>
      <c r="E23" s="15" t="n">
        <v>59.3525</v>
      </c>
      <c r="F23" s="15" t="n">
        <v>67.4601</v>
      </c>
      <c r="G23" s="7" t="s">
        <v>22</v>
      </c>
      <c r="H23" s="15" t="s">
        <v>30</v>
      </c>
      <c r="K23" s="15" t="s">
        <v>74</v>
      </c>
      <c r="L23" s="15" t="s">
        <v>26</v>
      </c>
      <c r="O23" s="15" t="s">
        <v>75</v>
      </c>
    </row>
    <row r="24" s="15" customFormat="true" ht="15.75" hidden="false" customHeight="false" outlineLevel="0" collapsed="false">
      <c r="A24" s="15" t="s">
        <v>76</v>
      </c>
      <c r="B24" s="15" t="s">
        <v>72</v>
      </c>
      <c r="C24" s="15" t="s">
        <v>77</v>
      </c>
      <c r="D24" s="15" t="n">
        <v>13.8383</v>
      </c>
      <c r="E24" s="15" t="n">
        <v>18.5686</v>
      </c>
      <c r="F24" s="15" t="n">
        <v>10.099</v>
      </c>
      <c r="G24" s="7" t="s">
        <v>22</v>
      </c>
      <c r="H24" s="15" t="s">
        <v>22</v>
      </c>
      <c r="K24" s="15" t="s">
        <v>78</v>
      </c>
      <c r="L24" s="15" t="s">
        <v>26</v>
      </c>
      <c r="O24" s="15" t="s">
        <v>79</v>
      </c>
    </row>
    <row r="25" s="15" customFormat="true" ht="15.75" hidden="false" customHeight="false" outlineLevel="0" collapsed="false">
      <c r="A25" s="15" t="s">
        <v>80</v>
      </c>
      <c r="B25" s="15" t="s">
        <v>72</v>
      </c>
      <c r="C25" s="15" t="s">
        <v>81</v>
      </c>
      <c r="D25" s="15" t="n">
        <v>15.4843</v>
      </c>
      <c r="E25" s="15" t="n">
        <v>16.8243</v>
      </c>
      <c r="F25" s="15" t="n">
        <v>15.1586</v>
      </c>
      <c r="G25" s="7" t="s">
        <v>30</v>
      </c>
      <c r="H25" s="15" t="s">
        <v>30</v>
      </c>
      <c r="K25" s="15" t="s">
        <v>78</v>
      </c>
      <c r="L25" s="15" t="s">
        <v>26</v>
      </c>
      <c r="M25" s="15" t="s">
        <v>82</v>
      </c>
      <c r="O25" s="15" t="s">
        <v>83</v>
      </c>
    </row>
    <row r="26" s="15" customFormat="true" ht="15.75" hidden="false" customHeight="false" outlineLevel="0" collapsed="false">
      <c r="A26" s="15" t="s">
        <v>84</v>
      </c>
      <c r="B26" s="15" t="s">
        <v>72</v>
      </c>
      <c r="C26" s="15" t="s">
        <v>85</v>
      </c>
      <c r="D26" s="15" t="n">
        <v>7.08765</v>
      </c>
      <c r="E26" s="15" t="n">
        <v>5.24197</v>
      </c>
      <c r="F26" s="15" t="n">
        <v>7.52412</v>
      </c>
      <c r="G26" s="7" t="s">
        <v>22</v>
      </c>
      <c r="H26" s="15" t="s">
        <v>30</v>
      </c>
      <c r="K26" s="15" t="s">
        <v>78</v>
      </c>
      <c r="L26" s="15" t="s">
        <v>26</v>
      </c>
      <c r="O26" s="15" t="s">
        <v>86</v>
      </c>
    </row>
    <row r="27" s="15" customFormat="true" ht="15.75" hidden="false" customHeight="false" outlineLevel="0" collapsed="false">
      <c r="A27" s="15" t="s">
        <v>87</v>
      </c>
      <c r="B27" s="15" t="s">
        <v>72</v>
      </c>
      <c r="C27" s="15" t="s">
        <v>88</v>
      </c>
      <c r="D27" s="15" t="n">
        <v>45.0236</v>
      </c>
      <c r="E27" s="15" t="n">
        <v>49.2636</v>
      </c>
      <c r="F27" s="15" t="n">
        <v>43.4366</v>
      </c>
      <c r="G27" s="7" t="s">
        <v>30</v>
      </c>
      <c r="H27" s="15" t="s">
        <v>30</v>
      </c>
      <c r="K27" s="15" t="s">
        <v>74</v>
      </c>
      <c r="L27" s="15" t="s">
        <v>26</v>
      </c>
      <c r="M27" s="15" t="s">
        <v>82</v>
      </c>
      <c r="O27" s="15" t="s">
        <v>89</v>
      </c>
    </row>
    <row r="28" s="15" customFormat="true" ht="15.75" hidden="false" customHeight="false" outlineLevel="0" collapsed="false">
      <c r="A28" s="15" t="s">
        <v>90</v>
      </c>
      <c r="B28" s="15" t="s">
        <v>72</v>
      </c>
      <c r="C28" s="15" t="s">
        <v>91</v>
      </c>
      <c r="D28" s="15" t="n">
        <v>36.8357</v>
      </c>
      <c r="E28" s="15" t="n">
        <v>35.8848</v>
      </c>
      <c r="F28" s="15" t="n">
        <v>35.912</v>
      </c>
      <c r="G28" s="7" t="s">
        <v>30</v>
      </c>
      <c r="H28" s="15" t="s">
        <v>30</v>
      </c>
      <c r="K28" s="15" t="s">
        <v>78</v>
      </c>
      <c r="L28" s="15" t="s">
        <v>26</v>
      </c>
      <c r="O28" s="15" t="s">
        <v>86</v>
      </c>
    </row>
    <row r="29" s="15" customFormat="true" ht="15.75" hidden="false" customHeight="false" outlineLevel="0" collapsed="false">
      <c r="A29" s="15" t="s">
        <v>92</v>
      </c>
      <c r="B29" s="15" t="s">
        <v>72</v>
      </c>
      <c r="C29" s="15" t="s">
        <v>93</v>
      </c>
      <c r="D29" s="15" t="n">
        <v>580.405</v>
      </c>
      <c r="E29" s="15" t="n">
        <v>853.834</v>
      </c>
      <c r="F29" s="15" t="n">
        <v>558.227</v>
      </c>
      <c r="G29" s="7" t="s">
        <v>22</v>
      </c>
      <c r="H29" s="15" t="s">
        <v>22</v>
      </c>
      <c r="K29" s="15" t="s">
        <v>26</v>
      </c>
      <c r="L29" s="15" t="s">
        <v>26</v>
      </c>
      <c r="O29" s="15" t="s">
        <v>94</v>
      </c>
    </row>
    <row r="30" s="15" customFormat="true" ht="15.75" hidden="false" customHeight="false" outlineLevel="0" collapsed="false">
      <c r="A30" s="15" t="s">
        <v>95</v>
      </c>
      <c r="B30" s="15" t="s">
        <v>72</v>
      </c>
      <c r="C30" s="15" t="s">
        <v>96</v>
      </c>
      <c r="D30" s="15" t="n">
        <v>20.5775</v>
      </c>
      <c r="E30" s="15" t="n">
        <v>47.461</v>
      </c>
      <c r="F30" s="15" t="n">
        <v>17.956</v>
      </c>
      <c r="G30" s="17" t="s">
        <v>23</v>
      </c>
      <c r="H30" s="15" t="s">
        <v>30</v>
      </c>
      <c r="I30" s="16" t="s">
        <v>24</v>
      </c>
      <c r="K30" s="15" t="s">
        <v>78</v>
      </c>
      <c r="L30" s="15" t="s">
        <v>26</v>
      </c>
      <c r="M30" s="15" t="s">
        <v>82</v>
      </c>
      <c r="O30" s="15" t="s">
        <v>89</v>
      </c>
    </row>
    <row r="31" s="15" customFormat="true" ht="15.75" hidden="false" customHeight="false" outlineLevel="0" collapsed="false">
      <c r="A31" s="15" t="s">
        <v>97</v>
      </c>
      <c r="B31" s="15" t="s">
        <v>72</v>
      </c>
      <c r="C31" s="15" t="s">
        <v>98</v>
      </c>
      <c r="D31" s="15" t="n">
        <v>19.2747</v>
      </c>
      <c r="E31" s="15" t="n">
        <v>37.7911</v>
      </c>
      <c r="F31" s="15" t="n">
        <v>8.59854</v>
      </c>
      <c r="G31" s="7" t="s">
        <v>22</v>
      </c>
      <c r="H31" s="8" t="s">
        <v>23</v>
      </c>
      <c r="J31" s="18" t="s">
        <v>36</v>
      </c>
      <c r="K31" s="15" t="s">
        <v>78</v>
      </c>
      <c r="L31" s="15" t="s">
        <v>26</v>
      </c>
      <c r="O31" s="15" t="s">
        <v>89</v>
      </c>
    </row>
    <row r="32" s="15" customFormat="true" ht="15.75" hidden="false" customHeight="false" outlineLevel="0" collapsed="false">
      <c r="A32" s="15" t="s">
        <v>99</v>
      </c>
      <c r="B32" s="15" t="s">
        <v>72</v>
      </c>
      <c r="C32" s="15" t="s">
        <v>100</v>
      </c>
      <c r="D32" s="15" t="n">
        <v>4.50657</v>
      </c>
      <c r="E32" s="15" t="n">
        <v>1.22481</v>
      </c>
      <c r="F32" s="15" t="n">
        <v>5.25962</v>
      </c>
      <c r="G32" s="7" t="s">
        <v>22</v>
      </c>
      <c r="H32" s="15" t="s">
        <v>30</v>
      </c>
      <c r="K32" s="15" t="s">
        <v>74</v>
      </c>
      <c r="L32" s="15" t="s">
        <v>26</v>
      </c>
      <c r="O32" s="15" t="s">
        <v>79</v>
      </c>
    </row>
    <row r="33" s="15" customFormat="true" ht="15.75" hidden="false" customHeight="false" outlineLevel="0" collapsed="false">
      <c r="A33" s="15" t="s">
        <v>101</v>
      </c>
      <c r="B33" s="15" t="s">
        <v>72</v>
      </c>
      <c r="C33" s="15" t="s">
        <v>102</v>
      </c>
      <c r="D33" s="15" t="n">
        <v>2.25565</v>
      </c>
      <c r="E33" s="15" t="n">
        <v>2.87372</v>
      </c>
      <c r="F33" s="15" t="n">
        <v>4.18536</v>
      </c>
      <c r="G33" s="7" t="s">
        <v>22</v>
      </c>
      <c r="H33" s="15" t="s">
        <v>22</v>
      </c>
      <c r="K33" s="15" t="s">
        <v>78</v>
      </c>
      <c r="L33" s="15" t="s">
        <v>26</v>
      </c>
      <c r="O33" s="15" t="s">
        <v>103</v>
      </c>
    </row>
    <row r="34" s="15" customFormat="true" ht="15.75" hidden="false" customHeight="false" outlineLevel="0" collapsed="false">
      <c r="A34" s="15" t="s">
        <v>104</v>
      </c>
      <c r="B34" s="15" t="s">
        <v>72</v>
      </c>
      <c r="C34" s="15" t="s">
        <v>105</v>
      </c>
      <c r="D34" s="15" t="n">
        <v>8.03975</v>
      </c>
      <c r="E34" s="15" t="n">
        <v>6.98432</v>
      </c>
      <c r="F34" s="15" t="n">
        <v>8.48374</v>
      </c>
      <c r="G34" s="7" t="s">
        <v>30</v>
      </c>
      <c r="H34" s="15" t="s">
        <v>30</v>
      </c>
      <c r="K34" s="15" t="s">
        <v>78</v>
      </c>
      <c r="L34" s="15" t="s">
        <v>26</v>
      </c>
      <c r="O34" s="15" t="s">
        <v>89</v>
      </c>
    </row>
    <row r="35" s="15" customFormat="true" ht="15.75" hidden="false" customHeight="false" outlineLevel="0" collapsed="false">
      <c r="A35" s="15" t="s">
        <v>106</v>
      </c>
      <c r="B35" s="15" t="s">
        <v>72</v>
      </c>
      <c r="C35" s="15" t="s">
        <v>107</v>
      </c>
      <c r="D35" s="15" t="n">
        <v>2.82381</v>
      </c>
      <c r="E35" s="15" t="n">
        <v>2.10787</v>
      </c>
      <c r="F35" s="15" t="n">
        <v>2.30272</v>
      </c>
      <c r="G35" s="7" t="s">
        <v>22</v>
      </c>
      <c r="H35" s="15" t="s">
        <v>22</v>
      </c>
      <c r="K35" s="15" t="s">
        <v>78</v>
      </c>
      <c r="L35" s="15" t="s">
        <v>26</v>
      </c>
      <c r="O35" s="15" t="s">
        <v>108</v>
      </c>
    </row>
    <row r="36" s="15" customFormat="true" ht="15.75" hidden="false" customHeight="false" outlineLevel="0" collapsed="false">
      <c r="A36" s="15" t="s">
        <v>109</v>
      </c>
      <c r="B36" s="15" t="s">
        <v>72</v>
      </c>
      <c r="C36" s="15" t="s">
        <v>110</v>
      </c>
      <c r="D36" s="15" t="n">
        <v>25.2487</v>
      </c>
      <c r="E36" s="15" t="n">
        <v>23.1079</v>
      </c>
      <c r="F36" s="15" t="n">
        <v>26.1273</v>
      </c>
      <c r="G36" s="7" t="s">
        <v>30</v>
      </c>
      <c r="H36" s="15" t="s">
        <v>30</v>
      </c>
      <c r="K36" s="15" t="s">
        <v>26</v>
      </c>
      <c r="L36" s="15" t="s">
        <v>26</v>
      </c>
      <c r="O36" s="15" t="s">
        <v>75</v>
      </c>
    </row>
    <row r="37" s="15" customFormat="true" ht="15.75" hidden="false" customHeight="false" outlineLevel="0" collapsed="false">
      <c r="A37" s="15" t="s">
        <v>111</v>
      </c>
      <c r="B37" s="15" t="s">
        <v>72</v>
      </c>
      <c r="C37" s="15" t="s">
        <v>112</v>
      </c>
      <c r="D37" s="15" t="n">
        <v>5.04938</v>
      </c>
      <c r="E37" s="15" t="n">
        <v>5.85058</v>
      </c>
      <c r="F37" s="15" t="n">
        <v>6.25946</v>
      </c>
      <c r="G37" s="7" t="s">
        <v>30</v>
      </c>
      <c r="H37" s="15" t="s">
        <v>22</v>
      </c>
      <c r="K37" s="15" t="s">
        <v>78</v>
      </c>
      <c r="L37" s="15" t="s">
        <v>26</v>
      </c>
      <c r="O37" s="15" t="s">
        <v>113</v>
      </c>
    </row>
    <row r="38" s="15" customFormat="true" ht="15.75" hidden="false" customHeight="false" outlineLevel="0" collapsed="false">
      <c r="A38" s="15" t="s">
        <v>114</v>
      </c>
      <c r="B38" s="15" t="s">
        <v>72</v>
      </c>
      <c r="C38" s="15" t="s">
        <v>115</v>
      </c>
      <c r="D38" s="15" t="n">
        <v>3.21462</v>
      </c>
      <c r="E38" s="15" t="n">
        <v>1.08919</v>
      </c>
      <c r="F38" s="15" t="n">
        <v>10.0139</v>
      </c>
      <c r="G38" s="17" t="s">
        <v>23</v>
      </c>
      <c r="H38" s="8" t="s">
        <v>23</v>
      </c>
      <c r="I38" s="18" t="s">
        <v>36</v>
      </c>
      <c r="J38" s="16" t="s">
        <v>24</v>
      </c>
      <c r="K38" s="15" t="s">
        <v>78</v>
      </c>
      <c r="L38" s="15" t="s">
        <v>26</v>
      </c>
      <c r="O38" s="15" t="s">
        <v>116</v>
      </c>
    </row>
    <row r="39" s="15" customFormat="true" ht="15.75" hidden="false" customHeight="false" outlineLevel="0" collapsed="false">
      <c r="A39" s="15" t="s">
        <v>117</v>
      </c>
      <c r="B39" s="15" t="s">
        <v>72</v>
      </c>
      <c r="C39" s="15" t="s">
        <v>118</v>
      </c>
      <c r="D39" s="15" t="n">
        <v>6.71238</v>
      </c>
      <c r="E39" s="15" t="n">
        <v>9.22753</v>
      </c>
      <c r="F39" s="15" t="n">
        <v>5.85319</v>
      </c>
      <c r="G39" s="7" t="s">
        <v>22</v>
      </c>
      <c r="H39" s="15" t="s">
        <v>30</v>
      </c>
      <c r="K39" s="15" t="s">
        <v>78</v>
      </c>
      <c r="L39" s="15" t="s">
        <v>26</v>
      </c>
      <c r="O39" s="15" t="s">
        <v>103</v>
      </c>
    </row>
    <row r="40" s="15" customFormat="true" ht="15.75" hidden="false" customHeight="false" outlineLevel="0" collapsed="false">
      <c r="A40" s="15" t="s">
        <v>119</v>
      </c>
      <c r="B40" s="15" t="s">
        <v>72</v>
      </c>
      <c r="C40" s="15" t="s">
        <v>120</v>
      </c>
      <c r="D40" s="15" t="n">
        <v>14.3736</v>
      </c>
      <c r="E40" s="15" t="n">
        <v>19.0434</v>
      </c>
      <c r="F40" s="15" t="n">
        <v>11.3902</v>
      </c>
      <c r="G40" s="7" t="s">
        <v>22</v>
      </c>
      <c r="H40" s="15" t="s">
        <v>22</v>
      </c>
      <c r="K40" s="15" t="s">
        <v>26</v>
      </c>
      <c r="L40" s="15" t="s">
        <v>26</v>
      </c>
      <c r="O40" s="15" t="s">
        <v>121</v>
      </c>
    </row>
    <row r="41" s="15" customFormat="true" ht="15.75" hidden="false" customHeight="false" outlineLevel="0" collapsed="false">
      <c r="A41" s="15" t="s">
        <v>122</v>
      </c>
      <c r="B41" s="15" t="s">
        <v>72</v>
      </c>
      <c r="C41" s="15" t="s">
        <v>123</v>
      </c>
      <c r="D41" s="15" t="n">
        <v>61.2266</v>
      </c>
      <c r="E41" s="15" t="n">
        <v>87.194</v>
      </c>
      <c r="F41" s="15" t="n">
        <v>34.248</v>
      </c>
      <c r="G41" s="7" t="s">
        <v>22</v>
      </c>
      <c r="H41" s="15" t="s">
        <v>22</v>
      </c>
      <c r="K41" s="15" t="s">
        <v>78</v>
      </c>
      <c r="L41" s="15" t="s">
        <v>26</v>
      </c>
      <c r="O41" s="15" t="s">
        <v>124</v>
      </c>
    </row>
    <row r="42" s="15" customFormat="true" ht="15.75" hidden="false" customHeight="false" outlineLevel="0" collapsed="false">
      <c r="A42" s="15" t="s">
        <v>125</v>
      </c>
      <c r="B42" s="15" t="s">
        <v>72</v>
      </c>
      <c r="C42" s="15" t="s">
        <v>126</v>
      </c>
      <c r="D42" s="15" t="n">
        <v>12.9323</v>
      </c>
      <c r="E42" s="15" t="n">
        <v>13.4999</v>
      </c>
      <c r="F42" s="15" t="n">
        <v>13.5412</v>
      </c>
      <c r="G42" s="7" t="s">
        <v>30</v>
      </c>
      <c r="H42" s="15" t="s">
        <v>30</v>
      </c>
      <c r="K42" s="15" t="s">
        <v>78</v>
      </c>
      <c r="L42" s="15" t="s">
        <v>26</v>
      </c>
      <c r="O42" s="15" t="s">
        <v>127</v>
      </c>
    </row>
    <row r="43" s="15" customFormat="true" ht="15.75" hidden="false" customHeight="false" outlineLevel="0" collapsed="false">
      <c r="A43" s="15" t="s">
        <v>128</v>
      </c>
      <c r="B43" s="15" t="s">
        <v>72</v>
      </c>
      <c r="C43" s="15" t="s">
        <v>129</v>
      </c>
      <c r="D43" s="15" t="n">
        <v>20.776</v>
      </c>
      <c r="E43" s="15" t="n">
        <v>11.6569</v>
      </c>
      <c r="F43" s="15" t="n">
        <v>15.1218</v>
      </c>
      <c r="G43" s="7" t="s">
        <v>22</v>
      </c>
      <c r="H43" s="15" t="s">
        <v>22</v>
      </c>
      <c r="K43" s="15" t="s">
        <v>26</v>
      </c>
      <c r="L43" s="15" t="s">
        <v>26</v>
      </c>
      <c r="O43" s="15" t="s">
        <v>75</v>
      </c>
    </row>
    <row r="44" s="15" customFormat="true" ht="15.75" hidden="false" customHeight="false" outlineLevel="0" collapsed="false">
      <c r="A44" s="15" t="s">
        <v>130</v>
      </c>
      <c r="B44" s="15" t="s">
        <v>72</v>
      </c>
      <c r="C44" s="15" t="s">
        <v>131</v>
      </c>
      <c r="D44" s="15" t="n">
        <v>3.25017</v>
      </c>
      <c r="E44" s="15" t="n">
        <v>4.95718</v>
      </c>
      <c r="F44" s="15" t="n">
        <v>1.53864</v>
      </c>
      <c r="G44" s="7" t="s">
        <v>22</v>
      </c>
      <c r="H44" s="15" t="s">
        <v>22</v>
      </c>
      <c r="K44" s="15" t="s">
        <v>26</v>
      </c>
      <c r="L44" s="15" t="s">
        <v>26</v>
      </c>
      <c r="O44" s="15" t="s">
        <v>75</v>
      </c>
    </row>
    <row r="45" s="15" customFormat="true" ht="15.75" hidden="false" customHeight="false" outlineLevel="0" collapsed="false">
      <c r="A45" s="15" t="s">
        <v>132</v>
      </c>
      <c r="B45" s="15" t="s">
        <v>72</v>
      </c>
      <c r="C45" s="15" t="s">
        <v>133</v>
      </c>
      <c r="D45" s="15" t="n">
        <v>50.4154</v>
      </c>
      <c r="E45" s="15" t="n">
        <v>54.8699</v>
      </c>
      <c r="F45" s="15" t="n">
        <v>51.5268</v>
      </c>
      <c r="G45" s="7" t="s">
        <v>30</v>
      </c>
      <c r="H45" s="15" t="s">
        <v>30</v>
      </c>
      <c r="K45" s="15" t="s">
        <v>78</v>
      </c>
      <c r="L45" s="15" t="s">
        <v>26</v>
      </c>
      <c r="O45" s="15" t="s">
        <v>94</v>
      </c>
    </row>
    <row r="46" s="15" customFormat="true" ht="15.75" hidden="false" customHeight="false" outlineLevel="0" collapsed="false">
      <c r="A46" s="15" t="s">
        <v>134</v>
      </c>
      <c r="B46" s="15" t="s">
        <v>135</v>
      </c>
      <c r="C46" s="15" t="s">
        <v>136</v>
      </c>
      <c r="D46" s="15" t="n">
        <v>10.2336</v>
      </c>
      <c r="E46" s="15" t="n">
        <v>6.81428</v>
      </c>
      <c r="F46" s="15" t="n">
        <v>9.36541</v>
      </c>
      <c r="G46" s="7" t="s">
        <v>22</v>
      </c>
      <c r="H46" s="15" t="s">
        <v>30</v>
      </c>
      <c r="K46" s="15" t="s">
        <v>137</v>
      </c>
      <c r="L46" s="15" t="s">
        <v>26</v>
      </c>
      <c r="M46" s="15" t="s">
        <v>138</v>
      </c>
      <c r="O46" s="15" t="s">
        <v>139</v>
      </c>
    </row>
    <row r="47" s="15" customFormat="true" ht="15.75" hidden="false" customHeight="false" outlineLevel="0" collapsed="false">
      <c r="A47" s="15" t="s">
        <v>140</v>
      </c>
      <c r="B47" s="15" t="s">
        <v>135</v>
      </c>
      <c r="C47" s="15" t="s">
        <v>141</v>
      </c>
      <c r="D47" s="15" t="n">
        <v>0</v>
      </c>
      <c r="E47" s="15" t="n">
        <v>0</v>
      </c>
      <c r="F47" s="15" t="n">
        <v>0.183047</v>
      </c>
      <c r="G47" s="7" t="s">
        <v>30</v>
      </c>
      <c r="H47" s="15" t="s">
        <v>30</v>
      </c>
      <c r="K47" s="15" t="s">
        <v>142</v>
      </c>
      <c r="L47" s="15" t="s">
        <v>26</v>
      </c>
      <c r="O47" s="15" t="s">
        <v>143</v>
      </c>
    </row>
    <row r="48" s="15" customFormat="true" ht="15.75" hidden="false" customHeight="false" outlineLevel="0" collapsed="false">
      <c r="A48" s="15" t="s">
        <v>144</v>
      </c>
      <c r="B48" s="15" t="s">
        <v>135</v>
      </c>
      <c r="C48" s="15" t="s">
        <v>145</v>
      </c>
      <c r="D48" s="15" t="n">
        <v>0</v>
      </c>
      <c r="E48" s="15" t="n">
        <v>0.1856</v>
      </c>
      <c r="F48" s="15" t="n">
        <v>0</v>
      </c>
      <c r="G48" s="7" t="s">
        <v>30</v>
      </c>
      <c r="H48" s="15" t="s">
        <v>30</v>
      </c>
      <c r="K48" s="15" t="s">
        <v>146</v>
      </c>
      <c r="L48" s="15" t="s">
        <v>26</v>
      </c>
      <c r="O48" s="15" t="s">
        <v>147</v>
      </c>
    </row>
    <row r="49" s="15" customFormat="true" ht="15.75" hidden="false" customHeight="false" outlineLevel="0" collapsed="false">
      <c r="A49" s="15" t="s">
        <v>148</v>
      </c>
      <c r="B49" s="15" t="s">
        <v>135</v>
      </c>
      <c r="C49" s="15" t="s">
        <v>149</v>
      </c>
      <c r="D49" s="15" t="n">
        <v>11.0226</v>
      </c>
      <c r="E49" s="15" t="n">
        <v>6.04492</v>
      </c>
      <c r="F49" s="15" t="n">
        <v>13.1329</v>
      </c>
      <c r="G49" s="7" t="s">
        <v>22</v>
      </c>
      <c r="H49" s="15" t="s">
        <v>30</v>
      </c>
      <c r="K49" s="15" t="s">
        <v>137</v>
      </c>
      <c r="L49" s="15" t="s">
        <v>26</v>
      </c>
      <c r="O49" s="15" t="s">
        <v>143</v>
      </c>
    </row>
    <row r="50" s="15" customFormat="true" ht="15.75" hidden="false" customHeight="false" outlineLevel="0" collapsed="false">
      <c r="A50" s="15" t="s">
        <v>150</v>
      </c>
      <c r="B50" s="15" t="s">
        <v>135</v>
      </c>
      <c r="C50" s="15" t="s">
        <v>151</v>
      </c>
      <c r="D50" s="15" t="n">
        <v>6.94686</v>
      </c>
      <c r="E50" s="15" t="n">
        <v>1.75753</v>
      </c>
      <c r="F50" s="15" t="n">
        <v>9.09557</v>
      </c>
      <c r="G50" s="17" t="s">
        <v>23</v>
      </c>
      <c r="H50" s="15" t="s">
        <v>22</v>
      </c>
      <c r="I50" s="18" t="s">
        <v>36</v>
      </c>
      <c r="K50" s="15" t="s">
        <v>137</v>
      </c>
      <c r="L50" s="15" t="s">
        <v>26</v>
      </c>
      <c r="M50" s="15" t="s">
        <v>138</v>
      </c>
      <c r="O50" s="15" t="s">
        <v>152</v>
      </c>
    </row>
    <row r="51" s="15" customFormat="true" ht="15.75" hidden="false" customHeight="false" outlineLevel="0" collapsed="false">
      <c r="A51" s="15" t="s">
        <v>153</v>
      </c>
      <c r="B51" s="15" t="s">
        <v>135</v>
      </c>
      <c r="C51" s="15" t="s">
        <v>154</v>
      </c>
      <c r="D51" s="15" t="n">
        <v>16.5462</v>
      </c>
      <c r="E51" s="15" t="n">
        <v>15.3986</v>
      </c>
      <c r="F51" s="15" t="n">
        <v>16.701</v>
      </c>
      <c r="G51" s="7" t="s">
        <v>30</v>
      </c>
      <c r="H51" s="15" t="s">
        <v>30</v>
      </c>
      <c r="K51" s="15" t="s">
        <v>137</v>
      </c>
      <c r="L51" s="15" t="s">
        <v>26</v>
      </c>
      <c r="M51" s="15" t="s">
        <v>138</v>
      </c>
      <c r="O51" s="15" t="s">
        <v>139</v>
      </c>
    </row>
    <row r="52" s="15" customFormat="true" ht="15.75" hidden="false" customHeight="false" outlineLevel="0" collapsed="false">
      <c r="A52" s="15" t="s">
        <v>155</v>
      </c>
      <c r="B52" s="15" t="s">
        <v>135</v>
      </c>
      <c r="C52" s="15" t="s">
        <v>156</v>
      </c>
      <c r="D52" s="15" t="n">
        <v>3.70949</v>
      </c>
      <c r="E52" s="15" t="n">
        <v>0.507758</v>
      </c>
      <c r="F52" s="15" t="n">
        <v>4.79005</v>
      </c>
      <c r="G52" s="17" t="s">
        <v>23</v>
      </c>
      <c r="H52" s="15" t="s">
        <v>22</v>
      </c>
      <c r="I52" s="18" t="s">
        <v>36</v>
      </c>
      <c r="K52" s="15" t="s">
        <v>137</v>
      </c>
      <c r="L52" s="15" t="s">
        <v>26</v>
      </c>
      <c r="O52" s="15" t="s">
        <v>157</v>
      </c>
    </row>
    <row r="53" s="15" customFormat="true" ht="15.75" hidden="false" customHeight="false" outlineLevel="0" collapsed="false">
      <c r="A53" s="15" t="s">
        <v>158</v>
      </c>
      <c r="B53" s="15" t="s">
        <v>135</v>
      </c>
      <c r="C53" s="15" t="s">
        <v>159</v>
      </c>
      <c r="D53" s="15" t="n">
        <v>6.91234</v>
      </c>
      <c r="E53" s="15" t="n">
        <v>8.60684</v>
      </c>
      <c r="F53" s="15" t="n">
        <v>6.54353</v>
      </c>
      <c r="G53" s="7" t="s">
        <v>22</v>
      </c>
      <c r="H53" s="15" t="s">
        <v>30</v>
      </c>
      <c r="K53" s="15" t="s">
        <v>137</v>
      </c>
      <c r="L53" s="15" t="s">
        <v>26</v>
      </c>
      <c r="O53" s="15" t="s">
        <v>147</v>
      </c>
    </row>
    <row r="54" s="15" customFormat="true" ht="15.75" hidden="false" customHeight="false" outlineLevel="0" collapsed="false">
      <c r="A54" s="15" t="s">
        <v>160</v>
      </c>
      <c r="B54" s="15" t="s">
        <v>135</v>
      </c>
      <c r="C54" s="15" t="s">
        <v>161</v>
      </c>
      <c r="D54" s="15" t="n">
        <v>72.5283</v>
      </c>
      <c r="E54" s="15" t="n">
        <v>62.3812</v>
      </c>
      <c r="F54" s="15" t="n">
        <v>56.4578</v>
      </c>
      <c r="G54" s="7" t="s">
        <v>30</v>
      </c>
      <c r="H54" s="15" t="s">
        <v>22</v>
      </c>
      <c r="K54" s="15" t="s">
        <v>137</v>
      </c>
      <c r="L54" s="15" t="s">
        <v>26</v>
      </c>
      <c r="O54" s="15" t="s">
        <v>157</v>
      </c>
    </row>
    <row r="55" s="15" customFormat="true" ht="15.75" hidden="false" customHeight="false" outlineLevel="0" collapsed="false">
      <c r="A55" s="15" t="s">
        <v>162</v>
      </c>
      <c r="B55" s="15" t="s">
        <v>135</v>
      </c>
      <c r="C55" s="15" t="s">
        <v>163</v>
      </c>
      <c r="D55" s="15" t="n">
        <v>9.86204</v>
      </c>
      <c r="E55" s="15" t="n">
        <v>9.32354</v>
      </c>
      <c r="F55" s="15" t="n">
        <v>8.09289</v>
      </c>
      <c r="G55" s="7" t="s">
        <v>30</v>
      </c>
      <c r="H55" s="15" t="s">
        <v>22</v>
      </c>
      <c r="K55" s="15" t="s">
        <v>137</v>
      </c>
      <c r="L55" s="15" t="s">
        <v>26</v>
      </c>
      <c r="O55" s="15" t="s">
        <v>143</v>
      </c>
    </row>
    <row r="56" s="15" customFormat="true" ht="15.75" hidden="false" customHeight="false" outlineLevel="0" collapsed="false">
      <c r="A56" s="15" t="s">
        <v>164</v>
      </c>
      <c r="B56" s="15" t="s">
        <v>135</v>
      </c>
      <c r="C56" s="15" t="s">
        <v>165</v>
      </c>
      <c r="D56" s="15" t="n">
        <v>19.7794</v>
      </c>
      <c r="E56" s="15" t="n">
        <v>23.0095</v>
      </c>
      <c r="F56" s="15" t="n">
        <v>15.7051</v>
      </c>
      <c r="G56" s="7" t="s">
        <v>30</v>
      </c>
      <c r="H56" s="15" t="s">
        <v>22</v>
      </c>
      <c r="K56" s="15" t="s">
        <v>137</v>
      </c>
      <c r="L56" s="15" t="s">
        <v>26</v>
      </c>
      <c r="M56" s="15" t="s">
        <v>138</v>
      </c>
      <c r="O56" s="15" t="s">
        <v>147</v>
      </c>
    </row>
    <row r="57" s="15" customFormat="true" ht="15.75" hidden="false" customHeight="false" outlineLevel="0" collapsed="false">
      <c r="A57" s="15" t="s">
        <v>166</v>
      </c>
      <c r="B57" s="15" t="s">
        <v>167</v>
      </c>
      <c r="C57" s="15" t="s">
        <v>168</v>
      </c>
      <c r="D57" s="15" t="n">
        <v>1.47918</v>
      </c>
      <c r="E57" s="15" t="n">
        <v>0.284126</v>
      </c>
      <c r="F57" s="15" t="n">
        <v>2.48028</v>
      </c>
      <c r="G57" s="7" t="s">
        <v>22</v>
      </c>
      <c r="H57" s="15" t="s">
        <v>22</v>
      </c>
      <c r="K57" s="15" t="s">
        <v>169</v>
      </c>
      <c r="L57" s="15" t="s">
        <v>26</v>
      </c>
      <c r="O57" s="15" t="s">
        <v>170</v>
      </c>
    </row>
    <row r="58" s="15" customFormat="true" ht="15.75" hidden="false" customHeight="false" outlineLevel="0" collapsed="false">
      <c r="A58" s="15" t="s">
        <v>171</v>
      </c>
      <c r="B58" s="15" t="s">
        <v>167</v>
      </c>
      <c r="C58" s="15" t="s">
        <v>172</v>
      </c>
      <c r="D58" s="15" t="n">
        <v>3.55531</v>
      </c>
      <c r="E58" s="15" t="n">
        <v>1.57504</v>
      </c>
      <c r="F58" s="15" t="n">
        <v>3.37144</v>
      </c>
      <c r="G58" s="7" t="s">
        <v>22</v>
      </c>
      <c r="H58" s="15" t="s">
        <v>30</v>
      </c>
      <c r="K58" s="15" t="s">
        <v>169</v>
      </c>
      <c r="L58" s="15" t="s">
        <v>26</v>
      </c>
      <c r="O58" s="15" t="s">
        <v>170</v>
      </c>
    </row>
    <row r="59" s="15" customFormat="true" ht="15.75" hidden="false" customHeight="false" outlineLevel="0" collapsed="false">
      <c r="A59" s="15" t="s">
        <v>173</v>
      </c>
      <c r="B59" s="15" t="s">
        <v>167</v>
      </c>
      <c r="C59" s="15" t="s">
        <v>174</v>
      </c>
      <c r="D59" s="15" t="n">
        <v>9.88197</v>
      </c>
      <c r="E59" s="15" t="n">
        <v>10.9381</v>
      </c>
      <c r="F59" s="15" t="n">
        <v>7.78328</v>
      </c>
      <c r="G59" s="7" t="s">
        <v>30</v>
      </c>
      <c r="H59" s="15" t="s">
        <v>22</v>
      </c>
      <c r="K59" s="15" t="s">
        <v>169</v>
      </c>
      <c r="L59" s="15" t="s">
        <v>26</v>
      </c>
      <c r="O59" s="15" t="s">
        <v>170</v>
      </c>
    </row>
    <row r="60" s="15" customFormat="true" ht="15.75" hidden="false" customHeight="false" outlineLevel="0" collapsed="false">
      <c r="A60" s="15" t="s">
        <v>175</v>
      </c>
      <c r="B60" s="15" t="s">
        <v>167</v>
      </c>
      <c r="C60" s="15" t="s">
        <v>176</v>
      </c>
      <c r="D60" s="15" t="n">
        <v>8.68439</v>
      </c>
      <c r="E60" s="15" t="n">
        <v>10.5747</v>
      </c>
      <c r="F60" s="15" t="n">
        <v>9.67671</v>
      </c>
      <c r="G60" s="7" t="s">
        <v>22</v>
      </c>
      <c r="H60" s="15" t="s">
        <v>30</v>
      </c>
      <c r="K60" s="15" t="s">
        <v>169</v>
      </c>
      <c r="L60" s="15" t="s">
        <v>26</v>
      </c>
      <c r="O60" s="15" t="s">
        <v>170</v>
      </c>
    </row>
    <row r="61" s="15" customFormat="true" ht="15.75" hidden="false" customHeight="false" outlineLevel="0" collapsed="false">
      <c r="A61" s="15" t="s">
        <v>177</v>
      </c>
      <c r="B61" s="15" t="s">
        <v>167</v>
      </c>
      <c r="C61" s="15" t="s">
        <v>178</v>
      </c>
      <c r="D61" s="15" t="n">
        <v>0.839817</v>
      </c>
      <c r="E61" s="15" t="n">
        <v>0.211557</v>
      </c>
      <c r="F61" s="15" t="n">
        <v>1.02893</v>
      </c>
      <c r="G61" s="7" t="s">
        <v>22</v>
      </c>
      <c r="H61" s="15" t="s">
        <v>22</v>
      </c>
      <c r="K61" s="15" t="s">
        <v>169</v>
      </c>
      <c r="L61" s="15" t="s">
        <v>26</v>
      </c>
      <c r="O61" s="15" t="s">
        <v>170</v>
      </c>
    </row>
    <row r="62" s="15" customFormat="true" ht="15.75" hidden="false" customHeight="false" outlineLevel="0" collapsed="false">
      <c r="A62" s="15" t="s">
        <v>179</v>
      </c>
      <c r="B62" s="15" t="s">
        <v>167</v>
      </c>
      <c r="C62" s="15" t="s">
        <v>180</v>
      </c>
      <c r="D62" s="15" t="n">
        <v>0.479383</v>
      </c>
      <c r="E62" s="15" t="n">
        <v>0.147986</v>
      </c>
      <c r="F62" s="15" t="n">
        <v>1.65671</v>
      </c>
      <c r="G62" s="7" t="s">
        <v>22</v>
      </c>
      <c r="H62" s="8" t="s">
        <v>23</v>
      </c>
      <c r="J62" s="16" t="s">
        <v>24</v>
      </c>
      <c r="K62" s="15" t="s">
        <v>169</v>
      </c>
      <c r="L62" s="15" t="s">
        <v>26</v>
      </c>
      <c r="O62" s="15" t="s">
        <v>170</v>
      </c>
    </row>
    <row r="63" s="15" customFormat="true" ht="15.75" hidden="false" customHeight="false" outlineLevel="0" collapsed="false">
      <c r="A63" s="15" t="s">
        <v>181</v>
      </c>
      <c r="B63" s="15" t="s">
        <v>167</v>
      </c>
      <c r="C63" s="15" t="s">
        <v>182</v>
      </c>
      <c r="D63" s="15" t="n">
        <v>0</v>
      </c>
      <c r="E63" s="15" t="n">
        <v>0.0242871</v>
      </c>
      <c r="F63" s="15" t="n">
        <v>0.0140336</v>
      </c>
      <c r="G63" s="7" t="s">
        <v>30</v>
      </c>
      <c r="H63" s="15" t="s">
        <v>30</v>
      </c>
      <c r="K63" s="15" t="s">
        <v>169</v>
      </c>
      <c r="L63" s="15" t="s">
        <v>26</v>
      </c>
      <c r="O63" s="15" t="s">
        <v>170</v>
      </c>
    </row>
    <row r="64" s="15" customFormat="true" ht="15.75" hidden="false" customHeight="false" outlineLevel="0" collapsed="false">
      <c r="A64" s="15" t="s">
        <v>183</v>
      </c>
      <c r="B64" s="15" t="s">
        <v>167</v>
      </c>
      <c r="C64" s="15" t="s">
        <v>182</v>
      </c>
      <c r="D64" s="15" t="n">
        <v>0.158262</v>
      </c>
      <c r="E64" s="15" t="n">
        <v>0.0895042</v>
      </c>
      <c r="F64" s="15" t="n">
        <v>0.047076</v>
      </c>
      <c r="G64" s="7" t="s">
        <v>22</v>
      </c>
      <c r="H64" s="15" t="s">
        <v>22</v>
      </c>
      <c r="K64" s="15" t="s">
        <v>169</v>
      </c>
      <c r="L64" s="15" t="s">
        <v>26</v>
      </c>
      <c r="O64" s="15" t="s">
        <v>170</v>
      </c>
    </row>
    <row r="65" s="15" customFormat="true" ht="15.75" hidden="false" customHeight="false" outlineLevel="0" collapsed="false">
      <c r="A65" s="15" t="s">
        <v>184</v>
      </c>
      <c r="B65" s="15" t="s">
        <v>167</v>
      </c>
      <c r="C65" s="15" t="s">
        <v>185</v>
      </c>
      <c r="D65" s="15" t="n">
        <v>0.980819</v>
      </c>
      <c r="E65" s="15" t="n">
        <v>0.855625</v>
      </c>
      <c r="F65" s="15" t="n">
        <v>1.28047</v>
      </c>
      <c r="G65" s="7" t="s">
        <v>30</v>
      </c>
      <c r="H65" s="15" t="s">
        <v>22</v>
      </c>
      <c r="K65" s="15" t="s">
        <v>26</v>
      </c>
      <c r="L65" s="15" t="s">
        <v>26</v>
      </c>
      <c r="O65" s="15" t="s">
        <v>170</v>
      </c>
    </row>
    <row r="66" s="15" customFormat="true" ht="15.75" hidden="false" customHeight="false" outlineLevel="0" collapsed="false">
      <c r="A66" s="15" t="s">
        <v>186</v>
      </c>
      <c r="B66" s="15" t="s">
        <v>167</v>
      </c>
      <c r="C66" s="15" t="s">
        <v>187</v>
      </c>
      <c r="D66" s="15" t="n">
        <v>0.0273709</v>
      </c>
      <c r="E66" s="15" t="n">
        <v>0.0404075</v>
      </c>
      <c r="F66" s="15" t="n">
        <v>0.0114683</v>
      </c>
      <c r="G66" s="7" t="s">
        <v>22</v>
      </c>
      <c r="H66" s="15" t="s">
        <v>22</v>
      </c>
      <c r="K66" s="15" t="s">
        <v>169</v>
      </c>
      <c r="L66" s="15" t="s">
        <v>26</v>
      </c>
      <c r="O66" s="15" t="s">
        <v>170</v>
      </c>
    </row>
    <row r="67" s="15" customFormat="true" ht="15.75" hidden="false" customHeight="false" outlineLevel="0" collapsed="false">
      <c r="A67" s="15" t="s">
        <v>188</v>
      </c>
      <c r="B67" s="15" t="s">
        <v>167</v>
      </c>
      <c r="C67" s="15" t="s">
        <v>189</v>
      </c>
      <c r="D67" s="15" t="n">
        <v>0.316227</v>
      </c>
      <c r="E67" s="15" t="n">
        <v>0</v>
      </c>
      <c r="F67" s="15" t="n">
        <v>0.284352</v>
      </c>
      <c r="G67" s="7" t="s">
        <v>30</v>
      </c>
      <c r="H67" s="15" t="s">
        <v>30</v>
      </c>
      <c r="K67" s="15" t="s">
        <v>169</v>
      </c>
      <c r="L67" s="15" t="s">
        <v>26</v>
      </c>
      <c r="O67" s="15" t="s">
        <v>170</v>
      </c>
    </row>
    <row r="68" s="15" customFormat="true" ht="15.75" hidden="false" customHeight="false" outlineLevel="0" collapsed="false">
      <c r="A68" s="15" t="s">
        <v>190</v>
      </c>
      <c r="B68" s="15" t="s">
        <v>167</v>
      </c>
      <c r="C68" s="15" t="s">
        <v>191</v>
      </c>
      <c r="D68" s="15" t="n">
        <v>0.0734592</v>
      </c>
      <c r="E68" s="15" t="n">
        <v>1.00901</v>
      </c>
      <c r="F68" s="15" t="n">
        <v>0.369942</v>
      </c>
      <c r="G68" s="7" t="s">
        <v>22</v>
      </c>
      <c r="H68" s="15" t="s">
        <v>22</v>
      </c>
      <c r="K68" s="15" t="s">
        <v>169</v>
      </c>
      <c r="L68" s="15" t="s">
        <v>26</v>
      </c>
      <c r="O68" s="15" t="s">
        <v>192</v>
      </c>
    </row>
    <row r="69" s="15" customFormat="true" ht="15.75" hidden="false" customHeight="false" outlineLevel="0" collapsed="false">
      <c r="A69" s="15" t="s">
        <v>193</v>
      </c>
      <c r="B69" s="15" t="s">
        <v>167</v>
      </c>
      <c r="C69" s="15" t="s">
        <v>194</v>
      </c>
      <c r="D69" s="15" t="n">
        <v>2.45</v>
      </c>
      <c r="E69" s="15" t="n">
        <v>0.345615</v>
      </c>
      <c r="F69" s="15" t="n">
        <v>2.29575</v>
      </c>
      <c r="G69" s="17" t="s">
        <v>23</v>
      </c>
      <c r="H69" s="15" t="s">
        <v>30</v>
      </c>
      <c r="I69" s="18" t="s">
        <v>36</v>
      </c>
      <c r="K69" s="15" t="s">
        <v>169</v>
      </c>
      <c r="L69" s="15" t="s">
        <v>26</v>
      </c>
      <c r="O69" s="15" t="s">
        <v>170</v>
      </c>
    </row>
    <row r="70" s="15" customFormat="true" ht="15.75" hidden="false" customHeight="false" outlineLevel="0" collapsed="false">
      <c r="A70" s="15" t="s">
        <v>195</v>
      </c>
      <c r="B70" s="15" t="s">
        <v>167</v>
      </c>
      <c r="C70" s="15" t="s">
        <v>196</v>
      </c>
      <c r="D70" s="15" t="n">
        <v>8.63639</v>
      </c>
      <c r="E70" s="15" t="n">
        <v>8.4641</v>
      </c>
      <c r="F70" s="15" t="n">
        <v>10.8294</v>
      </c>
      <c r="G70" s="7" t="s">
        <v>30</v>
      </c>
      <c r="H70" s="15" t="s">
        <v>22</v>
      </c>
      <c r="K70" s="15" t="s">
        <v>197</v>
      </c>
      <c r="L70" s="15" t="s">
        <v>26</v>
      </c>
      <c r="O70" s="15" t="s">
        <v>198</v>
      </c>
    </row>
    <row r="71" s="15" customFormat="true" ht="15.75" hidden="false" customHeight="false" outlineLevel="0" collapsed="false">
      <c r="A71" s="15" t="s">
        <v>199</v>
      </c>
      <c r="B71" s="15" t="s">
        <v>167</v>
      </c>
      <c r="C71" s="15" t="s">
        <v>200</v>
      </c>
      <c r="D71" s="15" t="n">
        <v>0</v>
      </c>
      <c r="E71" s="15" t="n">
        <v>0.398191</v>
      </c>
      <c r="F71" s="15" t="n">
        <v>0.224577</v>
      </c>
      <c r="G71" s="7" t="s">
        <v>30</v>
      </c>
      <c r="H71" s="15" t="s">
        <v>30</v>
      </c>
      <c r="K71" s="15" t="s">
        <v>169</v>
      </c>
      <c r="L71" s="15" t="s">
        <v>26</v>
      </c>
      <c r="O71" s="15" t="s">
        <v>201</v>
      </c>
    </row>
    <row r="72" s="15" customFormat="true" ht="15.75" hidden="false" customHeight="false" outlineLevel="0" collapsed="false">
      <c r="A72" s="15" t="s">
        <v>202</v>
      </c>
      <c r="B72" s="15" t="s">
        <v>167</v>
      </c>
      <c r="C72" s="15" t="s">
        <v>203</v>
      </c>
      <c r="D72" s="15" t="n">
        <v>0.354987</v>
      </c>
      <c r="E72" s="15" t="n">
        <v>0</v>
      </c>
      <c r="F72" s="15" t="n">
        <v>0.115946</v>
      </c>
      <c r="G72" s="7" t="s">
        <v>30</v>
      </c>
      <c r="H72" s="15" t="s">
        <v>22</v>
      </c>
      <c r="K72" s="15" t="s">
        <v>169</v>
      </c>
      <c r="L72" s="15" t="s">
        <v>26</v>
      </c>
      <c r="O72" s="15" t="s">
        <v>170</v>
      </c>
    </row>
    <row r="73" s="15" customFormat="true" ht="15.75" hidden="false" customHeight="false" outlineLevel="0" collapsed="false">
      <c r="A73" s="15" t="s">
        <v>204</v>
      </c>
      <c r="B73" s="15" t="s">
        <v>167</v>
      </c>
      <c r="C73" s="15" t="s">
        <v>205</v>
      </c>
      <c r="D73" s="15" t="n">
        <v>22.5223</v>
      </c>
      <c r="E73" s="15" t="n">
        <v>20.9022</v>
      </c>
      <c r="F73" s="15" t="n">
        <v>24.0013</v>
      </c>
      <c r="G73" s="7" t="s">
        <v>30</v>
      </c>
      <c r="H73" s="15" t="s">
        <v>30</v>
      </c>
      <c r="K73" s="15" t="s">
        <v>169</v>
      </c>
      <c r="L73" s="15" t="s">
        <v>26</v>
      </c>
      <c r="O73" s="15" t="s">
        <v>170</v>
      </c>
    </row>
    <row r="74" s="15" customFormat="true" ht="15.75" hidden="false" customHeight="false" outlineLevel="0" collapsed="false">
      <c r="A74" s="15" t="s">
        <v>206</v>
      </c>
      <c r="B74" s="15" t="s">
        <v>167</v>
      </c>
      <c r="C74" s="15" t="s">
        <v>207</v>
      </c>
      <c r="D74" s="15" t="n">
        <v>1.0749</v>
      </c>
      <c r="E74" s="15" t="n">
        <v>0.226138</v>
      </c>
      <c r="F74" s="15" t="n">
        <v>3.42162</v>
      </c>
      <c r="G74" s="7" t="s">
        <v>22</v>
      </c>
      <c r="H74" s="15" t="s">
        <v>22</v>
      </c>
      <c r="K74" s="15" t="s">
        <v>169</v>
      </c>
      <c r="L74" s="15" t="s">
        <v>26</v>
      </c>
      <c r="O74" s="15" t="s">
        <v>170</v>
      </c>
    </row>
    <row r="75" s="15" customFormat="true" ht="15.75" hidden="false" customHeight="false" outlineLevel="0" collapsed="false">
      <c r="A75" s="15" t="s">
        <v>208</v>
      </c>
      <c r="B75" s="15" t="s">
        <v>167</v>
      </c>
      <c r="C75" s="15" t="s">
        <v>209</v>
      </c>
      <c r="D75" s="15" t="n">
        <v>6.32526</v>
      </c>
      <c r="E75" s="15" t="n">
        <v>6.76173</v>
      </c>
      <c r="F75" s="15" t="n">
        <v>8.40023</v>
      </c>
      <c r="G75" s="7" t="s">
        <v>30</v>
      </c>
      <c r="H75" s="15" t="s">
        <v>22</v>
      </c>
      <c r="K75" s="15" t="s">
        <v>169</v>
      </c>
      <c r="L75" s="15" t="s">
        <v>26</v>
      </c>
      <c r="O75" s="15" t="s">
        <v>170</v>
      </c>
    </row>
    <row r="76" s="15" customFormat="true" ht="15.75" hidden="false" customHeight="false" outlineLevel="0" collapsed="false">
      <c r="A76" s="15" t="s">
        <v>210</v>
      </c>
      <c r="B76" s="15" t="s">
        <v>167</v>
      </c>
      <c r="C76" s="15" t="s">
        <v>211</v>
      </c>
      <c r="D76" s="15" t="n">
        <v>2.4668</v>
      </c>
      <c r="E76" s="15" t="n">
        <v>2.95592</v>
      </c>
      <c r="F76" s="15" t="n">
        <v>2.55945</v>
      </c>
      <c r="G76" s="7" t="s">
        <v>30</v>
      </c>
      <c r="H76" s="15" t="s">
        <v>30</v>
      </c>
      <c r="K76" s="15" t="s">
        <v>169</v>
      </c>
      <c r="L76" s="15" t="s">
        <v>26</v>
      </c>
      <c r="O76" s="15" t="s">
        <v>170</v>
      </c>
    </row>
    <row r="77" s="15" customFormat="true" ht="15.75" hidden="false" customHeight="false" outlineLevel="0" collapsed="false">
      <c r="A77" s="15" t="s">
        <v>212</v>
      </c>
      <c r="B77" s="15" t="s">
        <v>167</v>
      </c>
      <c r="C77" s="15" t="s">
        <v>211</v>
      </c>
      <c r="D77" s="15" t="n">
        <v>12.5468</v>
      </c>
      <c r="E77" s="15" t="n">
        <v>11.5726</v>
      </c>
      <c r="F77" s="15" t="n">
        <v>12.0611</v>
      </c>
      <c r="G77" s="7" t="s">
        <v>30</v>
      </c>
      <c r="H77" s="15" t="s">
        <v>30</v>
      </c>
      <c r="K77" s="15" t="s">
        <v>26</v>
      </c>
      <c r="L77" s="15" t="s">
        <v>26</v>
      </c>
      <c r="O77" s="15" t="s">
        <v>170</v>
      </c>
    </row>
    <row r="78" s="15" customFormat="true" ht="15.75" hidden="false" customHeight="false" outlineLevel="0" collapsed="false">
      <c r="A78" s="15" t="s">
        <v>213</v>
      </c>
      <c r="B78" s="15" t="s">
        <v>167</v>
      </c>
      <c r="C78" s="15" t="s">
        <v>214</v>
      </c>
      <c r="D78" s="15" t="n">
        <v>1.46857</v>
      </c>
      <c r="E78" s="15" t="n">
        <v>1.04321</v>
      </c>
      <c r="F78" s="15" t="n">
        <v>1.3188</v>
      </c>
      <c r="G78" s="7" t="s">
        <v>22</v>
      </c>
      <c r="H78" s="15" t="s">
        <v>30</v>
      </c>
      <c r="K78" s="15" t="s">
        <v>169</v>
      </c>
      <c r="L78" s="15" t="s">
        <v>26</v>
      </c>
      <c r="O78" s="15" t="s">
        <v>170</v>
      </c>
    </row>
    <row r="79" s="15" customFormat="true" ht="15.75" hidden="false" customHeight="false" outlineLevel="0" collapsed="false">
      <c r="A79" s="15" t="s">
        <v>215</v>
      </c>
      <c r="B79" s="15" t="s">
        <v>167</v>
      </c>
      <c r="C79" s="15" t="s">
        <v>216</v>
      </c>
      <c r="D79" s="15" t="n">
        <v>12.7192</v>
      </c>
      <c r="E79" s="15" t="n">
        <v>16.053</v>
      </c>
      <c r="F79" s="15" t="n">
        <v>19.0546</v>
      </c>
      <c r="G79" s="7" t="s">
        <v>22</v>
      </c>
      <c r="H79" s="15" t="s">
        <v>22</v>
      </c>
      <c r="K79" s="15" t="s">
        <v>169</v>
      </c>
      <c r="L79" s="15" t="s">
        <v>26</v>
      </c>
      <c r="O79" s="15" t="s">
        <v>170</v>
      </c>
    </row>
    <row r="80" s="15" customFormat="true" ht="15.75" hidden="false" customHeight="false" outlineLevel="0" collapsed="false">
      <c r="A80" s="15" t="s">
        <v>217</v>
      </c>
      <c r="B80" s="15" t="s">
        <v>167</v>
      </c>
      <c r="C80" s="15" t="s">
        <v>218</v>
      </c>
      <c r="D80" s="15" t="n">
        <v>9.26355</v>
      </c>
      <c r="E80" s="15" t="n">
        <v>6.79395</v>
      </c>
      <c r="F80" s="15" t="n">
        <v>13.9337</v>
      </c>
      <c r="G80" s="7" t="s">
        <v>22</v>
      </c>
      <c r="H80" s="15" t="s">
        <v>22</v>
      </c>
      <c r="K80" s="15" t="s">
        <v>169</v>
      </c>
      <c r="L80" s="15" t="s">
        <v>26</v>
      </c>
      <c r="O80" s="15" t="s">
        <v>219</v>
      </c>
    </row>
    <row r="81" s="15" customFormat="true" ht="15.75" hidden="false" customHeight="false" outlineLevel="0" collapsed="false">
      <c r="A81" s="15" t="s">
        <v>220</v>
      </c>
      <c r="B81" s="15" t="s">
        <v>167</v>
      </c>
      <c r="C81" s="15" t="s">
        <v>221</v>
      </c>
      <c r="D81" s="15" t="n">
        <v>10.2113</v>
      </c>
      <c r="E81" s="15" t="n">
        <v>8.94272</v>
      </c>
      <c r="F81" s="15" t="n">
        <v>8.15972</v>
      </c>
      <c r="G81" s="7" t="s">
        <v>30</v>
      </c>
      <c r="H81" s="15" t="s">
        <v>22</v>
      </c>
      <c r="K81" s="15" t="s">
        <v>169</v>
      </c>
      <c r="L81" s="15" t="s">
        <v>26</v>
      </c>
      <c r="O81" s="15" t="s">
        <v>192</v>
      </c>
    </row>
    <row r="82" s="15" customFormat="true" ht="15.75" hidden="false" customHeight="false" outlineLevel="0" collapsed="false">
      <c r="A82" s="15" t="s">
        <v>222</v>
      </c>
      <c r="B82" s="15" t="s">
        <v>167</v>
      </c>
      <c r="C82" s="15" t="s">
        <v>223</v>
      </c>
      <c r="D82" s="15" t="n">
        <v>3.16928</v>
      </c>
      <c r="E82" s="15" t="n">
        <v>1.91841</v>
      </c>
      <c r="F82" s="15" t="n">
        <v>2.56714</v>
      </c>
      <c r="G82" s="7" t="s">
        <v>22</v>
      </c>
      <c r="H82" s="15" t="s">
        <v>22</v>
      </c>
      <c r="K82" s="15" t="s">
        <v>169</v>
      </c>
      <c r="L82" s="15" t="s">
        <v>26</v>
      </c>
      <c r="O82" s="15" t="s">
        <v>170</v>
      </c>
    </row>
    <row r="83" s="15" customFormat="true" ht="15.75" hidden="false" customHeight="false" outlineLevel="0" collapsed="false">
      <c r="A83" s="15" t="s">
        <v>224</v>
      </c>
      <c r="B83" s="15" t="s">
        <v>167</v>
      </c>
      <c r="C83" s="15" t="s">
        <v>225</v>
      </c>
      <c r="D83" s="15" t="n">
        <v>0</v>
      </c>
      <c r="E83" s="15" t="n">
        <v>0.0583913</v>
      </c>
      <c r="F83" s="15" t="n">
        <v>0.0989933</v>
      </c>
      <c r="G83" s="7" t="s">
        <v>30</v>
      </c>
      <c r="H83" s="15" t="s">
        <v>30</v>
      </c>
      <c r="K83" s="15" t="s">
        <v>169</v>
      </c>
      <c r="L83" s="15" t="s">
        <v>26</v>
      </c>
      <c r="O83" s="15" t="s">
        <v>170</v>
      </c>
    </row>
    <row r="84" s="15" customFormat="true" ht="15.75" hidden="false" customHeight="false" outlineLevel="0" collapsed="false">
      <c r="A84" s="15" t="s">
        <v>226</v>
      </c>
      <c r="B84" s="15" t="s">
        <v>167</v>
      </c>
      <c r="C84" s="15" t="s">
        <v>227</v>
      </c>
      <c r="D84" s="15" t="n">
        <v>0.71262</v>
      </c>
      <c r="E84" s="15" t="n">
        <v>0</v>
      </c>
      <c r="F84" s="15" t="n">
        <v>1.89653</v>
      </c>
      <c r="G84" s="7" t="s">
        <v>22</v>
      </c>
      <c r="H84" s="15" t="s">
        <v>22</v>
      </c>
      <c r="K84" s="15" t="s">
        <v>169</v>
      </c>
      <c r="L84" s="15" t="s">
        <v>26</v>
      </c>
      <c r="O84" s="15" t="s">
        <v>170</v>
      </c>
    </row>
    <row r="85" s="15" customFormat="true" ht="15.75" hidden="false" customHeight="false" outlineLevel="0" collapsed="false">
      <c r="A85" s="15" t="s">
        <v>228</v>
      </c>
      <c r="B85" s="15" t="s">
        <v>167</v>
      </c>
      <c r="C85" s="15" t="s">
        <v>229</v>
      </c>
      <c r="D85" s="15" t="n">
        <v>8.28454</v>
      </c>
      <c r="E85" s="15" t="n">
        <v>8.52749</v>
      </c>
      <c r="F85" s="15" t="n">
        <v>10.4548</v>
      </c>
      <c r="G85" s="7" t="s">
        <v>30</v>
      </c>
      <c r="H85" s="15" t="s">
        <v>22</v>
      </c>
      <c r="K85" s="15" t="s">
        <v>197</v>
      </c>
      <c r="L85" s="15" t="s">
        <v>26</v>
      </c>
      <c r="O85" s="15" t="s">
        <v>198</v>
      </c>
    </row>
    <row r="86" s="15" customFormat="true" ht="15.75" hidden="false" customHeight="false" outlineLevel="0" collapsed="false">
      <c r="A86" s="15" t="s">
        <v>230</v>
      </c>
      <c r="B86" s="15" t="s">
        <v>167</v>
      </c>
      <c r="C86" s="15" t="s">
        <v>231</v>
      </c>
      <c r="D86" s="15" t="n">
        <v>0.530414</v>
      </c>
      <c r="E86" s="15" t="n">
        <v>1.39953</v>
      </c>
      <c r="F86" s="15" t="n">
        <v>0.164527</v>
      </c>
      <c r="G86" s="7" t="s">
        <v>22</v>
      </c>
      <c r="H86" s="15" t="s">
        <v>22</v>
      </c>
      <c r="K86" s="15" t="s">
        <v>169</v>
      </c>
      <c r="L86" s="15" t="s">
        <v>26</v>
      </c>
      <c r="O86" s="15" t="s">
        <v>170</v>
      </c>
    </row>
    <row r="87" s="15" customFormat="true" ht="15.75" hidden="false" customHeight="false" outlineLevel="0" collapsed="false">
      <c r="A87" s="15" t="s">
        <v>232</v>
      </c>
      <c r="B87" s="15" t="s">
        <v>167</v>
      </c>
      <c r="C87" s="15" t="s">
        <v>233</v>
      </c>
      <c r="D87" s="15" t="n">
        <v>3.05909</v>
      </c>
      <c r="E87" s="15" t="n">
        <v>2.5049</v>
      </c>
      <c r="F87" s="15" t="n">
        <v>6.98219</v>
      </c>
      <c r="G87" s="7" t="s">
        <v>22</v>
      </c>
      <c r="H87" s="15" t="s">
        <v>22</v>
      </c>
      <c r="K87" s="15" t="s">
        <v>169</v>
      </c>
      <c r="L87" s="15" t="s">
        <v>26</v>
      </c>
      <c r="O87" s="15" t="s">
        <v>170</v>
      </c>
    </row>
    <row r="88" s="15" customFormat="true" ht="15.75" hidden="false" customHeight="false" outlineLevel="0" collapsed="false">
      <c r="A88" s="15" t="s">
        <v>234</v>
      </c>
      <c r="B88" s="15" t="s">
        <v>167</v>
      </c>
      <c r="C88" s="15" t="s">
        <v>235</v>
      </c>
      <c r="D88" s="15" t="n">
        <v>8.04834</v>
      </c>
      <c r="E88" s="15" t="n">
        <v>5.75083</v>
      </c>
      <c r="F88" s="15" t="n">
        <v>7.21504</v>
      </c>
      <c r="G88" s="7" t="s">
        <v>22</v>
      </c>
      <c r="H88" s="15" t="s">
        <v>30</v>
      </c>
      <c r="K88" s="15" t="s">
        <v>169</v>
      </c>
      <c r="L88" s="15" t="s">
        <v>26</v>
      </c>
      <c r="O88" s="15" t="s">
        <v>170</v>
      </c>
    </row>
    <row r="89" s="15" customFormat="true" ht="15.75" hidden="false" customHeight="false" outlineLevel="0" collapsed="false">
      <c r="A89" s="15" t="s">
        <v>236</v>
      </c>
      <c r="B89" s="15" t="s">
        <v>167</v>
      </c>
      <c r="C89" s="15" t="s">
        <v>237</v>
      </c>
      <c r="D89" s="15" t="n">
        <v>0.579086</v>
      </c>
      <c r="E89" s="15" t="n">
        <v>0.323056</v>
      </c>
      <c r="F89" s="15" t="n">
        <v>0.636549</v>
      </c>
      <c r="G89" s="7" t="s">
        <v>22</v>
      </c>
      <c r="H89" s="15" t="s">
        <v>30</v>
      </c>
      <c r="K89" s="15" t="s">
        <v>169</v>
      </c>
      <c r="L89" s="15" t="s">
        <v>26</v>
      </c>
      <c r="O89" s="15" t="s">
        <v>219</v>
      </c>
    </row>
    <row r="90" s="15" customFormat="true" ht="15.75" hidden="false" customHeight="false" outlineLevel="0" collapsed="false">
      <c r="A90" s="15" t="s">
        <v>238</v>
      </c>
      <c r="B90" s="15" t="s">
        <v>167</v>
      </c>
      <c r="C90" s="15" t="s">
        <v>239</v>
      </c>
      <c r="D90" s="15" t="n">
        <v>12.4057</v>
      </c>
      <c r="E90" s="15" t="n">
        <v>12.6347</v>
      </c>
      <c r="F90" s="15" t="n">
        <v>12.3105</v>
      </c>
      <c r="G90" s="7" t="s">
        <v>30</v>
      </c>
      <c r="H90" s="15" t="s">
        <v>30</v>
      </c>
      <c r="K90" s="15" t="s">
        <v>26</v>
      </c>
      <c r="L90" s="15" t="s">
        <v>26</v>
      </c>
      <c r="O90" s="15" t="s">
        <v>219</v>
      </c>
    </row>
    <row r="91" s="15" customFormat="true" ht="15.75" hidden="false" customHeight="false" outlineLevel="0" collapsed="false">
      <c r="A91" s="15" t="s">
        <v>240</v>
      </c>
      <c r="B91" s="15" t="s">
        <v>167</v>
      </c>
      <c r="C91" s="15" t="s">
        <v>241</v>
      </c>
      <c r="D91" s="15" t="n">
        <v>0</v>
      </c>
      <c r="E91" s="15" t="n">
        <v>0</v>
      </c>
      <c r="F91" s="15" t="n">
        <v>0.195253</v>
      </c>
      <c r="G91" s="7" t="s">
        <v>30</v>
      </c>
      <c r="H91" s="15" t="s">
        <v>30</v>
      </c>
      <c r="K91" s="15" t="s">
        <v>169</v>
      </c>
      <c r="L91" s="15" t="s">
        <v>26</v>
      </c>
      <c r="O91" s="15" t="s">
        <v>192</v>
      </c>
    </row>
    <row r="92" s="15" customFormat="true" ht="15.75" hidden="false" customHeight="false" outlineLevel="0" collapsed="false">
      <c r="A92" s="15" t="s">
        <v>242</v>
      </c>
      <c r="B92" s="15" t="s">
        <v>167</v>
      </c>
      <c r="C92" s="15" t="s">
        <v>243</v>
      </c>
      <c r="D92" s="15" t="n">
        <v>2.31581</v>
      </c>
      <c r="E92" s="15" t="n">
        <v>0.636283</v>
      </c>
      <c r="F92" s="15" t="n">
        <v>1.60348</v>
      </c>
      <c r="G92" s="7" t="s">
        <v>22</v>
      </c>
      <c r="H92" s="15" t="s">
        <v>22</v>
      </c>
      <c r="K92" s="15" t="s">
        <v>26</v>
      </c>
      <c r="L92" s="15" t="s">
        <v>26</v>
      </c>
      <c r="O92" s="15" t="s">
        <v>219</v>
      </c>
    </row>
    <row r="93" s="15" customFormat="true" ht="15.75" hidden="false" customHeight="false" outlineLevel="0" collapsed="false">
      <c r="A93" s="15" t="s">
        <v>244</v>
      </c>
      <c r="B93" s="15" t="s">
        <v>167</v>
      </c>
      <c r="C93" s="15" t="s">
        <v>243</v>
      </c>
      <c r="D93" s="15" t="n">
        <v>0.13924</v>
      </c>
      <c r="E93" s="15" t="n">
        <v>0</v>
      </c>
      <c r="F93" s="15" t="n">
        <v>1.01127</v>
      </c>
      <c r="G93" s="7" t="s">
        <v>30</v>
      </c>
      <c r="H93" s="15" t="s">
        <v>22</v>
      </c>
      <c r="K93" s="15" t="s">
        <v>169</v>
      </c>
      <c r="L93" s="15" t="s">
        <v>26</v>
      </c>
      <c r="O93" s="15" t="s">
        <v>219</v>
      </c>
    </row>
    <row r="94" s="15" customFormat="true" ht="15.75" hidden="false" customHeight="false" outlineLevel="0" collapsed="false">
      <c r="A94" s="15" t="s">
        <v>245</v>
      </c>
      <c r="B94" s="15" t="s">
        <v>167</v>
      </c>
      <c r="C94" s="15" t="s">
        <v>246</v>
      </c>
      <c r="D94" s="15" t="n">
        <v>0.155981</v>
      </c>
      <c r="E94" s="15" t="n">
        <v>0.175077</v>
      </c>
      <c r="F94" s="15" t="n">
        <v>0.159196</v>
      </c>
      <c r="G94" s="7" t="s">
        <v>30</v>
      </c>
      <c r="H94" s="15" t="s">
        <v>30</v>
      </c>
      <c r="K94" s="15" t="s">
        <v>169</v>
      </c>
      <c r="L94" s="15" t="s">
        <v>26</v>
      </c>
      <c r="O94" s="15" t="s">
        <v>219</v>
      </c>
    </row>
    <row r="95" s="15" customFormat="true" ht="15.75" hidden="false" customHeight="false" outlineLevel="0" collapsed="false">
      <c r="A95" s="15" t="s">
        <v>247</v>
      </c>
      <c r="B95" s="15" t="s">
        <v>167</v>
      </c>
      <c r="C95" s="15" t="s">
        <v>248</v>
      </c>
      <c r="D95" s="15" t="n">
        <v>0.515907</v>
      </c>
      <c r="E95" s="15" t="n">
        <v>0</v>
      </c>
      <c r="F95" s="15" t="n">
        <v>1.47178</v>
      </c>
      <c r="G95" s="7" t="s">
        <v>30</v>
      </c>
      <c r="H95" s="15" t="s">
        <v>22</v>
      </c>
      <c r="K95" s="15" t="s">
        <v>169</v>
      </c>
      <c r="L95" s="15" t="s">
        <v>26</v>
      </c>
      <c r="O95" s="15" t="s">
        <v>170</v>
      </c>
    </row>
    <row r="96" s="15" customFormat="true" ht="15.75" hidden="false" customHeight="false" outlineLevel="0" collapsed="false">
      <c r="A96" s="15" t="s">
        <v>249</v>
      </c>
      <c r="B96" s="15" t="s">
        <v>167</v>
      </c>
      <c r="C96" s="15" t="s">
        <v>250</v>
      </c>
      <c r="D96" s="15" t="n">
        <v>10.5089</v>
      </c>
      <c r="E96" s="15" t="n">
        <v>0</v>
      </c>
      <c r="F96" s="15" t="n">
        <v>21.691</v>
      </c>
      <c r="G96" s="7" t="s">
        <v>22</v>
      </c>
      <c r="H96" s="15" t="s">
        <v>22</v>
      </c>
      <c r="K96" s="15" t="s">
        <v>169</v>
      </c>
      <c r="L96" s="15" t="s">
        <v>26</v>
      </c>
      <c r="O96" s="15" t="s">
        <v>170</v>
      </c>
    </row>
    <row r="97" s="15" customFormat="true" ht="15.75" hidden="false" customHeight="false" outlineLevel="0" collapsed="false">
      <c r="A97" s="15" t="s">
        <v>251</v>
      </c>
      <c r="B97" s="15" t="s">
        <v>167</v>
      </c>
      <c r="C97" s="15" t="s">
        <v>252</v>
      </c>
      <c r="D97" s="15" t="n">
        <v>4.1998</v>
      </c>
      <c r="E97" s="15" t="n">
        <v>1.02953</v>
      </c>
      <c r="F97" s="15" t="n">
        <v>7.28485</v>
      </c>
      <c r="G97" s="17" t="s">
        <v>23</v>
      </c>
      <c r="H97" s="15" t="s">
        <v>22</v>
      </c>
      <c r="I97" s="18" t="s">
        <v>36</v>
      </c>
      <c r="K97" s="15" t="s">
        <v>169</v>
      </c>
      <c r="L97" s="15" t="s">
        <v>26</v>
      </c>
      <c r="O97" s="15" t="s">
        <v>170</v>
      </c>
    </row>
    <row r="98" s="15" customFormat="true" ht="15.75" hidden="false" customHeight="false" outlineLevel="0" collapsed="false">
      <c r="A98" s="15" t="s">
        <v>253</v>
      </c>
      <c r="B98" s="15" t="s">
        <v>167</v>
      </c>
      <c r="C98" s="15" t="s">
        <v>254</v>
      </c>
      <c r="D98" s="15" t="n">
        <v>2.42393</v>
      </c>
      <c r="E98" s="15" t="n">
        <v>2.22732</v>
      </c>
      <c r="F98" s="15" t="n">
        <v>2.26631</v>
      </c>
      <c r="G98" s="7" t="s">
        <v>30</v>
      </c>
      <c r="H98" s="15" t="s">
        <v>30</v>
      </c>
      <c r="K98" s="15" t="s">
        <v>169</v>
      </c>
      <c r="L98" s="15" t="s">
        <v>26</v>
      </c>
      <c r="O98" s="15" t="s">
        <v>170</v>
      </c>
    </row>
    <row r="99" s="15" customFormat="true" ht="15.75" hidden="false" customHeight="false" outlineLevel="0" collapsed="false">
      <c r="A99" s="15" t="s">
        <v>255</v>
      </c>
      <c r="B99" s="15" t="s">
        <v>167</v>
      </c>
      <c r="C99" s="15" t="s">
        <v>256</v>
      </c>
      <c r="D99" s="15" t="n">
        <v>0.920938</v>
      </c>
      <c r="E99" s="15" t="n">
        <v>0.0666948</v>
      </c>
      <c r="F99" s="15" t="n">
        <v>0.306054</v>
      </c>
      <c r="G99" s="7" t="s">
        <v>22</v>
      </c>
      <c r="H99" s="15" t="s">
        <v>22</v>
      </c>
      <c r="K99" s="15" t="s">
        <v>169</v>
      </c>
      <c r="L99" s="15" t="s">
        <v>26</v>
      </c>
      <c r="O99" s="15" t="s">
        <v>170</v>
      </c>
    </row>
    <row r="100" s="15" customFormat="true" ht="15.75" hidden="false" customHeight="false" outlineLevel="0" collapsed="false">
      <c r="A100" s="15" t="s">
        <v>257</v>
      </c>
      <c r="B100" s="15" t="s">
        <v>167</v>
      </c>
      <c r="C100" s="15" t="s">
        <v>258</v>
      </c>
      <c r="D100" s="15" t="n">
        <v>0.569231</v>
      </c>
      <c r="E100" s="15" t="n">
        <v>1.11398</v>
      </c>
      <c r="F100" s="15" t="n">
        <v>1.60381</v>
      </c>
      <c r="G100" s="7" t="s">
        <v>22</v>
      </c>
      <c r="H100" s="15" t="s">
        <v>22</v>
      </c>
      <c r="K100" s="15" t="s">
        <v>169</v>
      </c>
      <c r="L100" s="15" t="s">
        <v>26</v>
      </c>
      <c r="O100" s="15" t="s">
        <v>170</v>
      </c>
    </row>
    <row r="101" s="15" customFormat="true" ht="15.75" hidden="false" customHeight="false" outlineLevel="0" collapsed="false">
      <c r="A101" s="15" t="s">
        <v>259</v>
      </c>
      <c r="B101" s="15" t="s">
        <v>167</v>
      </c>
      <c r="C101" s="15" t="s">
        <v>260</v>
      </c>
      <c r="D101" s="15" t="n">
        <v>1.92159</v>
      </c>
      <c r="E101" s="15" t="n">
        <v>2.40364</v>
      </c>
      <c r="F101" s="15" t="n">
        <v>1.80209</v>
      </c>
      <c r="G101" s="7" t="s">
        <v>22</v>
      </c>
      <c r="H101" s="15" t="s">
        <v>30</v>
      </c>
      <c r="K101" s="15" t="s">
        <v>26</v>
      </c>
      <c r="L101" s="15" t="s">
        <v>26</v>
      </c>
      <c r="O101" s="15" t="s">
        <v>261</v>
      </c>
    </row>
    <row r="102" s="15" customFormat="true" ht="15.75" hidden="false" customHeight="false" outlineLevel="0" collapsed="false">
      <c r="A102" s="15" t="s">
        <v>262</v>
      </c>
      <c r="B102" s="15" t="s">
        <v>167</v>
      </c>
      <c r="C102" s="15" t="s">
        <v>260</v>
      </c>
      <c r="D102" s="15" t="n">
        <v>16.6416</v>
      </c>
      <c r="E102" s="15" t="n">
        <v>19.739</v>
      </c>
      <c r="F102" s="15" t="n">
        <v>14.2018</v>
      </c>
      <c r="G102" s="7" t="s">
        <v>30</v>
      </c>
      <c r="H102" s="15" t="s">
        <v>22</v>
      </c>
      <c r="K102" s="15" t="s">
        <v>26</v>
      </c>
      <c r="L102" s="15" t="s">
        <v>26</v>
      </c>
      <c r="O102" s="15" t="s">
        <v>261</v>
      </c>
    </row>
    <row r="103" s="15" customFormat="true" ht="15.75" hidden="false" customHeight="false" outlineLevel="0" collapsed="false">
      <c r="A103" s="15" t="s">
        <v>263</v>
      </c>
      <c r="B103" s="15" t="s">
        <v>167</v>
      </c>
      <c r="C103" s="15" t="s">
        <v>264</v>
      </c>
      <c r="D103" s="15" t="n">
        <v>0</v>
      </c>
      <c r="E103" s="15" t="n">
        <v>0.242156</v>
      </c>
      <c r="F103" s="15" t="n">
        <v>0</v>
      </c>
      <c r="G103" s="7" t="s">
        <v>30</v>
      </c>
      <c r="H103" s="15" t="s">
        <v>30</v>
      </c>
      <c r="K103" s="15" t="s">
        <v>169</v>
      </c>
      <c r="L103" s="15" t="s">
        <v>26</v>
      </c>
      <c r="O103" s="15" t="s">
        <v>170</v>
      </c>
    </row>
    <row r="104" s="15" customFormat="true" ht="15.75" hidden="false" customHeight="false" outlineLevel="0" collapsed="false">
      <c r="A104" s="15" t="s">
        <v>265</v>
      </c>
      <c r="B104" s="15" t="s">
        <v>167</v>
      </c>
      <c r="C104" s="15" t="s">
        <v>266</v>
      </c>
      <c r="D104" s="15" t="n">
        <v>25.0735</v>
      </c>
      <c r="E104" s="15" t="n">
        <v>14.6236</v>
      </c>
      <c r="F104" s="15" t="n">
        <v>27.8597</v>
      </c>
      <c r="G104" s="7" t="s">
        <v>22</v>
      </c>
      <c r="H104" s="15" t="s">
        <v>30</v>
      </c>
      <c r="K104" s="15" t="s">
        <v>197</v>
      </c>
      <c r="L104" s="15" t="s">
        <v>26</v>
      </c>
      <c r="O104" s="15" t="s">
        <v>198</v>
      </c>
    </row>
    <row r="105" s="15" customFormat="true" ht="15.75" hidden="false" customHeight="false" outlineLevel="0" collapsed="false">
      <c r="A105" s="15" t="s">
        <v>267</v>
      </c>
      <c r="B105" s="15" t="s">
        <v>167</v>
      </c>
      <c r="C105" s="15" t="s">
        <v>268</v>
      </c>
      <c r="D105" s="15" t="n">
        <v>0.848555</v>
      </c>
      <c r="E105" s="15" t="n">
        <v>2.34884</v>
      </c>
      <c r="F105" s="15" t="n">
        <v>0.700772</v>
      </c>
      <c r="G105" s="7" t="s">
        <v>22</v>
      </c>
      <c r="H105" s="15" t="s">
        <v>22</v>
      </c>
      <c r="K105" s="15" t="s">
        <v>169</v>
      </c>
      <c r="L105" s="15" t="s">
        <v>26</v>
      </c>
      <c r="O105" s="15" t="s">
        <v>170</v>
      </c>
    </row>
    <row r="106" s="15" customFormat="true" ht="15.75" hidden="false" customHeight="false" outlineLevel="0" collapsed="false">
      <c r="A106" s="15" t="s">
        <v>269</v>
      </c>
      <c r="B106" s="15" t="s">
        <v>167</v>
      </c>
      <c r="C106" s="15" t="s">
        <v>270</v>
      </c>
      <c r="D106" s="15" t="n">
        <v>8.82621</v>
      </c>
      <c r="E106" s="15" t="n">
        <v>15.3637</v>
      </c>
      <c r="F106" s="15" t="n">
        <v>6.62027</v>
      </c>
      <c r="G106" s="7" t="s">
        <v>22</v>
      </c>
      <c r="H106" s="15" t="s">
        <v>22</v>
      </c>
      <c r="K106" s="15" t="s">
        <v>169</v>
      </c>
      <c r="L106" s="15" t="s">
        <v>26</v>
      </c>
      <c r="O106" s="15" t="s">
        <v>170</v>
      </c>
    </row>
    <row r="107" s="15" customFormat="true" ht="15.75" hidden="false" customHeight="false" outlineLevel="0" collapsed="false">
      <c r="A107" s="15" t="s">
        <v>271</v>
      </c>
      <c r="B107" s="15" t="s">
        <v>272</v>
      </c>
      <c r="C107" s="15" t="s">
        <v>273</v>
      </c>
      <c r="D107" s="15" t="n">
        <v>10.1667</v>
      </c>
      <c r="E107" s="15" t="n">
        <v>7.45741</v>
      </c>
      <c r="F107" s="15" t="n">
        <v>10.8754</v>
      </c>
      <c r="G107" s="7" t="s">
        <v>22</v>
      </c>
      <c r="H107" s="15" t="s">
        <v>30</v>
      </c>
      <c r="K107" s="15" t="s">
        <v>26</v>
      </c>
      <c r="L107" s="15" t="s">
        <v>26</v>
      </c>
      <c r="O107" s="15" t="s">
        <v>274</v>
      </c>
    </row>
    <row r="108" s="15" customFormat="true" ht="15.75" hidden="false" customHeight="false" outlineLevel="0" collapsed="false">
      <c r="A108" s="15" t="s">
        <v>275</v>
      </c>
      <c r="B108" s="15" t="s">
        <v>272</v>
      </c>
      <c r="C108" s="15" t="s">
        <v>276</v>
      </c>
      <c r="D108" s="15" t="n">
        <v>58.4263</v>
      </c>
      <c r="E108" s="15" t="n">
        <v>56.7319</v>
      </c>
      <c r="F108" s="15" t="n">
        <v>47.4424</v>
      </c>
      <c r="G108" s="7" t="s">
        <v>30</v>
      </c>
      <c r="H108" s="15" t="s">
        <v>22</v>
      </c>
      <c r="K108" s="15" t="s">
        <v>26</v>
      </c>
      <c r="L108" s="15" t="s">
        <v>26</v>
      </c>
      <c r="O108" s="15" t="s">
        <v>277</v>
      </c>
    </row>
    <row r="109" s="15" customFormat="true" ht="15.75" hidden="false" customHeight="false" outlineLevel="0" collapsed="false">
      <c r="A109" s="15" t="s">
        <v>278</v>
      </c>
      <c r="B109" s="15" t="s">
        <v>272</v>
      </c>
      <c r="C109" s="15" t="s">
        <v>279</v>
      </c>
      <c r="D109" s="15" t="n">
        <v>81.2332</v>
      </c>
      <c r="E109" s="15" t="n">
        <v>92.0647</v>
      </c>
      <c r="F109" s="15" t="n">
        <v>78.0971</v>
      </c>
      <c r="G109" s="7" t="s">
        <v>30</v>
      </c>
      <c r="H109" s="15" t="s">
        <v>30</v>
      </c>
      <c r="K109" s="15" t="s">
        <v>26</v>
      </c>
      <c r="L109" s="15" t="s">
        <v>26</v>
      </c>
      <c r="O109" s="15" t="s">
        <v>280</v>
      </c>
    </row>
    <row r="110" s="15" customFormat="true" ht="15.75" hidden="false" customHeight="false" outlineLevel="0" collapsed="false">
      <c r="A110" s="15" t="s">
        <v>281</v>
      </c>
      <c r="B110" s="15" t="s">
        <v>272</v>
      </c>
      <c r="C110" s="15" t="s">
        <v>282</v>
      </c>
      <c r="D110" s="15" t="n">
        <v>44.4657</v>
      </c>
      <c r="E110" s="15" t="n">
        <v>41.3485</v>
      </c>
      <c r="F110" s="15" t="n">
        <v>35.0021</v>
      </c>
      <c r="G110" s="7" t="s">
        <v>30</v>
      </c>
      <c r="H110" s="15" t="s">
        <v>22</v>
      </c>
      <c r="K110" s="15" t="s">
        <v>26</v>
      </c>
      <c r="L110" s="15" t="s">
        <v>26</v>
      </c>
      <c r="O110" s="15" t="s">
        <v>277</v>
      </c>
    </row>
    <row r="111" s="15" customFormat="true" ht="15.75" hidden="false" customHeight="false" outlineLevel="0" collapsed="false">
      <c r="A111" s="15" t="s">
        <v>283</v>
      </c>
      <c r="B111" s="15" t="s">
        <v>272</v>
      </c>
      <c r="C111" s="15" t="s">
        <v>284</v>
      </c>
      <c r="D111" s="15" t="n">
        <v>0.575458</v>
      </c>
      <c r="E111" s="15" t="n">
        <v>0.418094</v>
      </c>
      <c r="F111" s="15" t="n">
        <v>1.08768</v>
      </c>
      <c r="G111" s="7" t="s">
        <v>22</v>
      </c>
      <c r="H111" s="15" t="s">
        <v>22</v>
      </c>
      <c r="K111" s="15" t="s">
        <v>26</v>
      </c>
      <c r="L111" s="15" t="s">
        <v>26</v>
      </c>
      <c r="O111" s="15" t="s">
        <v>285</v>
      </c>
    </row>
    <row r="112" s="15" customFormat="true" ht="15.75" hidden="false" customHeight="false" outlineLevel="0" collapsed="false">
      <c r="A112" s="15" t="s">
        <v>286</v>
      </c>
      <c r="B112" s="15" t="s">
        <v>272</v>
      </c>
      <c r="C112" s="15" t="s">
        <v>287</v>
      </c>
      <c r="D112" s="15" t="n">
        <v>16.6222</v>
      </c>
      <c r="E112" s="15" t="n">
        <v>21.7371</v>
      </c>
      <c r="F112" s="15" t="n">
        <v>18.9253</v>
      </c>
      <c r="G112" s="7" t="s">
        <v>22</v>
      </c>
      <c r="H112" s="15" t="s">
        <v>30</v>
      </c>
      <c r="K112" s="15" t="s">
        <v>26</v>
      </c>
      <c r="L112" s="15" t="s">
        <v>26</v>
      </c>
      <c r="O112" s="15" t="s">
        <v>288</v>
      </c>
    </row>
    <row r="113" s="15" customFormat="true" ht="15.75" hidden="false" customHeight="false" outlineLevel="0" collapsed="false">
      <c r="A113" s="15" t="s">
        <v>289</v>
      </c>
      <c r="B113" s="15" t="s">
        <v>290</v>
      </c>
      <c r="C113" s="15" t="s">
        <v>291</v>
      </c>
      <c r="D113" s="15" t="n">
        <v>10.6949</v>
      </c>
      <c r="E113" s="15" t="n">
        <v>8.45767</v>
      </c>
      <c r="F113" s="15" t="n">
        <v>11.6095</v>
      </c>
      <c r="G113" s="7" t="s">
        <v>22</v>
      </c>
      <c r="H113" s="15" t="s">
        <v>30</v>
      </c>
      <c r="K113" s="15" t="s">
        <v>292</v>
      </c>
      <c r="L113" s="15" t="s">
        <v>26</v>
      </c>
      <c r="O113" s="15" t="s">
        <v>293</v>
      </c>
    </row>
    <row r="114" s="15" customFormat="true" ht="15.75" hidden="false" customHeight="false" outlineLevel="0" collapsed="false">
      <c r="A114" s="15" t="s">
        <v>294</v>
      </c>
      <c r="B114" s="15" t="s">
        <v>290</v>
      </c>
      <c r="C114" s="15" t="s">
        <v>295</v>
      </c>
      <c r="D114" s="15" t="n">
        <v>63.2359</v>
      </c>
      <c r="E114" s="15" t="n">
        <v>67.9929</v>
      </c>
      <c r="F114" s="15" t="n">
        <v>80.3314</v>
      </c>
      <c r="G114" s="7" t="s">
        <v>30</v>
      </c>
      <c r="H114" s="15" t="s">
        <v>22</v>
      </c>
      <c r="K114" s="15" t="s">
        <v>26</v>
      </c>
      <c r="L114" s="15" t="s">
        <v>26</v>
      </c>
      <c r="O114" s="15" t="s">
        <v>296</v>
      </c>
    </row>
    <row r="115" s="15" customFormat="true" ht="15.75" hidden="false" customHeight="false" outlineLevel="0" collapsed="false">
      <c r="A115" s="15" t="s">
        <v>297</v>
      </c>
      <c r="B115" s="15" t="s">
        <v>290</v>
      </c>
      <c r="C115" s="15" t="s">
        <v>298</v>
      </c>
      <c r="D115" s="15" t="n">
        <v>21.3349</v>
      </c>
      <c r="E115" s="15" t="n">
        <v>22.297</v>
      </c>
      <c r="F115" s="15" t="n">
        <v>14.4569</v>
      </c>
      <c r="G115" s="7" t="s">
        <v>30</v>
      </c>
      <c r="H115" s="15" t="s">
        <v>22</v>
      </c>
      <c r="K115" s="15" t="s">
        <v>26</v>
      </c>
      <c r="L115" s="15" t="s">
        <v>26</v>
      </c>
      <c r="O115" s="15" t="s">
        <v>299</v>
      </c>
    </row>
    <row r="116" s="15" customFormat="true" ht="15.75" hidden="false" customHeight="false" outlineLevel="0" collapsed="false">
      <c r="A116" s="15" t="s">
        <v>300</v>
      </c>
      <c r="B116" s="15" t="s">
        <v>290</v>
      </c>
      <c r="C116" s="15" t="s">
        <v>301</v>
      </c>
      <c r="D116" s="15" t="n">
        <v>17.0119</v>
      </c>
      <c r="E116" s="15" t="n">
        <v>22.4019</v>
      </c>
      <c r="F116" s="15" t="n">
        <v>13.2754</v>
      </c>
      <c r="G116" s="7" t="s">
        <v>22</v>
      </c>
      <c r="H116" s="15" t="s">
        <v>22</v>
      </c>
      <c r="K116" s="15" t="s">
        <v>26</v>
      </c>
      <c r="L116" s="15" t="s">
        <v>26</v>
      </c>
      <c r="O116" s="15" t="s">
        <v>299</v>
      </c>
    </row>
    <row r="117" s="15" customFormat="true" ht="15.75" hidden="false" customHeight="false" outlineLevel="0" collapsed="false">
      <c r="A117" s="15" t="s">
        <v>302</v>
      </c>
      <c r="B117" s="15" t="s">
        <v>290</v>
      </c>
      <c r="C117" s="15" t="s">
        <v>303</v>
      </c>
      <c r="D117" s="15" t="n">
        <v>35.8817</v>
      </c>
      <c r="E117" s="15" t="n">
        <v>36.0199</v>
      </c>
      <c r="F117" s="15" t="n">
        <v>30.989</v>
      </c>
      <c r="G117" s="7" t="s">
        <v>30</v>
      </c>
      <c r="H117" s="15" t="s">
        <v>30</v>
      </c>
      <c r="K117" s="15" t="s">
        <v>26</v>
      </c>
      <c r="L117" s="15" t="s">
        <v>26</v>
      </c>
      <c r="M117" s="15" t="s">
        <v>304</v>
      </c>
      <c r="O117" s="15" t="s">
        <v>296</v>
      </c>
    </row>
    <row r="118" s="15" customFormat="true" ht="15.75" hidden="false" customHeight="false" outlineLevel="0" collapsed="false">
      <c r="A118" s="15" t="s">
        <v>305</v>
      </c>
      <c r="B118" s="15" t="s">
        <v>290</v>
      </c>
      <c r="C118" s="15" t="s">
        <v>306</v>
      </c>
      <c r="D118" s="15" t="n">
        <v>8.02979</v>
      </c>
      <c r="E118" s="15" t="n">
        <v>5.63591</v>
      </c>
      <c r="F118" s="15" t="n">
        <v>6.54266</v>
      </c>
      <c r="G118" s="7" t="s">
        <v>22</v>
      </c>
      <c r="H118" s="15" t="s">
        <v>22</v>
      </c>
      <c r="K118" s="15" t="s">
        <v>26</v>
      </c>
      <c r="L118" s="15" t="s">
        <v>26</v>
      </c>
      <c r="O118" s="15" t="s">
        <v>299</v>
      </c>
    </row>
    <row r="119" s="15" customFormat="true" ht="15.75" hidden="false" customHeight="false" outlineLevel="0" collapsed="false">
      <c r="A119" s="15" t="s">
        <v>307</v>
      </c>
      <c r="B119" s="15" t="s">
        <v>290</v>
      </c>
      <c r="C119" s="15" t="s">
        <v>308</v>
      </c>
      <c r="D119" s="15" t="n">
        <v>10.5247</v>
      </c>
      <c r="E119" s="15" t="n">
        <v>10.8746</v>
      </c>
      <c r="F119" s="15" t="n">
        <v>7.99672</v>
      </c>
      <c r="G119" s="7" t="s">
        <v>30</v>
      </c>
      <c r="H119" s="15" t="s">
        <v>22</v>
      </c>
      <c r="K119" s="15" t="s">
        <v>292</v>
      </c>
      <c r="L119" s="15" t="s">
        <v>26</v>
      </c>
      <c r="O119" s="15" t="s">
        <v>309</v>
      </c>
    </row>
    <row r="120" s="15" customFormat="true" ht="15.75" hidden="false" customHeight="false" outlineLevel="0" collapsed="false">
      <c r="A120" s="15" t="s">
        <v>310</v>
      </c>
      <c r="B120" s="15" t="s">
        <v>290</v>
      </c>
      <c r="C120" s="15" t="s">
        <v>311</v>
      </c>
      <c r="D120" s="15" t="n">
        <v>69.2759</v>
      </c>
      <c r="E120" s="15" t="n">
        <v>74.3837</v>
      </c>
      <c r="F120" s="15" t="n">
        <v>69.3446</v>
      </c>
      <c r="G120" s="7" t="s">
        <v>30</v>
      </c>
      <c r="H120" s="15" t="s">
        <v>30</v>
      </c>
      <c r="K120" s="15" t="s">
        <v>26</v>
      </c>
      <c r="L120" s="15" t="s">
        <v>26</v>
      </c>
      <c r="M120" s="15" t="s">
        <v>304</v>
      </c>
      <c r="O120" s="15" t="s">
        <v>296</v>
      </c>
    </row>
    <row r="121" s="15" customFormat="true" ht="15.75" hidden="false" customHeight="false" outlineLevel="0" collapsed="false">
      <c r="A121" s="15" t="s">
        <v>312</v>
      </c>
      <c r="B121" s="15" t="s">
        <v>313</v>
      </c>
      <c r="C121" s="15" t="s">
        <v>314</v>
      </c>
      <c r="D121" s="15" t="n">
        <v>0.110496</v>
      </c>
      <c r="E121" s="15" t="n">
        <v>0.0373365</v>
      </c>
      <c r="F121" s="15" t="n">
        <v>0</v>
      </c>
      <c r="G121" s="7" t="s">
        <v>22</v>
      </c>
      <c r="H121" s="15" t="s">
        <v>30</v>
      </c>
      <c r="K121" s="15" t="s">
        <v>315</v>
      </c>
      <c r="L121" s="15" t="s">
        <v>26</v>
      </c>
      <c r="O121" s="15" t="s">
        <v>316</v>
      </c>
    </row>
    <row r="122" s="15" customFormat="true" ht="15.75" hidden="false" customHeight="false" outlineLevel="0" collapsed="false">
      <c r="A122" s="15" t="s">
        <v>317</v>
      </c>
      <c r="B122" s="15" t="s">
        <v>313</v>
      </c>
      <c r="C122" s="15" t="s">
        <v>318</v>
      </c>
      <c r="D122" s="15" t="n">
        <v>1.73538</v>
      </c>
      <c r="E122" s="15" t="n">
        <v>2.13045</v>
      </c>
      <c r="F122" s="15" t="n">
        <v>2.60784</v>
      </c>
      <c r="G122" s="7" t="s">
        <v>22</v>
      </c>
      <c r="H122" s="15" t="s">
        <v>22</v>
      </c>
      <c r="K122" s="15" t="s">
        <v>315</v>
      </c>
      <c r="L122" s="15" t="s">
        <v>26</v>
      </c>
      <c r="O122" s="15" t="s">
        <v>319</v>
      </c>
    </row>
    <row r="123" s="15" customFormat="true" ht="15.75" hidden="false" customHeight="false" outlineLevel="0" collapsed="false">
      <c r="A123" s="15" t="s">
        <v>320</v>
      </c>
      <c r="B123" s="15" t="s">
        <v>313</v>
      </c>
      <c r="C123" s="15" t="s">
        <v>321</v>
      </c>
      <c r="D123" s="15" t="n">
        <v>0.454953</v>
      </c>
      <c r="E123" s="15" t="n">
        <v>0.0311597</v>
      </c>
      <c r="F123" s="15" t="n">
        <v>0.660956</v>
      </c>
      <c r="G123" s="7" t="s">
        <v>22</v>
      </c>
      <c r="H123" s="15" t="s">
        <v>22</v>
      </c>
      <c r="K123" s="15" t="s">
        <v>315</v>
      </c>
      <c r="L123" s="15" t="s">
        <v>26</v>
      </c>
      <c r="O123" s="15" t="s">
        <v>319</v>
      </c>
    </row>
    <row r="124" s="15" customFormat="true" ht="15.75" hidden="false" customHeight="false" outlineLevel="0" collapsed="false">
      <c r="A124" s="15" t="s">
        <v>322</v>
      </c>
      <c r="B124" s="15" t="s">
        <v>313</v>
      </c>
      <c r="C124" s="15" t="s">
        <v>323</v>
      </c>
      <c r="D124" s="15" t="n">
        <v>0.420164</v>
      </c>
      <c r="E124" s="15" t="n">
        <v>0</v>
      </c>
      <c r="F124" s="15" t="n">
        <v>0</v>
      </c>
      <c r="G124" s="7" t="s">
        <v>30</v>
      </c>
      <c r="H124" s="15" t="s">
        <v>30</v>
      </c>
      <c r="K124" s="15" t="s">
        <v>315</v>
      </c>
      <c r="L124" s="15" t="s">
        <v>26</v>
      </c>
      <c r="O124" s="15" t="s">
        <v>319</v>
      </c>
    </row>
    <row r="125" s="15" customFormat="true" ht="15.75" hidden="false" customHeight="false" outlineLevel="0" collapsed="false">
      <c r="A125" s="15" t="s">
        <v>324</v>
      </c>
      <c r="B125" s="15" t="s">
        <v>313</v>
      </c>
      <c r="C125" s="15" t="s">
        <v>325</v>
      </c>
      <c r="D125" s="15" t="n">
        <v>0</v>
      </c>
      <c r="E125" s="15" t="n">
        <v>0.0909689</v>
      </c>
      <c r="F125" s="15" t="n">
        <v>0.0354392</v>
      </c>
      <c r="G125" s="7" t="s">
        <v>30</v>
      </c>
      <c r="H125" s="15" t="s">
        <v>30</v>
      </c>
      <c r="K125" s="15" t="s">
        <v>315</v>
      </c>
      <c r="L125" s="15" t="s">
        <v>26</v>
      </c>
      <c r="O125" s="15" t="s">
        <v>319</v>
      </c>
    </row>
    <row r="126" s="15" customFormat="true" ht="15.75" hidden="false" customHeight="false" outlineLevel="0" collapsed="false">
      <c r="A126" s="15" t="s">
        <v>326</v>
      </c>
      <c r="B126" s="15" t="s">
        <v>313</v>
      </c>
      <c r="C126" s="15" t="s">
        <v>327</v>
      </c>
      <c r="D126" s="15" t="n">
        <v>0</v>
      </c>
      <c r="E126" s="15" t="n">
        <v>0.0180863</v>
      </c>
      <c r="F126" s="15" t="n">
        <v>0</v>
      </c>
      <c r="G126" s="7" t="s">
        <v>30</v>
      </c>
      <c r="H126" s="15" t="s">
        <v>30</v>
      </c>
      <c r="K126" s="15" t="s">
        <v>315</v>
      </c>
      <c r="L126" s="15" t="s">
        <v>26</v>
      </c>
      <c r="O126" s="15" t="s">
        <v>319</v>
      </c>
    </row>
    <row r="127" s="15" customFormat="true" ht="15.75" hidden="false" customHeight="false" outlineLevel="0" collapsed="false">
      <c r="A127" s="15" t="s">
        <v>328</v>
      </c>
      <c r="B127" s="15" t="s">
        <v>313</v>
      </c>
      <c r="C127" s="15" t="s">
        <v>329</v>
      </c>
      <c r="D127" s="15" t="n">
        <v>57.3494</v>
      </c>
      <c r="E127" s="15" t="n">
        <v>39.6321</v>
      </c>
      <c r="F127" s="15" t="n">
        <v>63.4127</v>
      </c>
      <c r="G127" s="7" t="s">
        <v>22</v>
      </c>
      <c r="H127" s="15" t="s">
        <v>30</v>
      </c>
      <c r="K127" s="15" t="s">
        <v>315</v>
      </c>
      <c r="L127" s="15" t="s">
        <v>26</v>
      </c>
      <c r="O127" s="15" t="s">
        <v>319</v>
      </c>
    </row>
    <row r="128" s="15" customFormat="true" ht="15.75" hidden="false" customHeight="false" outlineLevel="0" collapsed="false">
      <c r="A128" s="15" t="s">
        <v>330</v>
      </c>
      <c r="B128" s="15" t="s">
        <v>313</v>
      </c>
      <c r="C128" s="15" t="s">
        <v>331</v>
      </c>
      <c r="D128" s="15" t="n">
        <v>1.03024</v>
      </c>
      <c r="E128" s="15" t="n">
        <v>0.340106</v>
      </c>
      <c r="F128" s="15" t="n">
        <v>1.83846</v>
      </c>
      <c r="G128" s="7" t="s">
        <v>22</v>
      </c>
      <c r="H128" s="15" t="s">
        <v>22</v>
      </c>
      <c r="K128" s="15" t="s">
        <v>315</v>
      </c>
      <c r="L128" s="15" t="s">
        <v>26</v>
      </c>
      <c r="O128" s="15" t="s">
        <v>319</v>
      </c>
    </row>
    <row r="129" s="15" customFormat="true" ht="15.75" hidden="false" customHeight="false" outlineLevel="0" collapsed="false">
      <c r="A129" s="15" t="s">
        <v>332</v>
      </c>
      <c r="B129" s="15" t="s">
        <v>313</v>
      </c>
      <c r="C129" s="15" t="s">
        <v>333</v>
      </c>
      <c r="D129" s="15" t="n">
        <v>51.4186</v>
      </c>
      <c r="E129" s="15" t="n">
        <v>56.9503</v>
      </c>
      <c r="F129" s="15" t="n">
        <v>44.4223</v>
      </c>
      <c r="G129" s="7" t="s">
        <v>30</v>
      </c>
      <c r="H129" s="15" t="s">
        <v>30</v>
      </c>
      <c r="K129" s="15" t="s">
        <v>315</v>
      </c>
      <c r="L129" s="15" t="s">
        <v>26</v>
      </c>
      <c r="O129" s="15" t="s">
        <v>319</v>
      </c>
    </row>
    <row r="130" s="15" customFormat="true" ht="15.75" hidden="false" customHeight="false" outlineLevel="0" collapsed="false">
      <c r="A130" s="15" t="s">
        <v>334</v>
      </c>
      <c r="B130" s="15" t="s">
        <v>313</v>
      </c>
      <c r="C130" s="15" t="s">
        <v>335</v>
      </c>
      <c r="D130" s="15" t="n">
        <v>0</v>
      </c>
      <c r="E130" s="15" t="n">
        <v>0</v>
      </c>
      <c r="F130" s="15" t="n">
        <v>0.0967501</v>
      </c>
      <c r="G130" s="7" t="s">
        <v>30</v>
      </c>
      <c r="H130" s="15" t="s">
        <v>30</v>
      </c>
      <c r="K130" s="15" t="s">
        <v>315</v>
      </c>
      <c r="L130" s="15" t="s">
        <v>26</v>
      </c>
      <c r="N130" s="15" t="s">
        <v>336</v>
      </c>
      <c r="O130" s="15" t="s">
        <v>337</v>
      </c>
    </row>
    <row r="131" s="15" customFormat="true" ht="15.75" hidden="false" customHeight="false" outlineLevel="0" collapsed="false">
      <c r="A131" s="15" t="s">
        <v>338</v>
      </c>
      <c r="B131" s="15" t="s">
        <v>313</v>
      </c>
      <c r="C131" s="15" t="s">
        <v>339</v>
      </c>
      <c r="D131" s="15" t="n">
        <v>31.6147</v>
      </c>
      <c r="E131" s="15" t="n">
        <v>31.3257</v>
      </c>
      <c r="F131" s="15" t="n">
        <v>29.1059</v>
      </c>
      <c r="G131" s="7" t="s">
        <v>30</v>
      </c>
      <c r="H131" s="15" t="s">
        <v>30</v>
      </c>
      <c r="K131" s="15" t="s">
        <v>315</v>
      </c>
      <c r="L131" s="15" t="s">
        <v>340</v>
      </c>
      <c r="M131" s="15" t="s">
        <v>341</v>
      </c>
      <c r="N131" s="15" t="s">
        <v>342</v>
      </c>
      <c r="O131" s="15" t="s">
        <v>343</v>
      </c>
    </row>
    <row r="132" s="15" customFormat="true" ht="15.75" hidden="false" customHeight="false" outlineLevel="0" collapsed="false">
      <c r="A132" s="15" t="s">
        <v>344</v>
      </c>
      <c r="B132" s="15" t="s">
        <v>313</v>
      </c>
      <c r="C132" s="15" t="s">
        <v>345</v>
      </c>
      <c r="D132" s="15" t="n">
        <v>0</v>
      </c>
      <c r="E132" s="15" t="n">
        <v>0.111481</v>
      </c>
      <c r="F132" s="15" t="n">
        <v>0</v>
      </c>
      <c r="G132" s="7" t="s">
        <v>30</v>
      </c>
      <c r="H132" s="15" t="s">
        <v>30</v>
      </c>
      <c r="K132" s="15" t="s">
        <v>315</v>
      </c>
      <c r="L132" s="15" t="s">
        <v>26</v>
      </c>
      <c r="O132" s="15" t="s">
        <v>319</v>
      </c>
    </row>
    <row r="133" s="15" customFormat="true" ht="15.75" hidden="false" customHeight="false" outlineLevel="0" collapsed="false">
      <c r="A133" s="15" t="s">
        <v>346</v>
      </c>
      <c r="B133" s="15" t="s">
        <v>313</v>
      </c>
      <c r="C133" s="15" t="s">
        <v>347</v>
      </c>
      <c r="D133" s="15" t="n">
        <v>0.756002</v>
      </c>
      <c r="E133" s="15" t="n">
        <v>0.564078</v>
      </c>
      <c r="F133" s="15" t="n">
        <v>2.31229</v>
      </c>
      <c r="G133" s="7" t="s">
        <v>22</v>
      </c>
      <c r="H133" s="15" t="s">
        <v>22</v>
      </c>
      <c r="K133" s="15" t="s">
        <v>26</v>
      </c>
      <c r="L133" s="15" t="s">
        <v>26</v>
      </c>
      <c r="O133" s="15" t="s">
        <v>319</v>
      </c>
    </row>
    <row r="134" s="15" customFormat="true" ht="15.75" hidden="false" customHeight="false" outlineLevel="0" collapsed="false">
      <c r="A134" s="15" t="s">
        <v>348</v>
      </c>
      <c r="B134" s="15" t="s">
        <v>313</v>
      </c>
      <c r="C134" s="15" t="s">
        <v>349</v>
      </c>
      <c r="D134" s="15" t="n">
        <v>0.148642</v>
      </c>
      <c r="E134" s="15" t="n">
        <v>0.0357759</v>
      </c>
      <c r="F134" s="15" t="n">
        <v>0.447374</v>
      </c>
      <c r="G134" s="7" t="s">
        <v>22</v>
      </c>
      <c r="H134" s="15" t="s">
        <v>22</v>
      </c>
      <c r="K134" s="15" t="s">
        <v>315</v>
      </c>
      <c r="L134" s="15" t="s">
        <v>26</v>
      </c>
      <c r="O134" s="15" t="s">
        <v>319</v>
      </c>
    </row>
    <row r="135" s="15" customFormat="true" ht="15.75" hidden="false" customHeight="false" outlineLevel="0" collapsed="false">
      <c r="A135" s="15" t="s">
        <v>350</v>
      </c>
      <c r="B135" s="15" t="s">
        <v>313</v>
      </c>
      <c r="C135" s="15" t="s">
        <v>351</v>
      </c>
      <c r="D135" s="15" t="n">
        <v>4.76956</v>
      </c>
      <c r="E135" s="15" t="n">
        <v>6.75362</v>
      </c>
      <c r="F135" s="15" t="n">
        <v>2.60291</v>
      </c>
      <c r="G135" s="7" t="s">
        <v>22</v>
      </c>
      <c r="H135" s="15" t="s">
        <v>22</v>
      </c>
      <c r="K135" s="15" t="s">
        <v>315</v>
      </c>
      <c r="L135" s="15" t="s">
        <v>26</v>
      </c>
      <c r="O135" s="15" t="s">
        <v>352</v>
      </c>
    </row>
    <row r="136" s="15" customFormat="true" ht="15.75" hidden="false" customHeight="false" outlineLevel="0" collapsed="false">
      <c r="A136" s="15" t="s">
        <v>353</v>
      </c>
      <c r="B136" s="15" t="s">
        <v>313</v>
      </c>
      <c r="C136" s="15" t="s">
        <v>354</v>
      </c>
      <c r="D136" s="15" t="n">
        <v>0.47271</v>
      </c>
      <c r="E136" s="15" t="n">
        <v>1.58221</v>
      </c>
      <c r="F136" s="15" t="n">
        <v>1.32455</v>
      </c>
      <c r="G136" s="7" t="s">
        <v>22</v>
      </c>
      <c r="H136" s="15" t="s">
        <v>22</v>
      </c>
      <c r="K136" s="15" t="s">
        <v>315</v>
      </c>
      <c r="L136" s="15" t="s">
        <v>26</v>
      </c>
      <c r="O136" s="15" t="s">
        <v>319</v>
      </c>
    </row>
    <row r="137" s="15" customFormat="true" ht="15.75" hidden="false" customHeight="false" outlineLevel="0" collapsed="false">
      <c r="A137" s="15" t="s">
        <v>355</v>
      </c>
      <c r="B137" s="15" t="s">
        <v>313</v>
      </c>
      <c r="C137" s="15" t="s">
        <v>356</v>
      </c>
      <c r="D137" s="15" t="n">
        <v>0.446159</v>
      </c>
      <c r="E137" s="15" t="n">
        <v>0</v>
      </c>
      <c r="F137" s="15" t="n">
        <v>0.235211</v>
      </c>
      <c r="G137" s="7" t="s">
        <v>30</v>
      </c>
      <c r="H137" s="15" t="s">
        <v>22</v>
      </c>
      <c r="K137" s="15" t="s">
        <v>315</v>
      </c>
      <c r="L137" s="15" t="s">
        <v>26</v>
      </c>
      <c r="O137" s="15" t="s">
        <v>316</v>
      </c>
    </row>
    <row r="138" s="15" customFormat="true" ht="15.75" hidden="false" customHeight="false" outlineLevel="0" collapsed="false">
      <c r="A138" s="15" t="s">
        <v>357</v>
      </c>
      <c r="B138" s="15" t="s">
        <v>313</v>
      </c>
      <c r="C138" s="15" t="s">
        <v>358</v>
      </c>
      <c r="D138" s="15" t="n">
        <v>55.2935</v>
      </c>
      <c r="E138" s="15" t="n">
        <v>43.9815</v>
      </c>
      <c r="F138" s="15" t="n">
        <v>62.8909</v>
      </c>
      <c r="G138" s="7" t="s">
        <v>22</v>
      </c>
      <c r="H138" s="15" t="s">
        <v>30</v>
      </c>
      <c r="K138" s="15" t="s">
        <v>26</v>
      </c>
      <c r="L138" s="15" t="s">
        <v>26</v>
      </c>
      <c r="O138" s="15" t="s">
        <v>319</v>
      </c>
    </row>
    <row r="139" s="15" customFormat="true" ht="15.75" hidden="false" customHeight="false" outlineLevel="0" collapsed="false">
      <c r="A139" s="15" t="s">
        <v>359</v>
      </c>
      <c r="B139" s="15" t="s">
        <v>313</v>
      </c>
      <c r="C139" s="15" t="s">
        <v>360</v>
      </c>
      <c r="D139" s="15" t="n">
        <v>0.0683843</v>
      </c>
      <c r="E139" s="15" t="n">
        <v>0.0242038</v>
      </c>
      <c r="F139" s="15" t="n">
        <v>0.0298287</v>
      </c>
      <c r="G139" s="7" t="s">
        <v>22</v>
      </c>
      <c r="H139" s="15" t="s">
        <v>22</v>
      </c>
      <c r="K139" s="15" t="s">
        <v>315</v>
      </c>
      <c r="L139" s="15" t="s">
        <v>26</v>
      </c>
      <c r="O139" s="15" t="s">
        <v>319</v>
      </c>
    </row>
    <row r="140" s="15" customFormat="true" ht="15.75" hidden="false" customHeight="false" outlineLevel="0" collapsed="false">
      <c r="A140" s="15" t="s">
        <v>361</v>
      </c>
      <c r="B140" s="15" t="s">
        <v>313</v>
      </c>
      <c r="C140" s="15" t="s">
        <v>362</v>
      </c>
      <c r="D140" s="15" t="n">
        <v>0</v>
      </c>
      <c r="E140" s="15" t="n">
        <v>0</v>
      </c>
      <c r="F140" s="15" t="n">
        <v>0.0997915</v>
      </c>
      <c r="G140" s="7" t="s">
        <v>30</v>
      </c>
      <c r="H140" s="15" t="s">
        <v>30</v>
      </c>
      <c r="K140" s="15" t="s">
        <v>315</v>
      </c>
      <c r="L140" s="15" t="s">
        <v>26</v>
      </c>
      <c r="O140" s="15" t="s">
        <v>319</v>
      </c>
    </row>
    <row r="141" s="15" customFormat="true" ht="15.75" hidden="false" customHeight="false" outlineLevel="0" collapsed="false">
      <c r="A141" s="15" t="s">
        <v>363</v>
      </c>
      <c r="B141" s="15" t="s">
        <v>313</v>
      </c>
      <c r="C141" s="15" t="s">
        <v>364</v>
      </c>
      <c r="D141" s="15" t="n">
        <v>4.7502</v>
      </c>
      <c r="E141" s="15" t="n">
        <v>5.29066</v>
      </c>
      <c r="F141" s="15" t="n">
        <v>5.43195</v>
      </c>
      <c r="G141" s="7" t="s">
        <v>30</v>
      </c>
      <c r="H141" s="15" t="s">
        <v>22</v>
      </c>
      <c r="K141" s="15" t="s">
        <v>26</v>
      </c>
      <c r="L141" s="15" t="s">
        <v>26</v>
      </c>
      <c r="O141" s="15" t="s">
        <v>319</v>
      </c>
    </row>
    <row r="142" s="15" customFormat="true" ht="15.75" hidden="false" customHeight="false" outlineLevel="0" collapsed="false">
      <c r="A142" s="15" t="s">
        <v>365</v>
      </c>
      <c r="B142" s="15" t="s">
        <v>313</v>
      </c>
      <c r="C142" s="15" t="s">
        <v>366</v>
      </c>
      <c r="D142" s="15" t="n">
        <v>54.6537</v>
      </c>
      <c r="E142" s="15" t="n">
        <v>44.2735</v>
      </c>
      <c r="F142" s="15" t="n">
        <v>56.822</v>
      </c>
      <c r="G142" s="7" t="s">
        <v>22</v>
      </c>
      <c r="H142" s="15" t="s">
        <v>30</v>
      </c>
      <c r="K142" s="15" t="s">
        <v>315</v>
      </c>
      <c r="L142" s="15" t="s">
        <v>26</v>
      </c>
      <c r="O142" s="15" t="s">
        <v>319</v>
      </c>
    </row>
    <row r="143" s="15" customFormat="true" ht="15.75" hidden="false" customHeight="false" outlineLevel="0" collapsed="false">
      <c r="A143" s="15" t="s">
        <v>367</v>
      </c>
      <c r="B143" s="15" t="s">
        <v>313</v>
      </c>
      <c r="C143" s="15" t="s">
        <v>368</v>
      </c>
      <c r="D143" s="15" t="n">
        <v>0</v>
      </c>
      <c r="E143" s="15" t="n">
        <v>0.252232</v>
      </c>
      <c r="F143" s="15" t="n">
        <v>0</v>
      </c>
      <c r="G143" s="7" t="s">
        <v>30</v>
      </c>
      <c r="H143" s="15" t="s">
        <v>30</v>
      </c>
      <c r="K143" s="15" t="s">
        <v>315</v>
      </c>
      <c r="L143" s="15" t="s">
        <v>26</v>
      </c>
      <c r="O143" s="15" t="s">
        <v>369</v>
      </c>
    </row>
    <row r="144" s="15" customFormat="true" ht="15.75" hidden="false" customHeight="false" outlineLevel="0" collapsed="false">
      <c r="A144" s="15" t="s">
        <v>370</v>
      </c>
      <c r="B144" s="15" t="s">
        <v>313</v>
      </c>
      <c r="C144" s="15" t="s">
        <v>371</v>
      </c>
      <c r="D144" s="15" t="n">
        <v>0</v>
      </c>
      <c r="E144" s="15" t="n">
        <v>0</v>
      </c>
      <c r="F144" s="15" t="n">
        <v>0.188315</v>
      </c>
      <c r="G144" s="7" t="s">
        <v>30</v>
      </c>
      <c r="H144" s="15" t="s">
        <v>30</v>
      </c>
      <c r="K144" s="15" t="s">
        <v>315</v>
      </c>
      <c r="L144" s="15" t="s">
        <v>26</v>
      </c>
      <c r="O144" s="15" t="s">
        <v>372</v>
      </c>
    </row>
    <row r="145" s="15" customFormat="true" ht="15.75" hidden="false" customHeight="false" outlineLevel="0" collapsed="false">
      <c r="A145" s="15" t="s">
        <v>373</v>
      </c>
      <c r="B145" s="15" t="s">
        <v>313</v>
      </c>
      <c r="C145" s="15" t="s">
        <v>374</v>
      </c>
      <c r="D145" s="15" t="n">
        <v>0.981539</v>
      </c>
      <c r="E145" s="15" t="n">
        <v>0</v>
      </c>
      <c r="F145" s="15" t="n">
        <v>2.40802</v>
      </c>
      <c r="G145" s="7" t="s">
        <v>30</v>
      </c>
      <c r="H145" s="15" t="s">
        <v>22</v>
      </c>
      <c r="K145" s="15" t="s">
        <v>315</v>
      </c>
      <c r="L145" s="15" t="s">
        <v>26</v>
      </c>
      <c r="O145" s="15" t="s">
        <v>316</v>
      </c>
    </row>
    <row r="146" s="15" customFormat="true" ht="15.75" hidden="false" customHeight="false" outlineLevel="0" collapsed="false">
      <c r="A146" s="15" t="s">
        <v>375</v>
      </c>
      <c r="B146" s="15" t="s">
        <v>313</v>
      </c>
      <c r="C146" s="15" t="s">
        <v>376</v>
      </c>
      <c r="D146" s="15" t="n">
        <v>0.081152</v>
      </c>
      <c r="E146" s="15" t="n">
        <v>0.074891</v>
      </c>
      <c r="F146" s="15" t="n">
        <v>0.33767</v>
      </c>
      <c r="G146" s="7" t="s">
        <v>30</v>
      </c>
      <c r="H146" s="15" t="s">
        <v>22</v>
      </c>
      <c r="K146" s="15" t="s">
        <v>315</v>
      </c>
      <c r="L146" s="15" t="s">
        <v>26</v>
      </c>
      <c r="O146" s="15" t="s">
        <v>319</v>
      </c>
    </row>
    <row r="147" s="15" customFormat="true" ht="15.75" hidden="false" customHeight="false" outlineLevel="0" collapsed="false">
      <c r="A147" s="15" t="s">
        <v>377</v>
      </c>
      <c r="B147" s="15" t="s">
        <v>313</v>
      </c>
      <c r="C147" s="15" t="s">
        <v>378</v>
      </c>
      <c r="D147" s="15" t="n">
        <v>2.87087</v>
      </c>
      <c r="E147" s="15" t="n">
        <v>4.45117</v>
      </c>
      <c r="F147" s="15" t="n">
        <v>1.2065</v>
      </c>
      <c r="G147" s="7" t="s">
        <v>22</v>
      </c>
      <c r="H147" s="8" t="s">
        <v>23</v>
      </c>
      <c r="J147" s="18" t="s">
        <v>36</v>
      </c>
      <c r="K147" s="15" t="s">
        <v>315</v>
      </c>
      <c r="L147" s="15" t="s">
        <v>26</v>
      </c>
      <c r="O147" s="15" t="s">
        <v>319</v>
      </c>
    </row>
    <row r="148" s="15" customFormat="true" ht="15.75" hidden="false" customHeight="false" outlineLevel="0" collapsed="false">
      <c r="A148" s="15" t="s">
        <v>379</v>
      </c>
      <c r="B148" s="15" t="s">
        <v>313</v>
      </c>
      <c r="C148" s="15" t="s">
        <v>380</v>
      </c>
      <c r="D148" s="15" t="n">
        <v>24.5975</v>
      </c>
      <c r="E148" s="15" t="n">
        <v>23.3044</v>
      </c>
      <c r="F148" s="15" t="n">
        <v>20.4575</v>
      </c>
      <c r="G148" s="7" t="s">
        <v>30</v>
      </c>
      <c r="H148" s="15" t="s">
        <v>22</v>
      </c>
      <c r="K148" s="15" t="s">
        <v>315</v>
      </c>
      <c r="L148" s="15" t="s">
        <v>26</v>
      </c>
      <c r="O148" s="15" t="s">
        <v>319</v>
      </c>
    </row>
    <row r="149" s="15" customFormat="true" ht="15.75" hidden="false" customHeight="false" outlineLevel="0" collapsed="false">
      <c r="A149" s="15" t="s">
        <v>381</v>
      </c>
      <c r="B149" s="15" t="s">
        <v>313</v>
      </c>
      <c r="C149" s="15" t="s">
        <v>382</v>
      </c>
      <c r="D149" s="15" t="n">
        <v>0.121808</v>
      </c>
      <c r="E149" s="15" t="n">
        <v>0</v>
      </c>
      <c r="F149" s="15" t="n">
        <v>0.235232</v>
      </c>
      <c r="G149" s="7" t="s">
        <v>30</v>
      </c>
      <c r="H149" s="15" t="s">
        <v>22</v>
      </c>
      <c r="K149" s="15" t="s">
        <v>315</v>
      </c>
      <c r="L149" s="15" t="s">
        <v>26</v>
      </c>
      <c r="N149" s="15" t="s">
        <v>342</v>
      </c>
      <c r="O149" s="15" t="s">
        <v>319</v>
      </c>
    </row>
    <row r="150" s="15" customFormat="true" ht="15.75" hidden="false" customHeight="false" outlineLevel="0" collapsed="false">
      <c r="A150" s="15" t="s">
        <v>383</v>
      </c>
      <c r="B150" s="15" t="s">
        <v>313</v>
      </c>
      <c r="C150" s="15" t="s">
        <v>384</v>
      </c>
      <c r="D150" s="15" t="n">
        <v>2.61847</v>
      </c>
      <c r="E150" s="15" t="n">
        <v>3.58267</v>
      </c>
      <c r="F150" s="15" t="n">
        <v>1.53486</v>
      </c>
      <c r="G150" s="7" t="s">
        <v>22</v>
      </c>
      <c r="H150" s="15" t="s">
        <v>22</v>
      </c>
      <c r="K150" s="15" t="s">
        <v>26</v>
      </c>
      <c r="L150" s="15" t="s">
        <v>26</v>
      </c>
      <c r="O150" s="15" t="s">
        <v>319</v>
      </c>
    </row>
    <row r="151" s="15" customFormat="true" ht="15.75" hidden="false" customHeight="false" outlineLevel="0" collapsed="false">
      <c r="A151" s="15" t="s">
        <v>385</v>
      </c>
      <c r="B151" s="15" t="s">
        <v>313</v>
      </c>
      <c r="C151" s="15" t="s">
        <v>386</v>
      </c>
      <c r="D151" s="15" t="n">
        <v>0.321839</v>
      </c>
      <c r="E151" s="15" t="n">
        <v>0</v>
      </c>
      <c r="F151" s="15" t="n">
        <v>0.439871</v>
      </c>
      <c r="G151" s="7" t="s">
        <v>30</v>
      </c>
      <c r="H151" s="15" t="s">
        <v>22</v>
      </c>
      <c r="K151" s="15" t="s">
        <v>315</v>
      </c>
      <c r="L151" s="15" t="s">
        <v>26</v>
      </c>
      <c r="O151" s="15" t="s">
        <v>352</v>
      </c>
    </row>
    <row r="152" s="15" customFormat="true" ht="15.75" hidden="false" customHeight="false" outlineLevel="0" collapsed="false">
      <c r="A152" s="15" t="s">
        <v>387</v>
      </c>
      <c r="B152" s="15" t="s">
        <v>313</v>
      </c>
      <c r="C152" s="15" t="s">
        <v>388</v>
      </c>
      <c r="D152" s="15" t="n">
        <v>0</v>
      </c>
      <c r="E152" s="15" t="n">
        <v>0.682566</v>
      </c>
      <c r="F152" s="15" t="n">
        <v>1.16081</v>
      </c>
      <c r="G152" s="7" t="s">
        <v>30</v>
      </c>
      <c r="H152" s="15" t="s">
        <v>30</v>
      </c>
      <c r="K152" s="15" t="s">
        <v>315</v>
      </c>
      <c r="L152" s="15" t="s">
        <v>26</v>
      </c>
      <c r="O152" s="15" t="s">
        <v>319</v>
      </c>
    </row>
    <row r="153" s="15" customFormat="true" ht="15.75" hidden="false" customHeight="false" outlineLevel="0" collapsed="false">
      <c r="A153" s="15" t="s">
        <v>389</v>
      </c>
      <c r="B153" s="15" t="s">
        <v>313</v>
      </c>
      <c r="C153" s="15" t="s">
        <v>390</v>
      </c>
      <c r="D153" s="15" t="n">
        <v>36.4541</v>
      </c>
      <c r="E153" s="15" t="n">
        <v>32.86</v>
      </c>
      <c r="F153" s="15" t="n">
        <v>33.8432</v>
      </c>
      <c r="G153" s="7" t="s">
        <v>30</v>
      </c>
      <c r="H153" s="15" t="s">
        <v>30</v>
      </c>
      <c r="K153" s="15" t="s">
        <v>26</v>
      </c>
      <c r="L153" s="15" t="s">
        <v>26</v>
      </c>
      <c r="O153" s="15" t="s">
        <v>391</v>
      </c>
    </row>
    <row r="154" s="15" customFormat="true" ht="15.75" hidden="false" customHeight="false" outlineLevel="0" collapsed="false">
      <c r="A154" s="15" t="s">
        <v>392</v>
      </c>
      <c r="B154" s="15" t="s">
        <v>313</v>
      </c>
      <c r="C154" s="15" t="s">
        <v>393</v>
      </c>
      <c r="D154" s="15" t="n">
        <v>0.530729</v>
      </c>
      <c r="E154" s="15" t="n">
        <v>0</v>
      </c>
      <c r="F154" s="15" t="n">
        <v>0.0943369</v>
      </c>
      <c r="G154" s="7" t="s">
        <v>30</v>
      </c>
      <c r="H154" s="15" t="s">
        <v>22</v>
      </c>
      <c r="K154" s="15" t="s">
        <v>315</v>
      </c>
      <c r="L154" s="15" t="s">
        <v>26</v>
      </c>
      <c r="O154" s="15" t="s">
        <v>319</v>
      </c>
    </row>
    <row r="155" s="15" customFormat="true" ht="15.75" hidden="false" customHeight="false" outlineLevel="0" collapsed="false">
      <c r="A155" s="15" t="s">
        <v>394</v>
      </c>
      <c r="B155" s="15" t="s">
        <v>313</v>
      </c>
      <c r="C155" s="15" t="s">
        <v>395</v>
      </c>
      <c r="D155" s="15" t="n">
        <v>0.340533</v>
      </c>
      <c r="E155" s="15" t="n">
        <v>0.168128</v>
      </c>
      <c r="F155" s="15" t="n">
        <v>0.388989</v>
      </c>
      <c r="G155" s="7" t="s">
        <v>22</v>
      </c>
      <c r="H155" s="15" t="s">
        <v>30</v>
      </c>
      <c r="K155" s="15" t="s">
        <v>315</v>
      </c>
      <c r="L155" s="15" t="s">
        <v>26</v>
      </c>
      <c r="O155" s="15" t="s">
        <v>319</v>
      </c>
    </row>
    <row r="156" s="15" customFormat="true" ht="15.75" hidden="false" customHeight="false" outlineLevel="0" collapsed="false">
      <c r="A156" s="15" t="s">
        <v>396</v>
      </c>
      <c r="B156" s="15" t="s">
        <v>313</v>
      </c>
      <c r="C156" s="15" t="s">
        <v>397</v>
      </c>
      <c r="D156" s="15" t="n">
        <v>0.109174</v>
      </c>
      <c r="E156" s="15" t="n">
        <v>1.2859</v>
      </c>
      <c r="F156" s="15" t="n">
        <v>0.707516</v>
      </c>
      <c r="G156" s="7" t="s">
        <v>22</v>
      </c>
      <c r="H156" s="15" t="s">
        <v>22</v>
      </c>
      <c r="K156" s="15" t="s">
        <v>26</v>
      </c>
      <c r="L156" s="15" t="s">
        <v>26</v>
      </c>
      <c r="O156" s="15" t="s">
        <v>319</v>
      </c>
    </row>
    <row r="157" s="15" customFormat="true" ht="15.75" hidden="false" customHeight="false" outlineLevel="0" collapsed="false">
      <c r="A157" s="15" t="s">
        <v>398</v>
      </c>
      <c r="B157" s="15" t="s">
        <v>313</v>
      </c>
      <c r="C157" s="15" t="s">
        <v>399</v>
      </c>
      <c r="D157" s="15" t="n">
        <v>9.81141</v>
      </c>
      <c r="E157" s="15" t="n">
        <v>7.95159</v>
      </c>
      <c r="F157" s="15" t="n">
        <v>12.1784</v>
      </c>
      <c r="G157" s="7" t="s">
        <v>22</v>
      </c>
      <c r="H157" s="15" t="s">
        <v>22</v>
      </c>
      <c r="K157" s="15" t="s">
        <v>315</v>
      </c>
      <c r="L157" s="15" t="s">
        <v>26</v>
      </c>
      <c r="O157" s="15" t="s">
        <v>319</v>
      </c>
    </row>
    <row r="158" s="15" customFormat="true" ht="15.75" hidden="false" customHeight="false" outlineLevel="0" collapsed="false">
      <c r="A158" s="15" t="s">
        <v>400</v>
      </c>
      <c r="B158" s="15" t="s">
        <v>313</v>
      </c>
      <c r="C158" s="15" t="s">
        <v>401</v>
      </c>
      <c r="D158" s="15" t="n">
        <v>125.148</v>
      </c>
      <c r="E158" s="15" t="n">
        <v>160.822</v>
      </c>
      <c r="F158" s="15" t="n">
        <v>111.932</v>
      </c>
      <c r="G158" s="7" t="s">
        <v>22</v>
      </c>
      <c r="H158" s="15" t="s">
        <v>30</v>
      </c>
      <c r="K158" s="15" t="s">
        <v>26</v>
      </c>
      <c r="L158" s="15" t="s">
        <v>26</v>
      </c>
      <c r="O158" s="15" t="s">
        <v>319</v>
      </c>
    </row>
    <row r="159" s="15" customFormat="true" ht="15.75" hidden="false" customHeight="false" outlineLevel="0" collapsed="false">
      <c r="A159" s="15" t="s">
        <v>402</v>
      </c>
      <c r="B159" s="15" t="s">
        <v>313</v>
      </c>
      <c r="C159" s="15" t="s">
        <v>403</v>
      </c>
      <c r="D159" s="15" t="n">
        <v>0.0445884</v>
      </c>
      <c r="E159" s="15" t="n">
        <v>0.0456457</v>
      </c>
      <c r="F159" s="15" t="n">
        <v>0.116249</v>
      </c>
      <c r="G159" s="7" t="s">
        <v>30</v>
      </c>
      <c r="H159" s="15" t="s">
        <v>22</v>
      </c>
      <c r="K159" s="15" t="s">
        <v>315</v>
      </c>
      <c r="L159" s="15" t="s">
        <v>26</v>
      </c>
      <c r="O159" s="15" t="s">
        <v>319</v>
      </c>
    </row>
    <row r="160" s="15" customFormat="true" ht="15.75" hidden="false" customHeight="false" outlineLevel="0" collapsed="false">
      <c r="A160" s="15" t="s">
        <v>404</v>
      </c>
      <c r="B160" s="15" t="s">
        <v>313</v>
      </c>
      <c r="C160" s="15" t="s">
        <v>405</v>
      </c>
      <c r="D160" s="15" t="n">
        <v>1.37554</v>
      </c>
      <c r="E160" s="15" t="n">
        <v>1.09244</v>
      </c>
      <c r="F160" s="15" t="n">
        <v>1.25848</v>
      </c>
      <c r="G160" s="7" t="s">
        <v>22</v>
      </c>
      <c r="H160" s="15" t="s">
        <v>30</v>
      </c>
      <c r="K160" s="15" t="s">
        <v>315</v>
      </c>
      <c r="L160" s="15" t="s">
        <v>26</v>
      </c>
      <c r="O160" s="15" t="s">
        <v>406</v>
      </c>
    </row>
    <row r="161" s="15" customFormat="true" ht="15.75" hidden="false" customHeight="false" outlineLevel="0" collapsed="false">
      <c r="A161" s="15" t="s">
        <v>407</v>
      </c>
      <c r="B161" s="15" t="s">
        <v>313</v>
      </c>
      <c r="C161" s="15" t="s">
        <v>408</v>
      </c>
      <c r="D161" s="15" t="n">
        <v>0</v>
      </c>
      <c r="E161" s="15" t="n">
        <v>0</v>
      </c>
      <c r="F161" s="15" t="n">
        <v>0.178078</v>
      </c>
      <c r="G161" s="7" t="s">
        <v>30</v>
      </c>
      <c r="H161" s="15" t="s">
        <v>30</v>
      </c>
      <c r="K161" s="15" t="s">
        <v>26</v>
      </c>
      <c r="L161" s="15" t="s">
        <v>26</v>
      </c>
      <c r="O161" s="15" t="s">
        <v>319</v>
      </c>
    </row>
    <row r="162" s="15" customFormat="true" ht="15.75" hidden="false" customHeight="false" outlineLevel="0" collapsed="false">
      <c r="A162" s="15" t="s">
        <v>409</v>
      </c>
      <c r="B162" s="15" t="s">
        <v>313</v>
      </c>
      <c r="C162" s="15" t="s">
        <v>410</v>
      </c>
      <c r="D162" s="15" t="n">
        <v>18.0267</v>
      </c>
      <c r="E162" s="15" t="n">
        <v>22.3577</v>
      </c>
      <c r="F162" s="15" t="n">
        <v>15.208</v>
      </c>
      <c r="G162" s="7" t="s">
        <v>22</v>
      </c>
      <c r="H162" s="15" t="s">
        <v>22</v>
      </c>
      <c r="K162" s="15" t="s">
        <v>315</v>
      </c>
      <c r="L162" s="15" t="s">
        <v>26</v>
      </c>
      <c r="O162" s="15" t="s">
        <v>391</v>
      </c>
    </row>
    <row r="163" s="15" customFormat="true" ht="15.75" hidden="false" customHeight="false" outlineLevel="0" collapsed="false">
      <c r="A163" s="15" t="s">
        <v>411</v>
      </c>
      <c r="B163" s="15" t="s">
        <v>313</v>
      </c>
      <c r="C163" s="15" t="s">
        <v>412</v>
      </c>
      <c r="D163" s="15" t="n">
        <v>0</v>
      </c>
      <c r="E163" s="15" t="n">
        <v>1.3643</v>
      </c>
      <c r="F163" s="15" t="n">
        <v>15.2216</v>
      </c>
      <c r="G163" s="7" t="s">
        <v>30</v>
      </c>
      <c r="H163" s="15" t="s">
        <v>30</v>
      </c>
      <c r="K163" s="15" t="s">
        <v>315</v>
      </c>
      <c r="L163" s="15" t="s">
        <v>26</v>
      </c>
      <c r="O163" s="15" t="s">
        <v>319</v>
      </c>
    </row>
    <row r="164" s="15" customFormat="true" ht="15.75" hidden="false" customHeight="false" outlineLevel="0" collapsed="false">
      <c r="A164" s="15" t="s">
        <v>413</v>
      </c>
      <c r="B164" s="15" t="s">
        <v>313</v>
      </c>
      <c r="C164" s="15" t="s">
        <v>414</v>
      </c>
      <c r="D164" s="15" t="n">
        <v>0.241581</v>
      </c>
      <c r="E164" s="15" t="n">
        <v>0.155088</v>
      </c>
      <c r="F164" s="15" t="n">
        <v>0.305546</v>
      </c>
      <c r="G164" s="7" t="s">
        <v>22</v>
      </c>
      <c r="H164" s="15" t="s">
        <v>22</v>
      </c>
      <c r="K164" s="15" t="s">
        <v>315</v>
      </c>
      <c r="L164" s="15" t="s">
        <v>26</v>
      </c>
      <c r="O164" s="15" t="s">
        <v>319</v>
      </c>
    </row>
    <row r="165" s="15" customFormat="true" ht="15.75" hidden="false" customHeight="false" outlineLevel="0" collapsed="false">
      <c r="A165" s="15" t="s">
        <v>415</v>
      </c>
      <c r="B165" s="15" t="s">
        <v>313</v>
      </c>
      <c r="C165" s="15" t="s">
        <v>416</v>
      </c>
      <c r="D165" s="15" t="n">
        <v>21.9008</v>
      </c>
      <c r="E165" s="15" t="n">
        <v>23.565</v>
      </c>
      <c r="F165" s="15" t="n">
        <v>22.7248</v>
      </c>
      <c r="G165" s="7" t="s">
        <v>30</v>
      </c>
      <c r="H165" s="15" t="s">
        <v>30</v>
      </c>
      <c r="K165" s="15" t="s">
        <v>26</v>
      </c>
      <c r="L165" s="15" t="s">
        <v>26</v>
      </c>
    </row>
    <row r="166" s="15" customFormat="true" ht="15.75" hidden="false" customHeight="false" outlineLevel="0" collapsed="false">
      <c r="A166" s="15" t="s">
        <v>417</v>
      </c>
      <c r="B166" s="15" t="s">
        <v>313</v>
      </c>
      <c r="C166" s="15" t="s">
        <v>418</v>
      </c>
      <c r="D166" s="15" t="n">
        <v>0</v>
      </c>
      <c r="E166" s="15" t="n">
        <v>0</v>
      </c>
      <c r="F166" s="15" t="n">
        <v>0.0845738</v>
      </c>
      <c r="G166" s="7" t="s">
        <v>30</v>
      </c>
      <c r="H166" s="15" t="s">
        <v>30</v>
      </c>
      <c r="K166" s="15" t="s">
        <v>315</v>
      </c>
      <c r="L166" s="15" t="s">
        <v>26</v>
      </c>
      <c r="O166" s="15" t="s">
        <v>319</v>
      </c>
    </row>
    <row r="167" s="15" customFormat="true" ht="15.75" hidden="false" customHeight="false" outlineLevel="0" collapsed="false">
      <c r="A167" s="15" t="s">
        <v>419</v>
      </c>
      <c r="B167" s="15" t="s">
        <v>313</v>
      </c>
      <c r="C167" s="15" t="s">
        <v>420</v>
      </c>
      <c r="D167" s="15" t="n">
        <v>0.0303777</v>
      </c>
      <c r="E167" s="15" t="n">
        <v>0.102505</v>
      </c>
      <c r="F167" s="15" t="n">
        <v>0.465707</v>
      </c>
      <c r="G167" s="7" t="s">
        <v>22</v>
      </c>
      <c r="H167" s="15" t="s">
        <v>22</v>
      </c>
      <c r="K167" s="15" t="s">
        <v>315</v>
      </c>
      <c r="L167" s="15" t="s">
        <v>26</v>
      </c>
      <c r="O167" s="15" t="s">
        <v>319</v>
      </c>
    </row>
    <row r="168" s="15" customFormat="true" ht="15.75" hidden="false" customHeight="false" outlineLevel="0" collapsed="false">
      <c r="A168" s="15" t="s">
        <v>421</v>
      </c>
      <c r="B168" s="15" t="s">
        <v>313</v>
      </c>
      <c r="C168" s="15" t="s">
        <v>422</v>
      </c>
      <c r="D168" s="15" t="n">
        <v>1.64705</v>
      </c>
      <c r="E168" s="15" t="n">
        <v>1.26669</v>
      </c>
      <c r="F168" s="15" t="n">
        <v>3.12249</v>
      </c>
      <c r="G168" s="7" t="s">
        <v>22</v>
      </c>
      <c r="H168" s="15" t="s">
        <v>22</v>
      </c>
      <c r="K168" s="15" t="s">
        <v>315</v>
      </c>
      <c r="L168" s="15" t="s">
        <v>26</v>
      </c>
      <c r="O168" s="15" t="s">
        <v>319</v>
      </c>
    </row>
    <row r="169" s="15" customFormat="true" ht="15.75" hidden="false" customHeight="false" outlineLevel="0" collapsed="false">
      <c r="A169" s="15" t="s">
        <v>423</v>
      </c>
      <c r="B169" s="15" t="s">
        <v>313</v>
      </c>
      <c r="C169" s="15" t="s">
        <v>424</v>
      </c>
      <c r="D169" s="15" t="n">
        <v>0</v>
      </c>
      <c r="E169" s="15" t="n">
        <v>0</v>
      </c>
      <c r="F169" s="15" t="n">
        <v>0.0689776</v>
      </c>
      <c r="G169" s="7" t="s">
        <v>30</v>
      </c>
      <c r="H169" s="15" t="s">
        <v>30</v>
      </c>
      <c r="K169" s="15" t="s">
        <v>315</v>
      </c>
      <c r="L169" s="15" t="s">
        <v>26</v>
      </c>
      <c r="O169" s="15" t="s">
        <v>319</v>
      </c>
    </row>
    <row r="170" s="15" customFormat="true" ht="15.75" hidden="false" customHeight="false" outlineLevel="0" collapsed="false">
      <c r="A170" s="15" t="s">
        <v>425</v>
      </c>
      <c r="B170" s="15" t="s">
        <v>313</v>
      </c>
      <c r="C170" s="15" t="s">
        <v>426</v>
      </c>
      <c r="D170" s="15" t="n">
        <v>6.87447</v>
      </c>
      <c r="E170" s="15" t="n">
        <v>1.88544</v>
      </c>
      <c r="F170" s="15" t="n">
        <v>5.19644</v>
      </c>
      <c r="G170" s="17" t="s">
        <v>23</v>
      </c>
      <c r="H170" s="15" t="s">
        <v>22</v>
      </c>
      <c r="I170" s="18" t="s">
        <v>36</v>
      </c>
      <c r="K170" s="15" t="s">
        <v>315</v>
      </c>
      <c r="L170" s="15" t="s">
        <v>26</v>
      </c>
      <c r="O170" s="15" t="s">
        <v>319</v>
      </c>
    </row>
    <row r="171" s="15" customFormat="true" ht="15.75" hidden="false" customHeight="false" outlineLevel="0" collapsed="false">
      <c r="A171" s="15" t="s">
        <v>427</v>
      </c>
      <c r="B171" s="15" t="s">
        <v>313</v>
      </c>
      <c r="C171" s="15" t="s">
        <v>428</v>
      </c>
      <c r="D171" s="15" t="n">
        <v>1.08421</v>
      </c>
      <c r="E171" s="15" t="n">
        <v>1.54984</v>
      </c>
      <c r="F171" s="15" t="n">
        <v>0.783877</v>
      </c>
      <c r="G171" s="7" t="s">
        <v>22</v>
      </c>
      <c r="H171" s="15" t="s">
        <v>22</v>
      </c>
      <c r="K171" s="15" t="s">
        <v>315</v>
      </c>
      <c r="L171" s="15" t="s">
        <v>26</v>
      </c>
      <c r="O171" s="15" t="s">
        <v>319</v>
      </c>
    </row>
    <row r="172" s="15" customFormat="true" ht="15.75" hidden="false" customHeight="false" outlineLevel="0" collapsed="false">
      <c r="A172" s="15" t="s">
        <v>429</v>
      </c>
      <c r="B172" s="15" t="s">
        <v>313</v>
      </c>
      <c r="C172" s="15" t="s">
        <v>430</v>
      </c>
      <c r="D172" s="15" t="n">
        <v>3.04066</v>
      </c>
      <c r="E172" s="15" t="n">
        <v>1.63768</v>
      </c>
      <c r="F172" s="15" t="n">
        <v>1.93664</v>
      </c>
      <c r="G172" s="7" t="s">
        <v>22</v>
      </c>
      <c r="H172" s="15" t="s">
        <v>22</v>
      </c>
      <c r="K172" s="15" t="s">
        <v>26</v>
      </c>
      <c r="L172" s="15" t="s">
        <v>26</v>
      </c>
      <c r="O172" s="15" t="s">
        <v>319</v>
      </c>
    </row>
    <row r="173" s="15" customFormat="true" ht="15.75" hidden="false" customHeight="false" outlineLevel="0" collapsed="false">
      <c r="A173" s="15" t="s">
        <v>431</v>
      </c>
      <c r="B173" s="15" t="s">
        <v>313</v>
      </c>
      <c r="C173" s="15" t="s">
        <v>432</v>
      </c>
      <c r="D173" s="15" t="n">
        <v>0.0828259</v>
      </c>
      <c r="E173" s="15" t="n">
        <v>0.203753</v>
      </c>
      <c r="F173" s="15" t="n">
        <v>0.1065</v>
      </c>
      <c r="G173" s="7" t="s">
        <v>22</v>
      </c>
      <c r="H173" s="15" t="s">
        <v>22</v>
      </c>
      <c r="K173" s="15" t="s">
        <v>315</v>
      </c>
      <c r="L173" s="15" t="s">
        <v>26</v>
      </c>
      <c r="O173" s="15" t="s">
        <v>319</v>
      </c>
    </row>
    <row r="174" s="15" customFormat="true" ht="15.75" hidden="false" customHeight="false" outlineLevel="0" collapsed="false">
      <c r="A174" s="15" t="s">
        <v>433</v>
      </c>
      <c r="B174" s="15" t="s">
        <v>313</v>
      </c>
      <c r="C174" s="15" t="s">
        <v>434</v>
      </c>
      <c r="D174" s="15" t="n">
        <v>5.00316</v>
      </c>
      <c r="E174" s="15" t="n">
        <v>2.90465</v>
      </c>
      <c r="F174" s="15" t="n">
        <v>9.63276</v>
      </c>
      <c r="G174" s="7" t="s">
        <v>22</v>
      </c>
      <c r="H174" s="15" t="s">
        <v>22</v>
      </c>
      <c r="K174" s="15" t="s">
        <v>315</v>
      </c>
      <c r="L174" s="15" t="s">
        <v>26</v>
      </c>
      <c r="O174" s="15" t="s">
        <v>406</v>
      </c>
    </row>
    <row r="175" s="15" customFormat="true" ht="15.75" hidden="false" customHeight="false" outlineLevel="0" collapsed="false">
      <c r="A175" s="15" t="s">
        <v>435</v>
      </c>
      <c r="B175" s="15" t="s">
        <v>313</v>
      </c>
      <c r="C175" s="15" t="s">
        <v>436</v>
      </c>
      <c r="D175" s="15" t="n">
        <v>0</v>
      </c>
      <c r="E175" s="15" t="n">
        <v>0</v>
      </c>
      <c r="F175" s="15" t="n">
        <v>0.0477115</v>
      </c>
      <c r="G175" s="7" t="s">
        <v>30</v>
      </c>
      <c r="H175" s="15" t="s">
        <v>30</v>
      </c>
      <c r="K175" s="15" t="s">
        <v>315</v>
      </c>
      <c r="L175" s="15" t="s">
        <v>26</v>
      </c>
      <c r="O175" s="15" t="s">
        <v>369</v>
      </c>
    </row>
    <row r="176" s="15" customFormat="true" ht="15.75" hidden="false" customHeight="false" outlineLevel="0" collapsed="false">
      <c r="A176" s="15" t="s">
        <v>437</v>
      </c>
      <c r="B176" s="15" t="s">
        <v>313</v>
      </c>
      <c r="C176" s="15" t="s">
        <v>438</v>
      </c>
      <c r="D176" s="15" t="n">
        <v>0.0198279</v>
      </c>
      <c r="E176" s="15" t="n">
        <v>0</v>
      </c>
      <c r="F176" s="15" t="n">
        <v>0.0699673</v>
      </c>
      <c r="G176" s="7" t="s">
        <v>30</v>
      </c>
      <c r="H176" s="15" t="s">
        <v>22</v>
      </c>
      <c r="K176" s="15" t="s">
        <v>315</v>
      </c>
      <c r="L176" s="15" t="s">
        <v>26</v>
      </c>
      <c r="O176" s="15" t="s">
        <v>319</v>
      </c>
    </row>
    <row r="177" s="15" customFormat="true" ht="15.75" hidden="false" customHeight="false" outlineLevel="0" collapsed="false">
      <c r="A177" s="15" t="s">
        <v>439</v>
      </c>
      <c r="B177" s="15" t="s">
        <v>313</v>
      </c>
      <c r="C177" s="15" t="s">
        <v>440</v>
      </c>
      <c r="D177" s="15" t="n">
        <v>3.92787</v>
      </c>
      <c r="E177" s="15" t="n">
        <v>2.11023</v>
      </c>
      <c r="F177" s="15" t="n">
        <v>2.33262</v>
      </c>
      <c r="G177" s="7" t="s">
        <v>22</v>
      </c>
      <c r="H177" s="15" t="s">
        <v>22</v>
      </c>
      <c r="K177" s="15" t="s">
        <v>315</v>
      </c>
      <c r="L177" s="15" t="s">
        <v>26</v>
      </c>
      <c r="O177" s="15" t="s">
        <v>319</v>
      </c>
    </row>
    <row r="178" s="15" customFormat="true" ht="15.75" hidden="false" customHeight="false" outlineLevel="0" collapsed="false">
      <c r="A178" s="15" t="s">
        <v>441</v>
      </c>
      <c r="B178" s="15" t="s">
        <v>313</v>
      </c>
      <c r="C178" s="15" t="s">
        <v>442</v>
      </c>
      <c r="D178" s="15" t="n">
        <v>8.51429</v>
      </c>
      <c r="E178" s="15" t="n">
        <v>8.20142</v>
      </c>
      <c r="F178" s="15" t="n">
        <v>10.1631</v>
      </c>
      <c r="G178" s="7" t="s">
        <v>30</v>
      </c>
      <c r="H178" s="15" t="s">
        <v>30</v>
      </c>
      <c r="K178" s="15" t="s">
        <v>315</v>
      </c>
      <c r="L178" s="15" t="s">
        <v>26</v>
      </c>
      <c r="O178" s="15" t="s">
        <v>391</v>
      </c>
    </row>
    <row r="179" s="15" customFormat="true" ht="15.75" hidden="false" customHeight="false" outlineLevel="0" collapsed="false">
      <c r="A179" s="15" t="s">
        <v>443</v>
      </c>
      <c r="B179" s="15" t="s">
        <v>313</v>
      </c>
      <c r="C179" s="15" t="s">
        <v>444</v>
      </c>
      <c r="D179" s="15" t="n">
        <v>3.66754</v>
      </c>
      <c r="E179" s="15" t="n">
        <v>1.73343</v>
      </c>
      <c r="F179" s="15" t="n">
        <v>5.60291</v>
      </c>
      <c r="G179" s="7" t="s">
        <v>22</v>
      </c>
      <c r="H179" s="15" t="s">
        <v>22</v>
      </c>
      <c r="K179" s="15" t="s">
        <v>315</v>
      </c>
      <c r="L179" s="15" t="s">
        <v>26</v>
      </c>
      <c r="N179" s="15" t="s">
        <v>445</v>
      </c>
      <c r="O179" s="15" t="s">
        <v>319</v>
      </c>
    </row>
    <row r="180" s="15" customFormat="true" ht="15.75" hidden="false" customHeight="false" outlineLevel="0" collapsed="false">
      <c r="A180" s="15" t="s">
        <v>446</v>
      </c>
      <c r="B180" s="15" t="s">
        <v>313</v>
      </c>
      <c r="C180" s="15" t="s">
        <v>447</v>
      </c>
      <c r="D180" s="15" t="n">
        <v>5.97318</v>
      </c>
      <c r="E180" s="15" t="n">
        <v>4.76035</v>
      </c>
      <c r="F180" s="15" t="n">
        <v>5.10075</v>
      </c>
      <c r="G180" s="7" t="s">
        <v>22</v>
      </c>
      <c r="H180" s="15" t="s">
        <v>22</v>
      </c>
      <c r="K180" s="15" t="s">
        <v>315</v>
      </c>
      <c r="L180" s="15" t="s">
        <v>26</v>
      </c>
      <c r="O180" s="15" t="s">
        <v>448</v>
      </c>
    </row>
    <row r="181" s="15" customFormat="true" ht="15.75" hidden="false" customHeight="false" outlineLevel="0" collapsed="false">
      <c r="A181" s="15" t="s">
        <v>449</v>
      </c>
      <c r="B181" s="15" t="s">
        <v>313</v>
      </c>
      <c r="C181" s="15" t="s">
        <v>450</v>
      </c>
      <c r="D181" s="15" t="n">
        <v>0</v>
      </c>
      <c r="E181" s="15" t="n">
        <v>0</v>
      </c>
      <c r="F181" s="15" t="n">
        <v>0.347922</v>
      </c>
      <c r="G181" s="7" t="s">
        <v>30</v>
      </c>
      <c r="H181" s="15" t="s">
        <v>30</v>
      </c>
      <c r="K181" s="15" t="s">
        <v>315</v>
      </c>
      <c r="L181" s="15" t="s">
        <v>26</v>
      </c>
      <c r="O181" s="15" t="s">
        <v>319</v>
      </c>
    </row>
    <row r="182" s="15" customFormat="true" ht="15.75" hidden="false" customHeight="false" outlineLevel="0" collapsed="false">
      <c r="A182" s="15" t="s">
        <v>451</v>
      </c>
      <c r="B182" s="15" t="s">
        <v>313</v>
      </c>
      <c r="C182" s="15" t="s">
        <v>452</v>
      </c>
      <c r="D182" s="15" t="n">
        <v>1.59565</v>
      </c>
      <c r="E182" s="15" t="n">
        <v>0.483278</v>
      </c>
      <c r="F182" s="15" t="n">
        <v>2.40124</v>
      </c>
      <c r="G182" s="7" t="s">
        <v>22</v>
      </c>
      <c r="H182" s="15" t="s">
        <v>22</v>
      </c>
      <c r="K182" s="15" t="s">
        <v>315</v>
      </c>
      <c r="L182" s="15" t="s">
        <v>26</v>
      </c>
      <c r="O182" s="15" t="s">
        <v>319</v>
      </c>
    </row>
    <row r="183" s="15" customFormat="true" ht="15.75" hidden="false" customHeight="false" outlineLevel="0" collapsed="false">
      <c r="A183" s="15" t="s">
        <v>453</v>
      </c>
      <c r="B183" s="15" t="s">
        <v>313</v>
      </c>
      <c r="C183" s="15" t="s">
        <v>454</v>
      </c>
      <c r="D183" s="15" t="n">
        <v>0</v>
      </c>
      <c r="E183" s="15" t="n">
        <v>0</v>
      </c>
      <c r="F183" s="15" t="n">
        <v>0.0420245</v>
      </c>
      <c r="G183" s="7" t="s">
        <v>30</v>
      </c>
      <c r="H183" s="15" t="s">
        <v>30</v>
      </c>
      <c r="K183" s="15" t="s">
        <v>315</v>
      </c>
      <c r="L183" s="15" t="s">
        <v>26</v>
      </c>
      <c r="O183" s="15" t="s">
        <v>319</v>
      </c>
    </row>
    <row r="184" s="15" customFormat="true" ht="15.75" hidden="false" customHeight="false" outlineLevel="0" collapsed="false">
      <c r="A184" s="15" t="s">
        <v>455</v>
      </c>
      <c r="B184" s="15" t="s">
        <v>313</v>
      </c>
      <c r="C184" s="15" t="s">
        <v>456</v>
      </c>
      <c r="D184" s="15" t="n">
        <v>40.3322</v>
      </c>
      <c r="E184" s="15" t="n">
        <v>63.4749</v>
      </c>
      <c r="F184" s="15" t="n">
        <v>35.4315</v>
      </c>
      <c r="G184" s="7" t="s">
        <v>22</v>
      </c>
      <c r="H184" s="15" t="s">
        <v>22</v>
      </c>
      <c r="K184" s="15" t="s">
        <v>315</v>
      </c>
      <c r="L184" s="15" t="s">
        <v>26</v>
      </c>
      <c r="O184" s="15" t="s">
        <v>319</v>
      </c>
    </row>
    <row r="185" s="15" customFormat="true" ht="15.75" hidden="false" customHeight="false" outlineLevel="0" collapsed="false">
      <c r="A185" s="15" t="s">
        <v>457</v>
      </c>
      <c r="B185" s="15" t="s">
        <v>313</v>
      </c>
      <c r="C185" s="15" t="s">
        <v>458</v>
      </c>
      <c r="D185" s="15" t="n">
        <v>0.965176</v>
      </c>
      <c r="E185" s="15" t="n">
        <v>0.375332</v>
      </c>
      <c r="F185" s="15" t="n">
        <v>1.21459</v>
      </c>
      <c r="G185" s="7" t="s">
        <v>22</v>
      </c>
      <c r="H185" s="15" t="s">
        <v>22</v>
      </c>
      <c r="K185" s="15" t="s">
        <v>26</v>
      </c>
      <c r="L185" s="15" t="s">
        <v>26</v>
      </c>
      <c r="O185" s="15" t="s">
        <v>319</v>
      </c>
    </row>
    <row r="186" s="15" customFormat="true" ht="15.75" hidden="false" customHeight="false" outlineLevel="0" collapsed="false">
      <c r="A186" s="15" t="s">
        <v>459</v>
      </c>
      <c r="B186" s="15" t="s">
        <v>313</v>
      </c>
      <c r="C186" s="15" t="s">
        <v>460</v>
      </c>
      <c r="D186" s="15" t="n">
        <v>94.0818</v>
      </c>
      <c r="E186" s="15" t="n">
        <v>88.4148</v>
      </c>
      <c r="F186" s="15" t="n">
        <v>100.837</v>
      </c>
      <c r="G186" s="7" t="s">
        <v>30</v>
      </c>
      <c r="H186" s="15" t="s">
        <v>30</v>
      </c>
      <c r="K186" s="15" t="s">
        <v>315</v>
      </c>
      <c r="L186" s="15" t="s">
        <v>26</v>
      </c>
      <c r="O186" s="15" t="s">
        <v>319</v>
      </c>
    </row>
    <row r="187" s="15" customFormat="true" ht="15.75" hidden="false" customHeight="false" outlineLevel="0" collapsed="false">
      <c r="A187" s="15" t="s">
        <v>461</v>
      </c>
      <c r="B187" s="15" t="s">
        <v>313</v>
      </c>
      <c r="C187" s="15" t="s">
        <v>462</v>
      </c>
      <c r="D187" s="15" t="n">
        <v>8.70725</v>
      </c>
      <c r="E187" s="15" t="n">
        <v>8.08109</v>
      </c>
      <c r="F187" s="15" t="n">
        <v>7.7693</v>
      </c>
      <c r="G187" s="7" t="s">
        <v>30</v>
      </c>
      <c r="H187" s="15" t="s">
        <v>30</v>
      </c>
      <c r="K187" s="15" t="s">
        <v>315</v>
      </c>
      <c r="L187" s="15" t="s">
        <v>26</v>
      </c>
      <c r="O187" s="15" t="s">
        <v>319</v>
      </c>
    </row>
    <row r="188" s="15" customFormat="true" ht="15.75" hidden="false" customHeight="false" outlineLevel="0" collapsed="false">
      <c r="A188" s="15" t="s">
        <v>463</v>
      </c>
      <c r="B188" s="15" t="s">
        <v>313</v>
      </c>
      <c r="C188" s="15" t="s">
        <v>464</v>
      </c>
      <c r="D188" s="15" t="n">
        <v>0.17418</v>
      </c>
      <c r="E188" s="15" t="n">
        <v>0.406316</v>
      </c>
      <c r="F188" s="15" t="n">
        <v>0.239977</v>
      </c>
      <c r="G188" s="7" t="s">
        <v>22</v>
      </c>
      <c r="H188" s="15" t="s">
        <v>22</v>
      </c>
      <c r="K188" s="15" t="s">
        <v>315</v>
      </c>
      <c r="L188" s="15" t="s">
        <v>26</v>
      </c>
      <c r="O188" s="15" t="s">
        <v>319</v>
      </c>
    </row>
    <row r="189" s="15" customFormat="true" ht="15.75" hidden="false" customHeight="false" outlineLevel="0" collapsed="false">
      <c r="A189" s="15" t="s">
        <v>465</v>
      </c>
      <c r="B189" s="15" t="s">
        <v>313</v>
      </c>
      <c r="C189" s="15" t="s">
        <v>466</v>
      </c>
      <c r="D189" s="15" t="n">
        <v>0.08271</v>
      </c>
      <c r="E189" s="15" t="n">
        <v>0.0601545</v>
      </c>
      <c r="F189" s="15" t="n">
        <v>0.0846012</v>
      </c>
      <c r="G189" s="7" t="s">
        <v>22</v>
      </c>
      <c r="H189" s="15" t="s">
        <v>30</v>
      </c>
      <c r="K189" s="15" t="s">
        <v>315</v>
      </c>
      <c r="L189" s="15" t="s">
        <v>26</v>
      </c>
      <c r="O189" s="15" t="s">
        <v>319</v>
      </c>
    </row>
    <row r="190" s="15" customFormat="true" ht="15.75" hidden="false" customHeight="false" outlineLevel="0" collapsed="false">
      <c r="A190" s="15" t="s">
        <v>467</v>
      </c>
      <c r="B190" s="15" t="s">
        <v>313</v>
      </c>
      <c r="C190" s="15" t="s">
        <v>468</v>
      </c>
      <c r="D190" s="15" t="n">
        <v>34.5433</v>
      </c>
      <c r="E190" s="15" t="n">
        <v>36.347</v>
      </c>
      <c r="F190" s="15" t="n">
        <v>22.9163</v>
      </c>
      <c r="G190" s="7" t="s">
        <v>30</v>
      </c>
      <c r="H190" s="15" t="s">
        <v>22</v>
      </c>
      <c r="K190" s="15" t="s">
        <v>315</v>
      </c>
      <c r="L190" s="15" t="s">
        <v>26</v>
      </c>
      <c r="O190" s="15" t="s">
        <v>319</v>
      </c>
    </row>
    <row r="191" s="15" customFormat="true" ht="15.75" hidden="false" customHeight="false" outlineLevel="0" collapsed="false">
      <c r="A191" s="15" t="s">
        <v>469</v>
      </c>
      <c r="B191" s="15" t="s">
        <v>313</v>
      </c>
      <c r="C191" s="15" t="s">
        <v>470</v>
      </c>
      <c r="D191" s="15" t="n">
        <v>4.49714</v>
      </c>
      <c r="E191" s="15" t="n">
        <v>2.04751</v>
      </c>
      <c r="F191" s="15" t="n">
        <v>4.15479</v>
      </c>
      <c r="G191" s="17" t="s">
        <v>23</v>
      </c>
      <c r="H191" s="15" t="s">
        <v>30</v>
      </c>
      <c r="I191" s="18" t="s">
        <v>36</v>
      </c>
      <c r="K191" s="15" t="s">
        <v>315</v>
      </c>
      <c r="L191" s="15" t="s">
        <v>26</v>
      </c>
      <c r="O191" s="15" t="s">
        <v>471</v>
      </c>
    </row>
    <row r="192" s="15" customFormat="true" ht="15.75" hidden="false" customHeight="false" outlineLevel="0" collapsed="false">
      <c r="A192" s="15" t="s">
        <v>472</v>
      </c>
      <c r="B192" s="15" t="s">
        <v>313</v>
      </c>
      <c r="C192" s="15" t="s">
        <v>473</v>
      </c>
      <c r="D192" s="15" t="n">
        <v>0.248506</v>
      </c>
      <c r="E192" s="15" t="n">
        <v>0.289069</v>
      </c>
      <c r="F192" s="15" t="n">
        <v>1.00985</v>
      </c>
      <c r="G192" s="7" t="s">
        <v>30</v>
      </c>
      <c r="H192" s="15" t="s">
        <v>22</v>
      </c>
      <c r="K192" s="15" t="s">
        <v>315</v>
      </c>
      <c r="L192" s="15" t="s">
        <v>26</v>
      </c>
      <c r="O192" s="15" t="s">
        <v>319</v>
      </c>
    </row>
    <row r="193" s="15" customFormat="true" ht="15.75" hidden="false" customHeight="false" outlineLevel="0" collapsed="false">
      <c r="A193" s="15" t="s">
        <v>474</v>
      </c>
      <c r="B193" s="15" t="s">
        <v>313</v>
      </c>
      <c r="C193" s="15" t="s">
        <v>475</v>
      </c>
      <c r="D193" s="15" t="n">
        <v>16.0015</v>
      </c>
      <c r="E193" s="15" t="n">
        <v>17.5879</v>
      </c>
      <c r="F193" s="15" t="n">
        <v>18.5254</v>
      </c>
      <c r="G193" s="7" t="s">
        <v>30</v>
      </c>
      <c r="H193" s="15" t="s">
        <v>30</v>
      </c>
      <c r="K193" s="15" t="s">
        <v>26</v>
      </c>
      <c r="L193" s="15" t="s">
        <v>26</v>
      </c>
      <c r="O193" s="15" t="s">
        <v>319</v>
      </c>
    </row>
    <row r="194" s="15" customFormat="true" ht="15.75" hidden="false" customHeight="false" outlineLevel="0" collapsed="false">
      <c r="A194" s="15" t="s">
        <v>476</v>
      </c>
      <c r="B194" s="15" t="s">
        <v>313</v>
      </c>
      <c r="C194" s="15" t="s">
        <v>477</v>
      </c>
      <c r="D194" s="15" t="n">
        <v>2.84648</v>
      </c>
      <c r="E194" s="15" t="n">
        <v>0.741864</v>
      </c>
      <c r="F194" s="15" t="n">
        <v>3.62338</v>
      </c>
      <c r="G194" s="17" t="s">
        <v>23</v>
      </c>
      <c r="H194" s="15" t="s">
        <v>22</v>
      </c>
      <c r="I194" s="18" t="s">
        <v>36</v>
      </c>
      <c r="K194" s="15" t="s">
        <v>315</v>
      </c>
      <c r="L194" s="15" t="s">
        <v>26</v>
      </c>
      <c r="N194" s="15" t="s">
        <v>342</v>
      </c>
      <c r="O194" s="15" t="s">
        <v>478</v>
      </c>
    </row>
    <row r="195" s="15" customFormat="true" ht="15.75" hidden="false" customHeight="false" outlineLevel="0" collapsed="false">
      <c r="A195" s="15" t="s">
        <v>479</v>
      </c>
      <c r="B195" s="15" t="s">
        <v>313</v>
      </c>
      <c r="C195" s="15" t="s">
        <v>480</v>
      </c>
      <c r="D195" s="15" t="n">
        <v>2.76058</v>
      </c>
      <c r="E195" s="15" t="n">
        <v>3.49682</v>
      </c>
      <c r="F195" s="15" t="n">
        <v>6.15677</v>
      </c>
      <c r="G195" s="7" t="s">
        <v>22</v>
      </c>
      <c r="H195" s="8" t="s">
        <v>23</v>
      </c>
      <c r="J195" s="16" t="s">
        <v>24</v>
      </c>
      <c r="K195" s="15" t="s">
        <v>315</v>
      </c>
      <c r="L195" s="15" t="s">
        <v>26</v>
      </c>
      <c r="O195" s="15" t="s">
        <v>319</v>
      </c>
    </row>
    <row r="196" s="15" customFormat="true" ht="15.75" hidden="false" customHeight="false" outlineLevel="0" collapsed="false">
      <c r="A196" s="15" t="s">
        <v>481</v>
      </c>
      <c r="B196" s="15" t="s">
        <v>313</v>
      </c>
      <c r="C196" s="15" t="s">
        <v>482</v>
      </c>
      <c r="D196" s="15" t="n">
        <v>17.7175</v>
      </c>
      <c r="E196" s="15" t="n">
        <v>21.2552</v>
      </c>
      <c r="F196" s="15" t="n">
        <v>18.0037</v>
      </c>
      <c r="G196" s="7" t="s">
        <v>30</v>
      </c>
      <c r="H196" s="15" t="s">
        <v>30</v>
      </c>
      <c r="K196" s="15" t="s">
        <v>26</v>
      </c>
      <c r="L196" s="15" t="s">
        <v>26</v>
      </c>
      <c r="O196" s="15" t="s">
        <v>319</v>
      </c>
    </row>
    <row r="197" s="15" customFormat="true" ht="15.75" hidden="false" customHeight="false" outlineLevel="0" collapsed="false">
      <c r="A197" s="15" t="s">
        <v>483</v>
      </c>
      <c r="B197" s="15" t="s">
        <v>313</v>
      </c>
      <c r="C197" s="15" t="s">
        <v>484</v>
      </c>
      <c r="D197" s="15" t="n">
        <v>6.48701</v>
      </c>
      <c r="E197" s="15" t="n">
        <v>4.74866</v>
      </c>
      <c r="F197" s="15" t="n">
        <v>9.35041</v>
      </c>
      <c r="G197" s="7" t="s">
        <v>22</v>
      </c>
      <c r="H197" s="15" t="s">
        <v>22</v>
      </c>
      <c r="K197" s="15" t="s">
        <v>315</v>
      </c>
      <c r="L197" s="15" t="s">
        <v>26</v>
      </c>
      <c r="O197" s="15" t="s">
        <v>319</v>
      </c>
    </row>
    <row r="198" s="15" customFormat="true" ht="15.75" hidden="false" customHeight="false" outlineLevel="0" collapsed="false">
      <c r="A198" s="15" t="s">
        <v>485</v>
      </c>
      <c r="B198" s="15" t="s">
        <v>313</v>
      </c>
      <c r="C198" s="15" t="s">
        <v>486</v>
      </c>
      <c r="D198" s="15" t="n">
        <v>0.0344979</v>
      </c>
      <c r="E198" s="15" t="n">
        <v>0.0162997</v>
      </c>
      <c r="F198" s="15" t="n">
        <v>0.223794</v>
      </c>
      <c r="G198" s="7" t="s">
        <v>22</v>
      </c>
      <c r="H198" s="15" t="s">
        <v>22</v>
      </c>
      <c r="K198" s="15" t="s">
        <v>26</v>
      </c>
      <c r="L198" s="15" t="s">
        <v>26</v>
      </c>
      <c r="O198" s="15" t="s">
        <v>319</v>
      </c>
    </row>
    <row r="199" s="15" customFormat="true" ht="15.75" hidden="false" customHeight="false" outlineLevel="0" collapsed="false">
      <c r="A199" s="15" t="s">
        <v>487</v>
      </c>
      <c r="B199" s="15" t="s">
        <v>313</v>
      </c>
      <c r="C199" s="15" t="s">
        <v>488</v>
      </c>
      <c r="D199" s="15" t="n">
        <v>92.6604</v>
      </c>
      <c r="E199" s="15" t="n">
        <v>122.216</v>
      </c>
      <c r="F199" s="15" t="n">
        <v>79.774</v>
      </c>
      <c r="G199" s="7" t="s">
        <v>22</v>
      </c>
      <c r="H199" s="15" t="s">
        <v>30</v>
      </c>
      <c r="K199" s="15" t="s">
        <v>315</v>
      </c>
      <c r="L199" s="15" t="s">
        <v>26</v>
      </c>
      <c r="O199" s="15" t="s">
        <v>319</v>
      </c>
    </row>
    <row r="200" s="15" customFormat="true" ht="15.75" hidden="false" customHeight="false" outlineLevel="0" collapsed="false">
      <c r="A200" s="15" t="s">
        <v>489</v>
      </c>
      <c r="B200" s="15" t="s">
        <v>313</v>
      </c>
      <c r="C200" s="15" t="s">
        <v>490</v>
      </c>
      <c r="D200" s="15" t="n">
        <v>6.27101</v>
      </c>
      <c r="E200" s="15" t="n">
        <v>5.17786</v>
      </c>
      <c r="F200" s="15" t="n">
        <v>7.37728</v>
      </c>
      <c r="G200" s="7" t="s">
        <v>30</v>
      </c>
      <c r="H200" s="15" t="s">
        <v>30</v>
      </c>
      <c r="K200" s="15" t="s">
        <v>315</v>
      </c>
      <c r="L200" s="15" t="s">
        <v>26</v>
      </c>
      <c r="O200" s="15" t="s">
        <v>337</v>
      </c>
    </row>
    <row r="201" s="15" customFormat="true" ht="15.75" hidden="false" customHeight="false" outlineLevel="0" collapsed="false">
      <c r="A201" s="15" t="s">
        <v>491</v>
      </c>
      <c r="B201" s="15" t="s">
        <v>313</v>
      </c>
      <c r="C201" s="15" t="s">
        <v>492</v>
      </c>
      <c r="D201" s="15" t="n">
        <v>0</v>
      </c>
      <c r="E201" s="15" t="n">
        <v>0.0318286</v>
      </c>
      <c r="F201" s="15" t="n">
        <v>0.0465999</v>
      </c>
      <c r="G201" s="7" t="s">
        <v>30</v>
      </c>
      <c r="H201" s="15" t="s">
        <v>30</v>
      </c>
      <c r="K201" s="15" t="s">
        <v>315</v>
      </c>
      <c r="L201" s="15" t="s">
        <v>26</v>
      </c>
      <c r="O201" s="15" t="s">
        <v>337</v>
      </c>
    </row>
    <row r="202" s="15" customFormat="true" ht="15.75" hidden="false" customHeight="false" outlineLevel="0" collapsed="false">
      <c r="A202" s="15" t="s">
        <v>493</v>
      </c>
      <c r="B202" s="15" t="s">
        <v>313</v>
      </c>
      <c r="C202" s="15" t="s">
        <v>494</v>
      </c>
      <c r="D202" s="15" t="n">
        <v>41.9892</v>
      </c>
      <c r="E202" s="15" t="n">
        <v>37.9231</v>
      </c>
      <c r="F202" s="15" t="n">
        <v>56.1171</v>
      </c>
      <c r="G202" s="7" t="s">
        <v>22</v>
      </c>
      <c r="H202" s="15" t="s">
        <v>22</v>
      </c>
      <c r="K202" s="15" t="s">
        <v>26</v>
      </c>
      <c r="L202" s="15" t="s">
        <v>26</v>
      </c>
      <c r="O202" s="15" t="s">
        <v>319</v>
      </c>
    </row>
    <row r="203" s="15" customFormat="true" ht="15.75" hidden="false" customHeight="false" outlineLevel="0" collapsed="false">
      <c r="A203" s="15" t="s">
        <v>495</v>
      </c>
      <c r="B203" s="15" t="s">
        <v>313</v>
      </c>
      <c r="C203" s="15" t="s">
        <v>496</v>
      </c>
      <c r="D203" s="15" t="n">
        <v>0</v>
      </c>
      <c r="E203" s="15" t="n">
        <v>0.065042</v>
      </c>
      <c r="F203" s="15" t="n">
        <v>0.0107258</v>
      </c>
      <c r="G203" s="7" t="s">
        <v>30</v>
      </c>
      <c r="H203" s="15" t="s">
        <v>30</v>
      </c>
      <c r="K203" s="15" t="s">
        <v>315</v>
      </c>
      <c r="L203" s="15" t="s">
        <v>26</v>
      </c>
      <c r="O203" s="15" t="s">
        <v>319</v>
      </c>
    </row>
    <row r="204" s="15" customFormat="true" ht="15.75" hidden="false" customHeight="false" outlineLevel="0" collapsed="false">
      <c r="A204" s="15" t="s">
        <v>497</v>
      </c>
      <c r="B204" s="15" t="s">
        <v>313</v>
      </c>
      <c r="C204" s="15" t="s">
        <v>498</v>
      </c>
      <c r="D204" s="15" t="n">
        <v>0.114368</v>
      </c>
      <c r="E204" s="15" t="n">
        <v>0.193236</v>
      </c>
      <c r="F204" s="15" t="n">
        <v>0.817713</v>
      </c>
      <c r="G204" s="7" t="s">
        <v>22</v>
      </c>
      <c r="H204" s="15" t="s">
        <v>22</v>
      </c>
      <c r="K204" s="15" t="s">
        <v>315</v>
      </c>
      <c r="L204" s="15" t="s">
        <v>26</v>
      </c>
      <c r="O204" s="15" t="s">
        <v>319</v>
      </c>
    </row>
    <row r="205" s="15" customFormat="true" ht="15.75" hidden="false" customHeight="false" outlineLevel="0" collapsed="false">
      <c r="A205" s="15" t="s">
        <v>499</v>
      </c>
      <c r="B205" s="15" t="s">
        <v>313</v>
      </c>
      <c r="C205" s="15" t="s">
        <v>500</v>
      </c>
      <c r="D205" s="15" t="n">
        <v>61.2476</v>
      </c>
      <c r="E205" s="15" t="n">
        <v>74.4271</v>
      </c>
      <c r="F205" s="15" t="n">
        <v>56.8835</v>
      </c>
      <c r="G205" s="7" t="s">
        <v>22</v>
      </c>
      <c r="H205" s="15" t="s">
        <v>30</v>
      </c>
      <c r="K205" s="15" t="s">
        <v>315</v>
      </c>
      <c r="L205" s="15" t="s">
        <v>501</v>
      </c>
      <c r="M205" s="15" t="s">
        <v>502</v>
      </c>
      <c r="O205" s="15" t="s">
        <v>337</v>
      </c>
    </row>
    <row r="206" s="15" customFormat="true" ht="15.75" hidden="false" customHeight="false" outlineLevel="0" collapsed="false">
      <c r="A206" s="15" t="s">
        <v>503</v>
      </c>
      <c r="B206" s="15" t="s">
        <v>313</v>
      </c>
      <c r="C206" s="15" t="s">
        <v>504</v>
      </c>
      <c r="D206" s="15" t="n">
        <v>7.391</v>
      </c>
      <c r="E206" s="15" t="n">
        <v>4.14853</v>
      </c>
      <c r="F206" s="15" t="n">
        <v>10.2598</v>
      </c>
      <c r="G206" s="7" t="s">
        <v>22</v>
      </c>
      <c r="H206" s="15" t="s">
        <v>22</v>
      </c>
      <c r="K206" s="15" t="s">
        <v>315</v>
      </c>
      <c r="L206" s="15" t="s">
        <v>26</v>
      </c>
      <c r="O206" s="15" t="s">
        <v>319</v>
      </c>
    </row>
    <row r="207" s="15" customFormat="true" ht="15.75" hidden="false" customHeight="false" outlineLevel="0" collapsed="false">
      <c r="A207" s="15" t="s">
        <v>505</v>
      </c>
      <c r="B207" s="15" t="s">
        <v>313</v>
      </c>
      <c r="C207" s="15" t="s">
        <v>506</v>
      </c>
      <c r="D207" s="15" t="n">
        <v>8.52916</v>
      </c>
      <c r="E207" s="15" t="n">
        <v>11.0029</v>
      </c>
      <c r="F207" s="15" t="n">
        <v>8.43581</v>
      </c>
      <c r="G207" s="7" t="s">
        <v>22</v>
      </c>
      <c r="H207" s="15" t="s">
        <v>30</v>
      </c>
      <c r="K207" s="15" t="s">
        <v>26</v>
      </c>
      <c r="L207" s="15" t="s">
        <v>26</v>
      </c>
      <c r="M207" s="15" t="s">
        <v>507</v>
      </c>
      <c r="N207" s="15" t="s">
        <v>508</v>
      </c>
      <c r="O207" s="15" t="s">
        <v>509</v>
      </c>
    </row>
    <row r="208" s="15" customFormat="true" ht="15.75" hidden="false" customHeight="false" outlineLevel="0" collapsed="false">
      <c r="A208" s="15" t="s">
        <v>510</v>
      </c>
      <c r="B208" s="15" t="s">
        <v>313</v>
      </c>
      <c r="C208" s="15" t="s">
        <v>511</v>
      </c>
      <c r="D208" s="15" t="n">
        <v>4.30604</v>
      </c>
      <c r="E208" s="15" t="n">
        <v>3.14624</v>
      </c>
      <c r="F208" s="15" t="n">
        <v>6.14706</v>
      </c>
      <c r="G208" s="7" t="s">
        <v>22</v>
      </c>
      <c r="H208" s="15" t="s">
        <v>22</v>
      </c>
      <c r="K208" s="15" t="s">
        <v>315</v>
      </c>
      <c r="L208" s="15" t="s">
        <v>26</v>
      </c>
      <c r="O208" s="15" t="s">
        <v>319</v>
      </c>
    </row>
    <row r="209" s="15" customFormat="true" ht="15.75" hidden="false" customHeight="false" outlineLevel="0" collapsed="false">
      <c r="A209" s="15" t="s">
        <v>512</v>
      </c>
      <c r="B209" s="15" t="s">
        <v>313</v>
      </c>
      <c r="C209" s="15" t="s">
        <v>513</v>
      </c>
      <c r="D209" s="15" t="n">
        <v>9.74721</v>
      </c>
      <c r="E209" s="15" t="n">
        <v>12.3237</v>
      </c>
      <c r="F209" s="15" t="n">
        <v>13.7533</v>
      </c>
      <c r="G209" s="7" t="s">
        <v>22</v>
      </c>
      <c r="H209" s="15" t="s">
        <v>22</v>
      </c>
      <c r="K209" s="15" t="s">
        <v>315</v>
      </c>
      <c r="L209" s="15" t="s">
        <v>26</v>
      </c>
      <c r="N209" s="15" t="s">
        <v>342</v>
      </c>
      <c r="O209" s="15" t="s">
        <v>448</v>
      </c>
    </row>
    <row r="210" s="15" customFormat="true" ht="15.75" hidden="false" customHeight="false" outlineLevel="0" collapsed="false">
      <c r="A210" s="15" t="s">
        <v>514</v>
      </c>
      <c r="B210" s="15" t="s">
        <v>313</v>
      </c>
      <c r="C210" s="15" t="s">
        <v>515</v>
      </c>
      <c r="D210" s="15" t="n">
        <v>5.24272</v>
      </c>
      <c r="E210" s="15" t="n">
        <v>21.2344</v>
      </c>
      <c r="F210" s="15" t="n">
        <v>0</v>
      </c>
      <c r="G210" s="7" t="s">
        <v>22</v>
      </c>
      <c r="H210" s="15" t="s">
        <v>30</v>
      </c>
      <c r="K210" s="15" t="s">
        <v>315</v>
      </c>
      <c r="L210" s="15" t="s">
        <v>26</v>
      </c>
      <c r="O210" s="15" t="s">
        <v>319</v>
      </c>
    </row>
    <row r="211" s="15" customFormat="true" ht="15.75" hidden="false" customHeight="false" outlineLevel="0" collapsed="false">
      <c r="A211" s="15" t="s">
        <v>516</v>
      </c>
      <c r="B211" s="15" t="s">
        <v>313</v>
      </c>
      <c r="C211" s="15" t="s">
        <v>517</v>
      </c>
      <c r="D211" s="15" t="n">
        <v>17.8143</v>
      </c>
      <c r="E211" s="15" t="n">
        <v>20.9532</v>
      </c>
      <c r="F211" s="15" t="n">
        <v>19.8769</v>
      </c>
      <c r="G211" s="7" t="s">
        <v>30</v>
      </c>
      <c r="H211" s="15" t="s">
        <v>30</v>
      </c>
      <c r="K211" s="15" t="s">
        <v>315</v>
      </c>
      <c r="L211" s="15" t="s">
        <v>26</v>
      </c>
      <c r="O211" s="15" t="s">
        <v>319</v>
      </c>
    </row>
    <row r="212" s="15" customFormat="true" ht="15.75" hidden="false" customHeight="false" outlineLevel="0" collapsed="false">
      <c r="A212" s="15" t="s">
        <v>518</v>
      </c>
      <c r="B212" s="15" t="s">
        <v>313</v>
      </c>
      <c r="C212" s="15" t="s">
        <v>519</v>
      </c>
      <c r="D212" s="15" t="n">
        <v>55.6859</v>
      </c>
      <c r="E212" s="15" t="n">
        <v>55.8944</v>
      </c>
      <c r="F212" s="15" t="n">
        <v>57.1226</v>
      </c>
      <c r="G212" s="7" t="s">
        <v>30</v>
      </c>
      <c r="H212" s="15" t="s">
        <v>30</v>
      </c>
      <c r="K212" s="15" t="s">
        <v>315</v>
      </c>
      <c r="L212" s="15" t="s">
        <v>26</v>
      </c>
      <c r="O212" s="15" t="s">
        <v>319</v>
      </c>
    </row>
    <row r="213" s="15" customFormat="true" ht="15.75" hidden="false" customHeight="false" outlineLevel="0" collapsed="false">
      <c r="A213" s="15" t="s">
        <v>520</v>
      </c>
      <c r="B213" s="15" t="s">
        <v>313</v>
      </c>
      <c r="C213" s="15" t="s">
        <v>521</v>
      </c>
      <c r="D213" s="15" t="n">
        <v>0</v>
      </c>
      <c r="E213" s="15" t="n">
        <v>0</v>
      </c>
      <c r="F213" s="15" t="n">
        <v>0.0280659</v>
      </c>
      <c r="G213" s="7" t="s">
        <v>30</v>
      </c>
      <c r="H213" s="15" t="s">
        <v>30</v>
      </c>
      <c r="K213" s="15" t="s">
        <v>26</v>
      </c>
      <c r="L213" s="15" t="s">
        <v>26</v>
      </c>
      <c r="O213" s="15" t="s">
        <v>319</v>
      </c>
    </row>
    <row r="214" s="15" customFormat="true" ht="15.75" hidden="false" customHeight="false" outlineLevel="0" collapsed="false">
      <c r="A214" s="15" t="s">
        <v>522</v>
      </c>
      <c r="B214" s="15" t="s">
        <v>313</v>
      </c>
      <c r="C214" s="15" t="s">
        <v>523</v>
      </c>
      <c r="D214" s="15" t="n">
        <v>28.5892</v>
      </c>
      <c r="E214" s="15" t="n">
        <v>25.1722</v>
      </c>
      <c r="F214" s="15" t="n">
        <v>25.3173</v>
      </c>
      <c r="G214" s="7" t="s">
        <v>30</v>
      </c>
      <c r="H214" s="15" t="s">
        <v>30</v>
      </c>
      <c r="K214" s="15" t="s">
        <v>315</v>
      </c>
      <c r="L214" s="15" t="s">
        <v>26</v>
      </c>
      <c r="O214" s="15" t="s">
        <v>319</v>
      </c>
    </row>
    <row r="215" s="15" customFormat="true" ht="15.75" hidden="false" customHeight="false" outlineLevel="0" collapsed="false">
      <c r="A215" s="15" t="s">
        <v>524</v>
      </c>
      <c r="B215" s="15" t="s">
        <v>313</v>
      </c>
      <c r="C215" s="15" t="s">
        <v>525</v>
      </c>
      <c r="D215" s="15" t="n">
        <v>7.698</v>
      </c>
      <c r="E215" s="15" t="n">
        <v>1.86729</v>
      </c>
      <c r="F215" s="15" t="n">
        <v>12.876</v>
      </c>
      <c r="G215" s="17" t="s">
        <v>23</v>
      </c>
      <c r="H215" s="15" t="s">
        <v>22</v>
      </c>
      <c r="I215" s="18" t="s">
        <v>36</v>
      </c>
      <c r="K215" s="15" t="s">
        <v>315</v>
      </c>
      <c r="L215" s="15" t="s">
        <v>26</v>
      </c>
      <c r="O215" s="15" t="s">
        <v>319</v>
      </c>
    </row>
    <row r="216" s="15" customFormat="true" ht="15.75" hidden="false" customHeight="false" outlineLevel="0" collapsed="false">
      <c r="A216" s="15" t="s">
        <v>526</v>
      </c>
      <c r="B216" s="15" t="s">
        <v>313</v>
      </c>
      <c r="C216" s="15" t="s">
        <v>527</v>
      </c>
      <c r="D216" s="15" t="n">
        <v>8.09629</v>
      </c>
      <c r="E216" s="15" t="n">
        <v>4.63962</v>
      </c>
      <c r="F216" s="15" t="n">
        <v>3.88765</v>
      </c>
      <c r="G216" s="7" t="s">
        <v>22</v>
      </c>
      <c r="H216" s="8" t="s">
        <v>23</v>
      </c>
      <c r="J216" s="18" t="s">
        <v>36</v>
      </c>
      <c r="K216" s="15" t="s">
        <v>315</v>
      </c>
      <c r="L216" s="15" t="s">
        <v>26</v>
      </c>
      <c r="O216" s="15" t="s">
        <v>319</v>
      </c>
    </row>
    <row r="217" s="15" customFormat="true" ht="15.75" hidden="false" customHeight="false" outlineLevel="0" collapsed="false">
      <c r="A217" s="15" t="s">
        <v>528</v>
      </c>
      <c r="B217" s="15" t="s">
        <v>313</v>
      </c>
      <c r="C217" s="15" t="s">
        <v>529</v>
      </c>
      <c r="D217" s="15" t="n">
        <v>17.3676</v>
      </c>
      <c r="E217" s="15" t="n">
        <v>20.8279</v>
      </c>
      <c r="F217" s="15" t="n">
        <v>12.6791</v>
      </c>
      <c r="G217" s="7" t="s">
        <v>30</v>
      </c>
      <c r="H217" s="15" t="s">
        <v>22</v>
      </c>
      <c r="K217" s="15" t="s">
        <v>315</v>
      </c>
      <c r="L217" s="15" t="s">
        <v>26</v>
      </c>
      <c r="O217" s="15" t="s">
        <v>319</v>
      </c>
    </row>
    <row r="218" s="15" customFormat="true" ht="15.75" hidden="false" customHeight="false" outlineLevel="0" collapsed="false">
      <c r="A218" s="15" t="s">
        <v>530</v>
      </c>
      <c r="B218" s="15" t="s">
        <v>313</v>
      </c>
      <c r="C218" s="15" t="s">
        <v>531</v>
      </c>
      <c r="D218" s="15" t="n">
        <v>0.456181</v>
      </c>
      <c r="E218" s="15" t="n">
        <v>0.194089</v>
      </c>
      <c r="F218" s="15" t="n">
        <v>0.254035</v>
      </c>
      <c r="G218" s="7" t="s">
        <v>22</v>
      </c>
      <c r="H218" s="15" t="s">
        <v>22</v>
      </c>
      <c r="K218" s="15" t="s">
        <v>26</v>
      </c>
      <c r="L218" s="15" t="s">
        <v>26</v>
      </c>
      <c r="O218" s="15" t="s">
        <v>319</v>
      </c>
    </row>
    <row r="219" s="15" customFormat="true" ht="15.75" hidden="false" customHeight="false" outlineLevel="0" collapsed="false">
      <c r="A219" s="15" t="s">
        <v>532</v>
      </c>
      <c r="B219" s="15" t="s">
        <v>313</v>
      </c>
      <c r="C219" s="15" t="s">
        <v>533</v>
      </c>
      <c r="D219" s="15" t="n">
        <v>0</v>
      </c>
      <c r="E219" s="15" t="n">
        <v>0</v>
      </c>
      <c r="F219" s="15" t="n">
        <v>0.0745409</v>
      </c>
      <c r="G219" s="7" t="s">
        <v>30</v>
      </c>
      <c r="H219" s="15" t="s">
        <v>30</v>
      </c>
      <c r="K219" s="15" t="s">
        <v>315</v>
      </c>
      <c r="L219" s="15" t="s">
        <v>26</v>
      </c>
      <c r="O219" s="15" t="s">
        <v>337</v>
      </c>
    </row>
    <row r="220" s="15" customFormat="true" ht="15.75" hidden="false" customHeight="false" outlineLevel="0" collapsed="false">
      <c r="A220" s="15" t="s">
        <v>534</v>
      </c>
      <c r="B220" s="15" t="s">
        <v>313</v>
      </c>
      <c r="C220" s="15" t="s">
        <v>535</v>
      </c>
      <c r="D220" s="15" t="n">
        <v>0</v>
      </c>
      <c r="E220" s="15" t="n">
        <v>0</v>
      </c>
      <c r="F220" s="15" t="n">
        <v>0.238372</v>
      </c>
      <c r="G220" s="7" t="s">
        <v>30</v>
      </c>
      <c r="H220" s="15" t="s">
        <v>30</v>
      </c>
      <c r="K220" s="15" t="s">
        <v>315</v>
      </c>
      <c r="L220" s="15" t="s">
        <v>26</v>
      </c>
      <c r="O220" s="15" t="s">
        <v>319</v>
      </c>
    </row>
    <row r="221" s="15" customFormat="true" ht="15.75" hidden="false" customHeight="false" outlineLevel="0" collapsed="false">
      <c r="A221" s="15" t="s">
        <v>536</v>
      </c>
      <c r="B221" s="15" t="s">
        <v>313</v>
      </c>
      <c r="C221" s="15" t="s">
        <v>537</v>
      </c>
      <c r="D221" s="15" t="n">
        <v>0.0136529</v>
      </c>
      <c r="E221" s="15" t="n">
        <v>0</v>
      </c>
      <c r="F221" s="15" t="n">
        <v>0.0847493</v>
      </c>
      <c r="G221" s="7" t="s">
        <v>30</v>
      </c>
      <c r="H221" s="15" t="s">
        <v>22</v>
      </c>
      <c r="K221" s="15" t="s">
        <v>26</v>
      </c>
      <c r="L221" s="15" t="s">
        <v>26</v>
      </c>
      <c r="O221" s="15" t="s">
        <v>319</v>
      </c>
    </row>
    <row r="222" s="15" customFormat="true" ht="15.75" hidden="false" customHeight="false" outlineLevel="0" collapsed="false">
      <c r="A222" s="15" t="s">
        <v>538</v>
      </c>
      <c r="B222" s="15" t="s">
        <v>313</v>
      </c>
      <c r="C222" s="15" t="s">
        <v>539</v>
      </c>
      <c r="D222" s="15" t="n">
        <v>0</v>
      </c>
      <c r="E222" s="15" t="n">
        <v>0</v>
      </c>
      <c r="F222" s="15" t="n">
        <v>0.280735</v>
      </c>
      <c r="G222" s="7" t="s">
        <v>30</v>
      </c>
      <c r="H222" s="15" t="s">
        <v>30</v>
      </c>
      <c r="K222" s="15" t="s">
        <v>315</v>
      </c>
      <c r="L222" s="15" t="s">
        <v>26</v>
      </c>
      <c r="O222" s="15" t="s">
        <v>319</v>
      </c>
    </row>
    <row r="223" s="15" customFormat="true" ht="15.75" hidden="false" customHeight="false" outlineLevel="0" collapsed="false">
      <c r="A223" s="15" t="s">
        <v>540</v>
      </c>
      <c r="B223" s="15" t="s">
        <v>313</v>
      </c>
      <c r="C223" s="15" t="s">
        <v>541</v>
      </c>
      <c r="D223" s="15" t="n">
        <v>0.578303</v>
      </c>
      <c r="E223" s="15" t="n">
        <v>7.64437</v>
      </c>
      <c r="F223" s="15" t="n">
        <v>0.0908083</v>
      </c>
      <c r="G223" s="17" t="s">
        <v>23</v>
      </c>
      <c r="H223" s="15" t="s">
        <v>22</v>
      </c>
      <c r="I223" s="16" t="s">
        <v>24</v>
      </c>
      <c r="K223" s="15" t="s">
        <v>315</v>
      </c>
      <c r="L223" s="15" t="s">
        <v>26</v>
      </c>
      <c r="O223" s="15" t="s">
        <v>319</v>
      </c>
    </row>
    <row r="224" s="15" customFormat="true" ht="15.75" hidden="false" customHeight="false" outlineLevel="0" collapsed="false">
      <c r="A224" s="15" t="s">
        <v>542</v>
      </c>
      <c r="B224" s="15" t="s">
        <v>313</v>
      </c>
      <c r="C224" s="15" t="s">
        <v>543</v>
      </c>
      <c r="D224" s="15" t="n">
        <v>6.28567</v>
      </c>
      <c r="E224" s="15" t="n">
        <v>7.53881</v>
      </c>
      <c r="F224" s="15" t="n">
        <v>10.5309</v>
      </c>
      <c r="G224" s="7" t="s">
        <v>30</v>
      </c>
      <c r="H224" s="15" t="s">
        <v>22</v>
      </c>
      <c r="K224" s="15" t="s">
        <v>315</v>
      </c>
      <c r="L224" s="15" t="s">
        <v>26</v>
      </c>
      <c r="O224" s="15" t="s">
        <v>319</v>
      </c>
    </row>
    <row r="225" s="15" customFormat="true" ht="15.75" hidden="false" customHeight="false" outlineLevel="0" collapsed="false">
      <c r="A225" s="15" t="s">
        <v>544</v>
      </c>
      <c r="B225" s="15" t="s">
        <v>313</v>
      </c>
      <c r="C225" s="15" t="s">
        <v>545</v>
      </c>
      <c r="D225" s="15" t="n">
        <v>0</v>
      </c>
      <c r="E225" s="15" t="n">
        <v>0</v>
      </c>
      <c r="F225" s="15" t="n">
        <v>0.0161644</v>
      </c>
      <c r="G225" s="7" t="s">
        <v>30</v>
      </c>
      <c r="H225" s="15" t="s">
        <v>30</v>
      </c>
      <c r="K225" s="15" t="s">
        <v>26</v>
      </c>
      <c r="L225" s="15" t="s">
        <v>26</v>
      </c>
      <c r="O225" s="15" t="s">
        <v>319</v>
      </c>
    </row>
    <row r="226" s="15" customFormat="true" ht="15.75" hidden="false" customHeight="false" outlineLevel="0" collapsed="false">
      <c r="A226" s="15" t="s">
        <v>546</v>
      </c>
      <c r="B226" s="15" t="s">
        <v>313</v>
      </c>
      <c r="C226" s="15" t="s">
        <v>547</v>
      </c>
      <c r="D226" s="15" t="n">
        <v>5.60851</v>
      </c>
      <c r="E226" s="15" t="n">
        <v>5.02992</v>
      </c>
      <c r="F226" s="15" t="n">
        <v>6.72329</v>
      </c>
      <c r="G226" s="7" t="s">
        <v>30</v>
      </c>
      <c r="H226" s="15" t="s">
        <v>22</v>
      </c>
      <c r="K226" s="15" t="s">
        <v>315</v>
      </c>
      <c r="L226" s="15" t="s">
        <v>26</v>
      </c>
      <c r="O226" s="15" t="s">
        <v>319</v>
      </c>
    </row>
    <row r="227" s="15" customFormat="true" ht="15.75" hidden="false" customHeight="false" outlineLevel="0" collapsed="false">
      <c r="A227" s="15" t="s">
        <v>548</v>
      </c>
      <c r="B227" s="15" t="s">
        <v>313</v>
      </c>
      <c r="C227" s="15" t="s">
        <v>549</v>
      </c>
      <c r="D227" s="15" t="n">
        <v>0.144797</v>
      </c>
      <c r="E227" s="15" t="n">
        <v>0.399149</v>
      </c>
      <c r="F227" s="15" t="n">
        <v>0.335553</v>
      </c>
      <c r="G227" s="7" t="s">
        <v>22</v>
      </c>
      <c r="H227" s="15" t="s">
        <v>22</v>
      </c>
      <c r="K227" s="15" t="s">
        <v>315</v>
      </c>
      <c r="L227" s="15" t="s">
        <v>26</v>
      </c>
      <c r="O227" s="15" t="s">
        <v>471</v>
      </c>
    </row>
    <row r="228" s="15" customFormat="true" ht="15.75" hidden="false" customHeight="false" outlineLevel="0" collapsed="false">
      <c r="A228" s="15" t="s">
        <v>550</v>
      </c>
      <c r="B228" s="15" t="s">
        <v>313</v>
      </c>
      <c r="C228" s="15" t="s">
        <v>551</v>
      </c>
      <c r="D228" s="15" t="n">
        <v>0</v>
      </c>
      <c r="E228" s="15" t="n">
        <v>0</v>
      </c>
      <c r="F228" s="15" t="n">
        <v>0.34494</v>
      </c>
      <c r="G228" s="7" t="s">
        <v>30</v>
      </c>
      <c r="H228" s="15" t="s">
        <v>30</v>
      </c>
      <c r="K228" s="15" t="s">
        <v>315</v>
      </c>
      <c r="L228" s="15" t="s">
        <v>26</v>
      </c>
      <c r="O228" s="15" t="s">
        <v>552</v>
      </c>
    </row>
    <row r="229" s="15" customFormat="true" ht="15.75" hidden="false" customHeight="false" outlineLevel="0" collapsed="false">
      <c r="A229" s="15" t="s">
        <v>553</v>
      </c>
      <c r="B229" s="15" t="s">
        <v>313</v>
      </c>
      <c r="C229" s="15" t="s">
        <v>554</v>
      </c>
      <c r="D229" s="15" t="n">
        <v>1.98667</v>
      </c>
      <c r="E229" s="15" t="n">
        <v>4.64827</v>
      </c>
      <c r="F229" s="15" t="n">
        <v>0.631186</v>
      </c>
      <c r="G229" s="7" t="s">
        <v>22</v>
      </c>
      <c r="H229" s="8" t="s">
        <v>23</v>
      </c>
      <c r="J229" s="18" t="s">
        <v>36</v>
      </c>
      <c r="K229" s="15" t="s">
        <v>315</v>
      </c>
      <c r="L229" s="15" t="s">
        <v>26</v>
      </c>
      <c r="O229" s="15" t="s">
        <v>319</v>
      </c>
    </row>
    <row r="230" s="15" customFormat="true" ht="15.75" hidden="false" customHeight="false" outlineLevel="0" collapsed="false">
      <c r="A230" s="15" t="s">
        <v>555</v>
      </c>
      <c r="B230" s="15" t="s">
        <v>313</v>
      </c>
      <c r="C230" s="15" t="s">
        <v>556</v>
      </c>
      <c r="D230" s="15" t="n">
        <v>4.1059</v>
      </c>
      <c r="E230" s="15" t="n">
        <v>1.28008</v>
      </c>
      <c r="F230" s="15" t="n">
        <v>7.00107</v>
      </c>
      <c r="G230" s="17" t="s">
        <v>23</v>
      </c>
      <c r="H230" s="15" t="s">
        <v>22</v>
      </c>
      <c r="I230" s="18" t="s">
        <v>36</v>
      </c>
      <c r="K230" s="15" t="s">
        <v>315</v>
      </c>
      <c r="L230" s="15" t="s">
        <v>26</v>
      </c>
      <c r="O230" s="15" t="s">
        <v>319</v>
      </c>
    </row>
    <row r="231" s="15" customFormat="true" ht="15.75" hidden="false" customHeight="false" outlineLevel="0" collapsed="false">
      <c r="A231" s="15" t="s">
        <v>557</v>
      </c>
      <c r="B231" s="15" t="s">
        <v>558</v>
      </c>
      <c r="C231" s="15" t="s">
        <v>559</v>
      </c>
      <c r="D231" s="15" t="n">
        <v>139.265</v>
      </c>
      <c r="E231" s="15" t="n">
        <v>77.7006</v>
      </c>
      <c r="F231" s="15" t="n">
        <v>189.644</v>
      </c>
      <c r="G231" s="7" t="s">
        <v>22</v>
      </c>
      <c r="H231" s="15" t="s">
        <v>22</v>
      </c>
      <c r="K231" s="15" t="s">
        <v>26</v>
      </c>
      <c r="L231" s="15" t="s">
        <v>26</v>
      </c>
    </row>
    <row r="232" s="15" customFormat="true" ht="15.75" hidden="false" customHeight="false" outlineLevel="0" collapsed="false">
      <c r="A232" s="15" t="s">
        <v>560</v>
      </c>
      <c r="B232" s="15" t="s">
        <v>558</v>
      </c>
      <c r="C232" s="15" t="s">
        <v>561</v>
      </c>
      <c r="D232" s="15" t="n">
        <v>21.8095</v>
      </c>
      <c r="E232" s="15" t="n">
        <v>25.4291</v>
      </c>
      <c r="F232" s="15" t="n">
        <v>18.225</v>
      </c>
      <c r="G232" s="7" t="s">
        <v>30</v>
      </c>
      <c r="H232" s="15" t="s">
        <v>22</v>
      </c>
      <c r="K232" s="15" t="s">
        <v>562</v>
      </c>
      <c r="L232" s="15" t="s">
        <v>26</v>
      </c>
      <c r="M232" s="15" t="s">
        <v>563</v>
      </c>
      <c r="O232" s="15" t="s">
        <v>564</v>
      </c>
    </row>
    <row r="233" s="15" customFormat="true" ht="15.75" hidden="false" customHeight="false" outlineLevel="0" collapsed="false">
      <c r="A233" s="15" t="s">
        <v>565</v>
      </c>
      <c r="B233" s="15" t="s">
        <v>558</v>
      </c>
      <c r="C233" s="15" t="s">
        <v>566</v>
      </c>
      <c r="D233" s="15" t="n">
        <v>21.4854</v>
      </c>
      <c r="E233" s="15" t="n">
        <v>26.2398</v>
      </c>
      <c r="F233" s="15" t="n">
        <v>25.0325</v>
      </c>
      <c r="G233" s="7" t="s">
        <v>22</v>
      </c>
      <c r="H233" s="15" t="s">
        <v>30</v>
      </c>
      <c r="K233" s="15" t="s">
        <v>562</v>
      </c>
      <c r="L233" s="15" t="s">
        <v>26</v>
      </c>
      <c r="O233" s="15" t="s">
        <v>567</v>
      </c>
    </row>
    <row r="234" s="15" customFormat="true" ht="15.75" hidden="false" customHeight="false" outlineLevel="0" collapsed="false">
      <c r="A234" s="15" t="s">
        <v>568</v>
      </c>
      <c r="B234" s="15" t="s">
        <v>558</v>
      </c>
      <c r="C234" s="15" t="s">
        <v>569</v>
      </c>
      <c r="D234" s="15" t="n">
        <v>0</v>
      </c>
      <c r="E234" s="15" t="n">
        <v>0</v>
      </c>
      <c r="F234" s="15" t="n">
        <v>0.300023</v>
      </c>
      <c r="G234" s="7" t="s">
        <v>30</v>
      </c>
      <c r="H234" s="15" t="s">
        <v>30</v>
      </c>
      <c r="K234" s="15" t="s">
        <v>562</v>
      </c>
      <c r="L234" s="15" t="s">
        <v>26</v>
      </c>
      <c r="O234" s="15" t="s">
        <v>570</v>
      </c>
    </row>
    <row r="235" s="15" customFormat="true" ht="15.75" hidden="false" customHeight="false" outlineLevel="0" collapsed="false">
      <c r="A235" s="15" t="s">
        <v>571</v>
      </c>
      <c r="B235" s="15" t="s">
        <v>558</v>
      </c>
      <c r="C235" s="15" t="s">
        <v>572</v>
      </c>
      <c r="D235" s="15" t="n">
        <v>45.0465</v>
      </c>
      <c r="E235" s="15" t="n">
        <v>41.8571</v>
      </c>
      <c r="F235" s="15" t="n">
        <v>39.6197</v>
      </c>
      <c r="G235" s="7" t="s">
        <v>30</v>
      </c>
      <c r="H235" s="15" t="s">
        <v>30</v>
      </c>
      <c r="K235" s="15" t="s">
        <v>562</v>
      </c>
      <c r="L235" s="15" t="s">
        <v>26</v>
      </c>
      <c r="O235" s="15" t="s">
        <v>573</v>
      </c>
    </row>
    <row r="236" s="15" customFormat="true" ht="15.75" hidden="false" customHeight="false" outlineLevel="0" collapsed="false">
      <c r="A236" s="15" t="s">
        <v>574</v>
      </c>
      <c r="B236" s="15" t="s">
        <v>558</v>
      </c>
      <c r="C236" s="15" t="s">
        <v>575</v>
      </c>
      <c r="D236" s="15" t="n">
        <v>18.549</v>
      </c>
      <c r="E236" s="15" t="n">
        <v>19.3241</v>
      </c>
      <c r="F236" s="15" t="n">
        <v>21.3909</v>
      </c>
      <c r="G236" s="7" t="s">
        <v>30</v>
      </c>
      <c r="H236" s="15" t="s">
        <v>30</v>
      </c>
      <c r="K236" s="15" t="s">
        <v>576</v>
      </c>
      <c r="L236" s="15" t="s">
        <v>26</v>
      </c>
      <c r="M236" s="15" t="s">
        <v>577</v>
      </c>
      <c r="O236" s="15" t="s">
        <v>578</v>
      </c>
    </row>
    <row r="237" s="15" customFormat="true" ht="15.75" hidden="false" customHeight="false" outlineLevel="0" collapsed="false">
      <c r="A237" s="15" t="s">
        <v>579</v>
      </c>
      <c r="B237" s="15" t="s">
        <v>558</v>
      </c>
      <c r="C237" s="15" t="s">
        <v>580</v>
      </c>
      <c r="D237" s="15" t="n">
        <v>1.22554</v>
      </c>
      <c r="E237" s="15" t="n">
        <v>0.302015</v>
      </c>
      <c r="F237" s="15" t="n">
        <v>1.24144</v>
      </c>
      <c r="G237" s="7" t="s">
        <v>22</v>
      </c>
      <c r="H237" s="15" t="s">
        <v>30</v>
      </c>
      <c r="K237" s="15" t="s">
        <v>562</v>
      </c>
      <c r="L237" s="15" t="s">
        <v>26</v>
      </c>
      <c r="O237" s="15" t="s">
        <v>581</v>
      </c>
    </row>
    <row r="238" s="15" customFormat="true" ht="15.75" hidden="false" customHeight="false" outlineLevel="0" collapsed="false">
      <c r="A238" s="15" t="s">
        <v>582</v>
      </c>
      <c r="B238" s="15" t="s">
        <v>558</v>
      </c>
      <c r="C238" s="15" t="s">
        <v>583</v>
      </c>
      <c r="D238" s="15" t="n">
        <v>25.6335</v>
      </c>
      <c r="E238" s="15" t="n">
        <v>50.047</v>
      </c>
      <c r="F238" s="15" t="n">
        <v>17.3033</v>
      </c>
      <c r="G238" s="7" t="s">
        <v>22</v>
      </c>
      <c r="H238" s="15" t="s">
        <v>22</v>
      </c>
      <c r="K238" s="15" t="s">
        <v>562</v>
      </c>
      <c r="L238" s="15" t="s">
        <v>26</v>
      </c>
      <c r="O238" s="15" t="s">
        <v>573</v>
      </c>
    </row>
    <row r="239" s="15" customFormat="true" ht="15.75" hidden="false" customHeight="false" outlineLevel="0" collapsed="false">
      <c r="A239" s="15" t="s">
        <v>584</v>
      </c>
      <c r="B239" s="15" t="s">
        <v>558</v>
      </c>
      <c r="C239" s="15" t="s">
        <v>585</v>
      </c>
      <c r="D239" s="15" t="n">
        <v>10.4905</v>
      </c>
      <c r="E239" s="15" t="n">
        <v>10.7092</v>
      </c>
      <c r="F239" s="15" t="n">
        <v>9.54476</v>
      </c>
      <c r="G239" s="7" t="s">
        <v>30</v>
      </c>
      <c r="H239" s="15" t="s">
        <v>30</v>
      </c>
      <c r="K239" s="15" t="s">
        <v>26</v>
      </c>
      <c r="L239" s="15" t="s">
        <v>26</v>
      </c>
    </row>
    <row r="240" s="15" customFormat="true" ht="15.75" hidden="false" customHeight="false" outlineLevel="0" collapsed="false">
      <c r="A240" s="15" t="s">
        <v>586</v>
      </c>
      <c r="B240" s="15" t="s">
        <v>558</v>
      </c>
      <c r="C240" s="15" t="s">
        <v>587</v>
      </c>
      <c r="D240" s="15" t="n">
        <v>45.2033</v>
      </c>
      <c r="E240" s="15" t="n">
        <v>61.8491</v>
      </c>
      <c r="F240" s="15" t="n">
        <v>51.4025</v>
      </c>
      <c r="G240" s="7" t="s">
        <v>22</v>
      </c>
      <c r="H240" s="15" t="s">
        <v>30</v>
      </c>
      <c r="K240" s="15" t="s">
        <v>562</v>
      </c>
      <c r="L240" s="15" t="s">
        <v>26</v>
      </c>
      <c r="O240" s="15" t="s">
        <v>567</v>
      </c>
    </row>
    <row r="241" s="15" customFormat="true" ht="15.75" hidden="false" customHeight="false" outlineLevel="0" collapsed="false">
      <c r="A241" s="15" t="s">
        <v>588</v>
      </c>
      <c r="B241" s="15" t="s">
        <v>558</v>
      </c>
      <c r="C241" s="15" t="s">
        <v>589</v>
      </c>
      <c r="D241" s="15" t="n">
        <v>55.0607</v>
      </c>
      <c r="E241" s="15" t="n">
        <v>65.8726</v>
      </c>
      <c r="F241" s="15" t="n">
        <v>64.1774</v>
      </c>
      <c r="G241" s="7" t="s">
        <v>30</v>
      </c>
      <c r="H241" s="15" t="s">
        <v>30</v>
      </c>
      <c r="K241" s="15" t="s">
        <v>562</v>
      </c>
      <c r="L241" s="15" t="s">
        <v>26</v>
      </c>
      <c r="M241" s="15" t="s">
        <v>590</v>
      </c>
      <c r="O241" s="15" t="s">
        <v>570</v>
      </c>
    </row>
    <row r="242" s="15" customFormat="true" ht="15.75" hidden="false" customHeight="false" outlineLevel="0" collapsed="false">
      <c r="A242" s="15" t="s">
        <v>591</v>
      </c>
      <c r="B242" s="15" t="s">
        <v>558</v>
      </c>
      <c r="C242" s="15" t="s">
        <v>592</v>
      </c>
      <c r="D242" s="15" t="n">
        <v>400.985</v>
      </c>
      <c r="E242" s="15" t="n">
        <v>368.186</v>
      </c>
      <c r="F242" s="15" t="n">
        <v>494.13</v>
      </c>
      <c r="G242" s="7" t="s">
        <v>30</v>
      </c>
      <c r="H242" s="15" t="s">
        <v>22</v>
      </c>
      <c r="K242" s="15" t="s">
        <v>562</v>
      </c>
      <c r="L242" s="15" t="s">
        <v>26</v>
      </c>
      <c r="O242" s="15" t="s">
        <v>593</v>
      </c>
    </row>
    <row r="243" s="15" customFormat="true" ht="15.75" hidden="false" customHeight="false" outlineLevel="0" collapsed="false">
      <c r="A243" s="15" t="s">
        <v>594</v>
      </c>
      <c r="B243" s="15" t="s">
        <v>558</v>
      </c>
      <c r="C243" s="15" t="s">
        <v>595</v>
      </c>
      <c r="D243" s="15" t="n">
        <v>38.8486</v>
      </c>
      <c r="E243" s="15" t="n">
        <v>36.113</v>
      </c>
      <c r="F243" s="15" t="n">
        <v>40.7254</v>
      </c>
      <c r="G243" s="7" t="s">
        <v>30</v>
      </c>
      <c r="H243" s="15" t="s">
        <v>30</v>
      </c>
      <c r="K243" s="15" t="s">
        <v>562</v>
      </c>
      <c r="L243" s="15" t="s">
        <v>26</v>
      </c>
      <c r="O243" s="15" t="s">
        <v>567</v>
      </c>
    </row>
    <row r="244" s="15" customFormat="true" ht="15.75" hidden="false" customHeight="false" outlineLevel="0" collapsed="false">
      <c r="A244" s="15" t="s">
        <v>596</v>
      </c>
      <c r="B244" s="15" t="s">
        <v>558</v>
      </c>
      <c r="C244" s="15" t="s">
        <v>597</v>
      </c>
      <c r="D244" s="15" t="n">
        <v>24.2396</v>
      </c>
      <c r="E244" s="15" t="n">
        <v>24.2523</v>
      </c>
      <c r="F244" s="15" t="n">
        <v>20.3481</v>
      </c>
      <c r="G244" s="7" t="s">
        <v>30</v>
      </c>
      <c r="H244" s="15" t="s">
        <v>22</v>
      </c>
      <c r="K244" s="15" t="s">
        <v>562</v>
      </c>
      <c r="L244" s="15" t="s">
        <v>26</v>
      </c>
      <c r="O244" s="15" t="s">
        <v>567</v>
      </c>
    </row>
    <row r="245" s="15" customFormat="true" ht="15.75" hidden="false" customHeight="false" outlineLevel="0" collapsed="false">
      <c r="A245" s="15" t="s">
        <v>598</v>
      </c>
      <c r="B245" s="15" t="s">
        <v>558</v>
      </c>
      <c r="C245" s="15" t="s">
        <v>599</v>
      </c>
      <c r="D245" s="15" t="n">
        <v>28.5837</v>
      </c>
      <c r="E245" s="15" t="n">
        <v>29.9362</v>
      </c>
      <c r="F245" s="15" t="n">
        <v>28.9959</v>
      </c>
      <c r="G245" s="7" t="s">
        <v>30</v>
      </c>
      <c r="H245" s="15" t="s">
        <v>30</v>
      </c>
      <c r="K245" s="15" t="s">
        <v>576</v>
      </c>
      <c r="L245" s="15" t="s">
        <v>26</v>
      </c>
      <c r="M245" s="15" t="s">
        <v>577</v>
      </c>
      <c r="O245" s="15" t="s">
        <v>600</v>
      </c>
    </row>
    <row r="246" s="15" customFormat="true" ht="15.75" hidden="false" customHeight="false" outlineLevel="0" collapsed="false">
      <c r="A246" s="15" t="s">
        <v>601</v>
      </c>
      <c r="B246" s="15" t="s">
        <v>558</v>
      </c>
      <c r="C246" s="15" t="s">
        <v>602</v>
      </c>
      <c r="D246" s="15" t="n">
        <v>0</v>
      </c>
      <c r="E246" s="15" t="n">
        <v>0</v>
      </c>
      <c r="F246" s="15" t="n">
        <v>0.133483</v>
      </c>
      <c r="G246" s="7" t="s">
        <v>30</v>
      </c>
      <c r="H246" s="15" t="s">
        <v>30</v>
      </c>
      <c r="K246" s="15" t="s">
        <v>562</v>
      </c>
      <c r="L246" s="15" t="s">
        <v>26</v>
      </c>
      <c r="O246" s="15" t="s">
        <v>567</v>
      </c>
    </row>
    <row r="247" s="15" customFormat="true" ht="15.75" hidden="false" customHeight="false" outlineLevel="0" collapsed="false">
      <c r="A247" s="15" t="s">
        <v>603</v>
      </c>
      <c r="B247" s="15" t="s">
        <v>558</v>
      </c>
      <c r="C247" s="15" t="s">
        <v>604</v>
      </c>
      <c r="D247" s="15" t="n">
        <v>12.3547</v>
      </c>
      <c r="E247" s="15" t="n">
        <v>11.4406</v>
      </c>
      <c r="F247" s="15" t="n">
        <v>11.4171</v>
      </c>
      <c r="G247" s="7" t="s">
        <v>30</v>
      </c>
      <c r="H247" s="15" t="s">
        <v>30</v>
      </c>
      <c r="K247" s="15" t="s">
        <v>576</v>
      </c>
      <c r="L247" s="15" t="s">
        <v>26</v>
      </c>
      <c r="O247" s="15" t="s">
        <v>600</v>
      </c>
    </row>
    <row r="248" s="15" customFormat="true" ht="15.75" hidden="false" customHeight="false" outlineLevel="0" collapsed="false">
      <c r="A248" s="15" t="s">
        <v>605</v>
      </c>
      <c r="B248" s="15" t="s">
        <v>558</v>
      </c>
      <c r="C248" s="15" t="s">
        <v>606</v>
      </c>
      <c r="D248" s="15" t="n">
        <v>1.47749</v>
      </c>
      <c r="E248" s="15" t="n">
        <v>0</v>
      </c>
      <c r="F248" s="15" t="n">
        <v>0.645983</v>
      </c>
      <c r="G248" s="7" t="s">
        <v>30</v>
      </c>
      <c r="H248" s="15" t="s">
        <v>22</v>
      </c>
      <c r="K248" s="15" t="s">
        <v>562</v>
      </c>
      <c r="L248" s="15" t="s">
        <v>26</v>
      </c>
      <c r="O248" s="15" t="s">
        <v>607</v>
      </c>
    </row>
    <row r="249" s="15" customFormat="true" ht="15.75" hidden="false" customHeight="false" outlineLevel="0" collapsed="false">
      <c r="A249" s="15" t="s">
        <v>608</v>
      </c>
      <c r="B249" s="15" t="s">
        <v>558</v>
      </c>
      <c r="C249" s="15" t="s">
        <v>609</v>
      </c>
      <c r="D249" s="15" t="n">
        <v>17.3486</v>
      </c>
      <c r="E249" s="15" t="n">
        <v>9.7878</v>
      </c>
      <c r="F249" s="15" t="n">
        <v>25.3586</v>
      </c>
      <c r="G249" s="7" t="s">
        <v>22</v>
      </c>
      <c r="H249" s="15" t="s">
        <v>22</v>
      </c>
      <c r="K249" s="15" t="s">
        <v>562</v>
      </c>
      <c r="L249" s="15" t="s">
        <v>26</v>
      </c>
      <c r="O249" s="15" t="s">
        <v>610</v>
      </c>
    </row>
    <row r="250" s="15" customFormat="true" ht="15.75" hidden="false" customHeight="false" outlineLevel="0" collapsed="false">
      <c r="A250" s="15" t="s">
        <v>611</v>
      </c>
      <c r="B250" s="15" t="s">
        <v>558</v>
      </c>
      <c r="C250" s="15" t="s">
        <v>612</v>
      </c>
      <c r="D250" s="15" t="n">
        <v>4.91743</v>
      </c>
      <c r="E250" s="15" t="n">
        <v>7.19329</v>
      </c>
      <c r="F250" s="15" t="n">
        <v>2.06624</v>
      </c>
      <c r="G250" s="7" t="s">
        <v>22</v>
      </c>
      <c r="H250" s="15" t="s">
        <v>22</v>
      </c>
      <c r="K250" s="15" t="s">
        <v>562</v>
      </c>
      <c r="L250" s="15" t="s">
        <v>26</v>
      </c>
      <c r="O250" s="15" t="s">
        <v>613</v>
      </c>
    </row>
    <row r="251" s="15" customFormat="true" ht="15.75" hidden="false" customHeight="false" outlineLevel="0" collapsed="false">
      <c r="A251" s="15" t="s">
        <v>614</v>
      </c>
      <c r="B251" s="15" t="s">
        <v>558</v>
      </c>
      <c r="C251" s="15" t="s">
        <v>615</v>
      </c>
      <c r="D251" s="15" t="n">
        <v>11.9566</v>
      </c>
      <c r="E251" s="15" t="n">
        <v>8.50432</v>
      </c>
      <c r="F251" s="15" t="n">
        <v>19.0965</v>
      </c>
      <c r="G251" s="7" t="s">
        <v>22</v>
      </c>
      <c r="H251" s="15" t="s">
        <v>22</v>
      </c>
      <c r="K251" s="15" t="s">
        <v>562</v>
      </c>
      <c r="L251" s="15" t="s">
        <v>26</v>
      </c>
      <c r="M251" s="15" t="s">
        <v>563</v>
      </c>
      <c r="O251" s="15" t="s">
        <v>581</v>
      </c>
    </row>
    <row r="252" s="15" customFormat="true" ht="15.75" hidden="false" customHeight="false" outlineLevel="0" collapsed="false">
      <c r="A252" s="15" t="s">
        <v>616</v>
      </c>
      <c r="B252" s="15" t="s">
        <v>558</v>
      </c>
      <c r="C252" s="15" t="s">
        <v>617</v>
      </c>
      <c r="D252" s="15" t="n">
        <v>4.98613</v>
      </c>
      <c r="E252" s="15" t="n">
        <v>3.9841</v>
      </c>
      <c r="F252" s="15" t="n">
        <v>6.1345</v>
      </c>
      <c r="G252" s="7" t="s">
        <v>22</v>
      </c>
      <c r="H252" s="15" t="s">
        <v>22</v>
      </c>
      <c r="K252" s="15" t="s">
        <v>562</v>
      </c>
      <c r="L252" s="15" t="s">
        <v>26</v>
      </c>
      <c r="O252" s="15" t="s">
        <v>581</v>
      </c>
    </row>
    <row r="253" s="15" customFormat="true" ht="15.75" hidden="false" customHeight="false" outlineLevel="0" collapsed="false">
      <c r="A253" s="15" t="s">
        <v>618</v>
      </c>
      <c r="B253" s="15" t="s">
        <v>558</v>
      </c>
      <c r="C253" s="15" t="s">
        <v>619</v>
      </c>
      <c r="D253" s="15" t="n">
        <v>0.246862</v>
      </c>
      <c r="E253" s="15" t="n">
        <v>0</v>
      </c>
      <c r="F253" s="15" t="n">
        <v>0.0134931</v>
      </c>
      <c r="G253" s="7" t="s">
        <v>30</v>
      </c>
      <c r="H253" s="15" t="s">
        <v>22</v>
      </c>
      <c r="K253" s="15" t="s">
        <v>562</v>
      </c>
      <c r="L253" s="15" t="s">
        <v>26</v>
      </c>
      <c r="O253" s="15" t="s">
        <v>567</v>
      </c>
    </row>
    <row r="254" s="15" customFormat="true" ht="15.75" hidden="false" customHeight="false" outlineLevel="0" collapsed="false">
      <c r="A254" s="15" t="s">
        <v>620</v>
      </c>
      <c r="B254" s="15" t="s">
        <v>558</v>
      </c>
      <c r="C254" s="15" t="s">
        <v>621</v>
      </c>
      <c r="D254" s="15" t="n">
        <v>0</v>
      </c>
      <c r="E254" s="15" t="n">
        <v>0</v>
      </c>
      <c r="F254" s="15" t="n">
        <v>165.654</v>
      </c>
      <c r="G254" s="7" t="s">
        <v>30</v>
      </c>
      <c r="H254" s="15" t="s">
        <v>30</v>
      </c>
      <c r="K254" s="15" t="s">
        <v>26</v>
      </c>
      <c r="L254" s="15" t="s">
        <v>26</v>
      </c>
      <c r="O254" s="15" t="s">
        <v>567</v>
      </c>
    </row>
    <row r="255" s="15" customFormat="true" ht="15.75" hidden="false" customHeight="false" outlineLevel="0" collapsed="false">
      <c r="A255" s="15" t="s">
        <v>622</v>
      </c>
      <c r="B255" s="15" t="s">
        <v>558</v>
      </c>
      <c r="C255" s="15" t="s">
        <v>623</v>
      </c>
      <c r="D255" s="15" t="n">
        <v>7.7931</v>
      </c>
      <c r="E255" s="15" t="n">
        <v>11.8981</v>
      </c>
      <c r="F255" s="15" t="n">
        <v>9.46153</v>
      </c>
      <c r="G255" s="7" t="s">
        <v>22</v>
      </c>
      <c r="H255" s="15" t="s">
        <v>30</v>
      </c>
      <c r="K255" s="15" t="s">
        <v>562</v>
      </c>
      <c r="L255" s="15" t="s">
        <v>26</v>
      </c>
      <c r="M255" s="15" t="s">
        <v>590</v>
      </c>
      <c r="O255" s="15" t="s">
        <v>567</v>
      </c>
    </row>
    <row r="256" s="15" customFormat="true" ht="15.75" hidden="false" customHeight="false" outlineLevel="0" collapsed="false">
      <c r="A256" s="15" t="s">
        <v>624</v>
      </c>
      <c r="B256" s="15" t="s">
        <v>558</v>
      </c>
      <c r="C256" s="15" t="s">
        <v>625</v>
      </c>
      <c r="D256" s="15" t="n">
        <v>7.79496</v>
      </c>
      <c r="E256" s="15" t="n">
        <v>4.65488</v>
      </c>
      <c r="F256" s="15" t="n">
        <v>14.6981</v>
      </c>
      <c r="G256" s="7" t="s">
        <v>22</v>
      </c>
      <c r="H256" s="15" t="s">
        <v>22</v>
      </c>
      <c r="K256" s="15" t="s">
        <v>562</v>
      </c>
      <c r="L256" s="15" t="s">
        <v>26</v>
      </c>
      <c r="O256" s="15" t="s">
        <v>626</v>
      </c>
    </row>
    <row r="257" s="15" customFormat="true" ht="15.75" hidden="false" customHeight="false" outlineLevel="0" collapsed="false">
      <c r="A257" s="15" t="s">
        <v>627</v>
      </c>
      <c r="B257" s="15" t="s">
        <v>558</v>
      </c>
      <c r="C257" s="15" t="s">
        <v>628</v>
      </c>
      <c r="D257" s="15" t="n">
        <v>14.8957</v>
      </c>
      <c r="E257" s="15" t="n">
        <v>12.4515</v>
      </c>
      <c r="F257" s="15" t="n">
        <v>18.1834</v>
      </c>
      <c r="G257" s="7" t="s">
        <v>22</v>
      </c>
      <c r="H257" s="15" t="s">
        <v>30</v>
      </c>
      <c r="K257" s="15" t="s">
        <v>562</v>
      </c>
      <c r="L257" s="15" t="s">
        <v>26</v>
      </c>
      <c r="M257" s="15" t="s">
        <v>590</v>
      </c>
      <c r="N257" s="15" t="s">
        <v>629</v>
      </c>
      <c r="O257" s="15" t="s">
        <v>570</v>
      </c>
    </row>
    <row r="258" s="15" customFormat="true" ht="15.75" hidden="false" customHeight="false" outlineLevel="0" collapsed="false">
      <c r="A258" s="15" t="s">
        <v>630</v>
      </c>
      <c r="B258" s="15" t="s">
        <v>558</v>
      </c>
      <c r="C258" s="15" t="s">
        <v>631</v>
      </c>
      <c r="D258" s="15" t="n">
        <v>155.21</v>
      </c>
      <c r="E258" s="15" t="n">
        <v>234.583</v>
      </c>
      <c r="F258" s="15" t="n">
        <v>141.272</v>
      </c>
      <c r="G258" s="7" t="s">
        <v>22</v>
      </c>
      <c r="H258" s="15" t="s">
        <v>30</v>
      </c>
      <c r="K258" s="15" t="s">
        <v>562</v>
      </c>
      <c r="L258" s="15" t="s">
        <v>26</v>
      </c>
      <c r="O258" s="15" t="s">
        <v>593</v>
      </c>
    </row>
    <row r="259" s="15" customFormat="true" ht="15.75" hidden="false" customHeight="false" outlineLevel="0" collapsed="false">
      <c r="A259" s="15" t="s">
        <v>632</v>
      </c>
      <c r="B259" s="15" t="s">
        <v>558</v>
      </c>
      <c r="C259" s="15" t="s">
        <v>633</v>
      </c>
      <c r="D259" s="15" t="n">
        <v>40.9477</v>
      </c>
      <c r="E259" s="15" t="n">
        <v>24.2661</v>
      </c>
      <c r="F259" s="15" t="n">
        <v>38.3485</v>
      </c>
      <c r="G259" s="7" t="s">
        <v>22</v>
      </c>
      <c r="H259" s="15" t="s">
        <v>30</v>
      </c>
      <c r="K259" s="15" t="s">
        <v>562</v>
      </c>
      <c r="L259" s="15" t="s">
        <v>26</v>
      </c>
      <c r="O259" s="15" t="s">
        <v>567</v>
      </c>
    </row>
    <row r="260" s="15" customFormat="true" ht="15.75" hidden="false" customHeight="false" outlineLevel="0" collapsed="false">
      <c r="A260" s="15" t="s">
        <v>634</v>
      </c>
      <c r="B260" s="15" t="s">
        <v>558</v>
      </c>
      <c r="C260" s="15" t="s">
        <v>635</v>
      </c>
      <c r="D260" s="15" t="n">
        <v>91.714</v>
      </c>
      <c r="E260" s="15" t="n">
        <v>109.286</v>
      </c>
      <c r="F260" s="15" t="n">
        <v>96.4766</v>
      </c>
      <c r="G260" s="7" t="s">
        <v>30</v>
      </c>
      <c r="H260" s="15" t="s">
        <v>30</v>
      </c>
      <c r="K260" s="15" t="s">
        <v>562</v>
      </c>
      <c r="L260" s="15" t="s">
        <v>26</v>
      </c>
      <c r="O260" s="15" t="s">
        <v>636</v>
      </c>
    </row>
    <row r="261" s="15" customFormat="true" ht="15.75" hidden="false" customHeight="false" outlineLevel="0" collapsed="false">
      <c r="A261" s="15" t="s">
        <v>637</v>
      </c>
      <c r="B261" s="15" t="s">
        <v>558</v>
      </c>
      <c r="C261" s="15" t="s">
        <v>638</v>
      </c>
      <c r="D261" s="15" t="n">
        <v>0.651297</v>
      </c>
      <c r="E261" s="15" t="n">
        <v>1.00875</v>
      </c>
      <c r="F261" s="15" t="n">
        <v>0.998665</v>
      </c>
      <c r="G261" s="7" t="s">
        <v>22</v>
      </c>
      <c r="H261" s="15" t="s">
        <v>22</v>
      </c>
      <c r="K261" s="15" t="s">
        <v>562</v>
      </c>
      <c r="L261" s="15" t="s">
        <v>26</v>
      </c>
      <c r="M261" s="15" t="s">
        <v>563</v>
      </c>
      <c r="O261" s="15" t="s">
        <v>581</v>
      </c>
    </row>
    <row r="262" s="15" customFormat="true" ht="15.75" hidden="false" customHeight="false" outlineLevel="0" collapsed="false">
      <c r="A262" s="15" t="s">
        <v>639</v>
      </c>
      <c r="B262" s="15" t="s">
        <v>558</v>
      </c>
      <c r="C262" s="15" t="s">
        <v>640</v>
      </c>
      <c r="D262" s="15" t="n">
        <v>6.13187</v>
      </c>
      <c r="E262" s="15" t="n">
        <v>3.55045</v>
      </c>
      <c r="F262" s="15" t="n">
        <v>6.38437</v>
      </c>
      <c r="G262" s="7" t="s">
        <v>22</v>
      </c>
      <c r="H262" s="15" t="s">
        <v>30</v>
      </c>
      <c r="K262" s="15" t="s">
        <v>576</v>
      </c>
      <c r="L262" s="15" t="s">
        <v>26</v>
      </c>
      <c r="O262" s="15" t="s">
        <v>578</v>
      </c>
    </row>
    <row r="263" s="15" customFormat="true" ht="15.75" hidden="false" customHeight="false" outlineLevel="0" collapsed="false">
      <c r="A263" s="15" t="s">
        <v>641</v>
      </c>
      <c r="B263" s="15" t="s">
        <v>558</v>
      </c>
      <c r="C263" s="15" t="s">
        <v>642</v>
      </c>
      <c r="D263" s="15" t="n">
        <v>3.57617</v>
      </c>
      <c r="E263" s="15" t="n">
        <v>3.69139</v>
      </c>
      <c r="F263" s="15" t="n">
        <v>3.05563</v>
      </c>
      <c r="G263" s="7" t="s">
        <v>30</v>
      </c>
      <c r="H263" s="15" t="s">
        <v>30</v>
      </c>
      <c r="K263" s="15" t="s">
        <v>562</v>
      </c>
      <c r="L263" s="15" t="s">
        <v>26</v>
      </c>
      <c r="O263" s="15" t="s">
        <v>573</v>
      </c>
    </row>
    <row r="264" s="15" customFormat="true" ht="15.75" hidden="false" customHeight="false" outlineLevel="0" collapsed="false">
      <c r="A264" s="15" t="s">
        <v>643</v>
      </c>
      <c r="B264" s="15" t="s">
        <v>558</v>
      </c>
      <c r="C264" s="15" t="s">
        <v>644</v>
      </c>
      <c r="D264" s="15" t="n">
        <v>11.8965</v>
      </c>
      <c r="E264" s="15" t="n">
        <v>8.7438</v>
      </c>
      <c r="F264" s="15" t="n">
        <v>15.6321</v>
      </c>
      <c r="G264" s="7" t="s">
        <v>22</v>
      </c>
      <c r="H264" s="15" t="s">
        <v>22</v>
      </c>
      <c r="K264" s="15" t="s">
        <v>562</v>
      </c>
      <c r="L264" s="15" t="s">
        <v>26</v>
      </c>
      <c r="O264" s="15" t="s">
        <v>567</v>
      </c>
    </row>
    <row r="265" s="15" customFormat="true" ht="15.75" hidden="false" customHeight="false" outlineLevel="0" collapsed="false">
      <c r="A265" s="15" t="s">
        <v>645</v>
      </c>
      <c r="B265" s="15" t="s">
        <v>558</v>
      </c>
      <c r="C265" s="15" t="s">
        <v>646</v>
      </c>
      <c r="D265" s="15" t="n">
        <v>0.267073</v>
      </c>
      <c r="E265" s="15" t="n">
        <v>0.171683</v>
      </c>
      <c r="F265" s="15" t="n">
        <v>0.547378</v>
      </c>
      <c r="G265" s="7" t="s">
        <v>22</v>
      </c>
      <c r="H265" s="15" t="s">
        <v>22</v>
      </c>
      <c r="K265" s="15" t="s">
        <v>562</v>
      </c>
      <c r="L265" s="15" t="s">
        <v>26</v>
      </c>
      <c r="O265" s="15" t="s">
        <v>567</v>
      </c>
    </row>
    <row r="266" s="15" customFormat="true" ht="15.75" hidden="false" customHeight="false" outlineLevel="0" collapsed="false">
      <c r="A266" s="15" t="s">
        <v>647</v>
      </c>
      <c r="B266" s="15" t="s">
        <v>558</v>
      </c>
      <c r="C266" s="15" t="s">
        <v>648</v>
      </c>
      <c r="D266" s="15" t="n">
        <v>13.2395</v>
      </c>
      <c r="E266" s="15" t="n">
        <v>13.1159</v>
      </c>
      <c r="F266" s="15" t="n">
        <v>12.3047</v>
      </c>
      <c r="G266" s="7" t="s">
        <v>30</v>
      </c>
      <c r="H266" s="15" t="s">
        <v>30</v>
      </c>
      <c r="K266" s="15" t="s">
        <v>562</v>
      </c>
      <c r="L266" s="15" t="s">
        <v>26</v>
      </c>
      <c r="O266" s="15" t="s">
        <v>567</v>
      </c>
    </row>
    <row r="267" s="15" customFormat="true" ht="15.75" hidden="false" customHeight="false" outlineLevel="0" collapsed="false">
      <c r="A267" s="15" t="s">
        <v>649</v>
      </c>
      <c r="B267" s="15" t="s">
        <v>558</v>
      </c>
      <c r="C267" s="15" t="s">
        <v>650</v>
      </c>
      <c r="D267" s="15" t="n">
        <v>36.9694</v>
      </c>
      <c r="E267" s="15" t="n">
        <v>41.3176</v>
      </c>
      <c r="F267" s="15" t="n">
        <v>30.8378</v>
      </c>
      <c r="G267" s="7" t="s">
        <v>30</v>
      </c>
      <c r="H267" s="15" t="s">
        <v>22</v>
      </c>
      <c r="K267" s="15" t="s">
        <v>562</v>
      </c>
      <c r="L267" s="15" t="s">
        <v>26</v>
      </c>
      <c r="O267" s="15" t="s">
        <v>651</v>
      </c>
    </row>
    <row r="268" s="15" customFormat="true" ht="15.75" hidden="false" customHeight="false" outlineLevel="0" collapsed="false">
      <c r="A268" s="15" t="s">
        <v>652</v>
      </c>
      <c r="B268" s="15" t="s">
        <v>558</v>
      </c>
      <c r="C268" s="15" t="s">
        <v>653</v>
      </c>
      <c r="D268" s="15" t="n">
        <v>0</v>
      </c>
      <c r="E268" s="15" t="n">
        <v>0.0129042</v>
      </c>
      <c r="F268" s="15" t="n">
        <v>0.115293</v>
      </c>
      <c r="G268" s="7" t="s">
        <v>30</v>
      </c>
      <c r="H268" s="15" t="s">
        <v>30</v>
      </c>
      <c r="K268" s="15" t="s">
        <v>562</v>
      </c>
      <c r="L268" s="15" t="s">
        <v>26</v>
      </c>
      <c r="O268" s="15" t="s">
        <v>581</v>
      </c>
    </row>
    <row r="269" s="15" customFormat="true" ht="15.75" hidden="false" customHeight="false" outlineLevel="0" collapsed="false">
      <c r="A269" s="15" t="s">
        <v>654</v>
      </c>
      <c r="B269" s="15" t="s">
        <v>558</v>
      </c>
      <c r="C269" s="15" t="s">
        <v>655</v>
      </c>
      <c r="D269" s="15" t="n">
        <v>2.28154</v>
      </c>
      <c r="E269" s="15" t="n">
        <v>0.90392</v>
      </c>
      <c r="F269" s="15" t="n">
        <v>1.16592</v>
      </c>
      <c r="G269" s="7" t="s">
        <v>22</v>
      </c>
      <c r="H269" s="15" t="s">
        <v>22</v>
      </c>
      <c r="K269" s="15" t="s">
        <v>562</v>
      </c>
      <c r="L269" s="15" t="s">
        <v>26</v>
      </c>
      <c r="O269" s="15" t="s">
        <v>567</v>
      </c>
    </row>
    <row r="270" s="15" customFormat="true" ht="15.75" hidden="false" customHeight="false" outlineLevel="0" collapsed="false">
      <c r="A270" s="15" t="s">
        <v>656</v>
      </c>
      <c r="B270" s="15" t="s">
        <v>558</v>
      </c>
      <c r="C270" s="15" t="s">
        <v>657</v>
      </c>
      <c r="D270" s="15" t="n">
        <v>19.1996</v>
      </c>
      <c r="E270" s="15" t="n">
        <v>20.7713</v>
      </c>
      <c r="F270" s="15" t="n">
        <v>19.2331</v>
      </c>
      <c r="G270" s="7" t="s">
        <v>30</v>
      </c>
      <c r="H270" s="15" t="s">
        <v>30</v>
      </c>
      <c r="K270" s="15" t="s">
        <v>576</v>
      </c>
      <c r="L270" s="15" t="s">
        <v>26</v>
      </c>
      <c r="M270" s="15" t="s">
        <v>577</v>
      </c>
      <c r="O270" s="15" t="s">
        <v>658</v>
      </c>
    </row>
    <row r="271" s="15" customFormat="true" ht="15.75" hidden="false" customHeight="false" outlineLevel="0" collapsed="false">
      <c r="A271" s="15" t="s">
        <v>659</v>
      </c>
      <c r="B271" s="15" t="s">
        <v>558</v>
      </c>
      <c r="C271" s="15" t="s">
        <v>660</v>
      </c>
      <c r="D271" s="15" t="n">
        <v>11.3256</v>
      </c>
      <c r="E271" s="15" t="n">
        <v>6.57547</v>
      </c>
      <c r="F271" s="15" t="n">
        <v>19.1998</v>
      </c>
      <c r="G271" s="7" t="s">
        <v>22</v>
      </c>
      <c r="H271" s="15" t="s">
        <v>22</v>
      </c>
      <c r="K271" s="15" t="s">
        <v>562</v>
      </c>
      <c r="L271" s="15" t="s">
        <v>26</v>
      </c>
      <c r="N271" s="15" t="s">
        <v>661</v>
      </c>
      <c r="O271" s="15" t="s">
        <v>662</v>
      </c>
    </row>
    <row r="272" s="15" customFormat="true" ht="15.75" hidden="false" customHeight="false" outlineLevel="0" collapsed="false">
      <c r="A272" s="15" t="s">
        <v>663</v>
      </c>
      <c r="B272" s="15" t="s">
        <v>558</v>
      </c>
      <c r="C272" s="15" t="s">
        <v>664</v>
      </c>
      <c r="D272" s="15" t="n">
        <v>2.27483</v>
      </c>
      <c r="E272" s="15" t="n">
        <v>2.67071</v>
      </c>
      <c r="F272" s="15" t="n">
        <v>2.50476</v>
      </c>
      <c r="G272" s="7" t="s">
        <v>30</v>
      </c>
      <c r="H272" s="15" t="s">
        <v>30</v>
      </c>
      <c r="K272" s="15" t="s">
        <v>562</v>
      </c>
      <c r="L272" s="15" t="s">
        <v>26</v>
      </c>
      <c r="O272" s="15" t="s">
        <v>581</v>
      </c>
    </row>
    <row r="273" s="15" customFormat="true" ht="15.75" hidden="false" customHeight="false" outlineLevel="0" collapsed="false">
      <c r="A273" s="15" t="s">
        <v>665</v>
      </c>
      <c r="B273" s="15" t="s">
        <v>558</v>
      </c>
      <c r="C273" s="15" t="s">
        <v>664</v>
      </c>
      <c r="D273" s="15" t="n">
        <v>67.4683</v>
      </c>
      <c r="E273" s="15" t="n">
        <v>59.9804</v>
      </c>
      <c r="F273" s="15" t="n">
        <v>60.2954</v>
      </c>
      <c r="G273" s="7" t="s">
        <v>30</v>
      </c>
      <c r="H273" s="15" t="s">
        <v>30</v>
      </c>
      <c r="K273" s="15" t="s">
        <v>26</v>
      </c>
      <c r="L273" s="15" t="s">
        <v>26</v>
      </c>
      <c r="O273" s="15" t="s">
        <v>581</v>
      </c>
    </row>
    <row r="274" s="15" customFormat="true" ht="15.75" hidden="false" customHeight="false" outlineLevel="0" collapsed="false">
      <c r="A274" s="15" t="s">
        <v>666</v>
      </c>
      <c r="B274" s="15" t="s">
        <v>558</v>
      </c>
      <c r="C274" s="15" t="s">
        <v>667</v>
      </c>
      <c r="D274" s="15" t="n">
        <v>31.2885</v>
      </c>
      <c r="E274" s="15" t="n">
        <v>64.2278</v>
      </c>
      <c r="F274" s="15" t="n">
        <v>20.8333</v>
      </c>
      <c r="G274" s="17" t="s">
        <v>23</v>
      </c>
      <c r="H274" s="15" t="s">
        <v>22</v>
      </c>
      <c r="I274" s="16" t="s">
        <v>24</v>
      </c>
      <c r="K274" s="15" t="s">
        <v>562</v>
      </c>
      <c r="L274" s="15" t="s">
        <v>26</v>
      </c>
      <c r="O274" s="15" t="s">
        <v>567</v>
      </c>
    </row>
    <row r="275" s="15" customFormat="true" ht="15.75" hidden="false" customHeight="false" outlineLevel="0" collapsed="false">
      <c r="A275" s="15" t="s">
        <v>668</v>
      </c>
      <c r="B275" s="15" t="s">
        <v>558</v>
      </c>
      <c r="C275" s="15" t="s">
        <v>669</v>
      </c>
      <c r="D275" s="15" t="n">
        <v>2.47609</v>
      </c>
      <c r="E275" s="15" t="n">
        <v>0.905831</v>
      </c>
      <c r="F275" s="15" t="n">
        <v>4.8711</v>
      </c>
      <c r="G275" s="7" t="s">
        <v>22</v>
      </c>
      <c r="H275" s="15" t="s">
        <v>22</v>
      </c>
      <c r="K275" s="15" t="s">
        <v>26</v>
      </c>
      <c r="L275" s="15" t="s">
        <v>26</v>
      </c>
      <c r="O275" s="15" t="s">
        <v>567</v>
      </c>
    </row>
    <row r="276" s="15" customFormat="true" ht="15.75" hidden="false" customHeight="false" outlineLevel="0" collapsed="false">
      <c r="A276" s="15" t="s">
        <v>670</v>
      </c>
      <c r="B276" s="15" t="s">
        <v>558</v>
      </c>
      <c r="C276" s="15" t="s">
        <v>671</v>
      </c>
      <c r="D276" s="15" t="n">
        <v>24.3313</v>
      </c>
      <c r="E276" s="15" t="n">
        <v>27.7756</v>
      </c>
      <c r="F276" s="15" t="n">
        <v>25.5321</v>
      </c>
      <c r="G276" s="7" t="s">
        <v>30</v>
      </c>
      <c r="H276" s="15" t="s">
        <v>30</v>
      </c>
      <c r="K276" s="15" t="s">
        <v>576</v>
      </c>
      <c r="L276" s="15" t="s">
        <v>26</v>
      </c>
      <c r="M276" s="15" t="s">
        <v>577</v>
      </c>
      <c r="O276" s="15" t="s">
        <v>658</v>
      </c>
    </row>
    <row r="277" s="15" customFormat="true" ht="15.75" hidden="false" customHeight="false" outlineLevel="0" collapsed="false">
      <c r="A277" s="15" t="s">
        <v>672</v>
      </c>
      <c r="B277" s="15" t="s">
        <v>558</v>
      </c>
      <c r="C277" s="15" t="s">
        <v>673</v>
      </c>
      <c r="D277" s="15" t="n">
        <v>2.87974</v>
      </c>
      <c r="E277" s="15" t="n">
        <v>1.69706</v>
      </c>
      <c r="F277" s="15" t="n">
        <v>5.70384</v>
      </c>
      <c r="G277" s="7" t="s">
        <v>22</v>
      </c>
      <c r="H277" s="15" t="s">
        <v>22</v>
      </c>
      <c r="K277" s="15" t="s">
        <v>562</v>
      </c>
      <c r="L277" s="15" t="s">
        <v>26</v>
      </c>
      <c r="M277" s="15" t="s">
        <v>590</v>
      </c>
      <c r="O277" s="15" t="s">
        <v>567</v>
      </c>
    </row>
    <row r="278" s="15" customFormat="true" ht="15.75" hidden="false" customHeight="false" outlineLevel="0" collapsed="false">
      <c r="A278" s="15" t="s">
        <v>674</v>
      </c>
      <c r="B278" s="15" t="s">
        <v>558</v>
      </c>
      <c r="C278" s="15" t="s">
        <v>675</v>
      </c>
      <c r="D278" s="15" t="n">
        <v>1.56218</v>
      </c>
      <c r="E278" s="15" t="n">
        <v>1.96847</v>
      </c>
      <c r="F278" s="15" t="n">
        <v>4.03974</v>
      </c>
      <c r="G278" s="7" t="s">
        <v>22</v>
      </c>
      <c r="H278" s="8" t="s">
        <v>23</v>
      </c>
      <c r="J278" s="16" t="s">
        <v>24</v>
      </c>
      <c r="K278" s="15" t="s">
        <v>562</v>
      </c>
      <c r="L278" s="15" t="s">
        <v>26</v>
      </c>
      <c r="O278" s="15" t="s">
        <v>567</v>
      </c>
    </row>
    <row r="279" s="15" customFormat="true" ht="15.75" hidden="false" customHeight="false" outlineLevel="0" collapsed="false">
      <c r="A279" s="15" t="s">
        <v>676</v>
      </c>
      <c r="B279" s="15" t="s">
        <v>558</v>
      </c>
      <c r="C279" s="15" t="s">
        <v>677</v>
      </c>
      <c r="D279" s="15" t="n">
        <v>0</v>
      </c>
      <c r="E279" s="15" t="n">
        <v>0.363198</v>
      </c>
      <c r="F279" s="15" t="n">
        <v>0.669816</v>
      </c>
      <c r="G279" s="7" t="s">
        <v>30</v>
      </c>
      <c r="H279" s="15" t="s">
        <v>30</v>
      </c>
      <c r="K279" s="15" t="s">
        <v>562</v>
      </c>
      <c r="L279" s="15" t="s">
        <v>26</v>
      </c>
      <c r="O279" s="15" t="s">
        <v>570</v>
      </c>
    </row>
    <row r="280" s="15" customFormat="true" ht="15.75" hidden="false" customHeight="false" outlineLevel="0" collapsed="false">
      <c r="A280" s="15" t="s">
        <v>678</v>
      </c>
      <c r="B280" s="15" t="s">
        <v>558</v>
      </c>
      <c r="C280" s="15" t="s">
        <v>679</v>
      </c>
      <c r="D280" s="15" t="n">
        <v>9.18427</v>
      </c>
      <c r="E280" s="15" t="n">
        <v>3.85824</v>
      </c>
      <c r="F280" s="15" t="n">
        <v>15.7486</v>
      </c>
      <c r="G280" s="7" t="s">
        <v>22</v>
      </c>
      <c r="H280" s="15" t="s">
        <v>22</v>
      </c>
      <c r="K280" s="15" t="s">
        <v>562</v>
      </c>
      <c r="L280" s="15" t="s">
        <v>26</v>
      </c>
      <c r="O280" s="15" t="s">
        <v>593</v>
      </c>
    </row>
    <row r="281" s="15" customFormat="true" ht="15.75" hidden="false" customHeight="false" outlineLevel="0" collapsed="false">
      <c r="A281" s="15" t="s">
        <v>680</v>
      </c>
      <c r="B281" s="15" t="s">
        <v>558</v>
      </c>
      <c r="C281" s="15" t="s">
        <v>681</v>
      </c>
      <c r="D281" s="15" t="n">
        <v>0.261268</v>
      </c>
      <c r="E281" s="15" t="n">
        <v>0</v>
      </c>
      <c r="F281" s="15" t="n">
        <v>0.098617</v>
      </c>
      <c r="G281" s="7" t="s">
        <v>30</v>
      </c>
      <c r="H281" s="15" t="s">
        <v>22</v>
      </c>
      <c r="K281" s="15" t="s">
        <v>562</v>
      </c>
      <c r="L281" s="15" t="s">
        <v>26</v>
      </c>
      <c r="O281" s="15" t="s">
        <v>567</v>
      </c>
    </row>
    <row r="282" s="15" customFormat="true" ht="15.75" hidden="false" customHeight="false" outlineLevel="0" collapsed="false">
      <c r="A282" s="15" t="s">
        <v>682</v>
      </c>
      <c r="B282" s="15" t="s">
        <v>558</v>
      </c>
      <c r="C282" s="15" t="s">
        <v>683</v>
      </c>
      <c r="D282" s="15" t="n">
        <v>0.547059</v>
      </c>
      <c r="E282" s="15" t="n">
        <v>2.17196</v>
      </c>
      <c r="F282" s="15" t="n">
        <v>4.57442</v>
      </c>
      <c r="G282" s="7" t="s">
        <v>22</v>
      </c>
      <c r="H282" s="15" t="s">
        <v>22</v>
      </c>
      <c r="K282" s="15" t="s">
        <v>562</v>
      </c>
      <c r="L282" s="15" t="s">
        <v>26</v>
      </c>
      <c r="O282" s="15" t="s">
        <v>684</v>
      </c>
    </row>
    <row r="283" s="15" customFormat="true" ht="15.75" hidden="false" customHeight="false" outlineLevel="0" collapsed="false">
      <c r="A283" s="15" t="s">
        <v>685</v>
      </c>
      <c r="B283" s="15" t="s">
        <v>558</v>
      </c>
      <c r="C283" s="15" t="s">
        <v>686</v>
      </c>
      <c r="D283" s="15" t="n">
        <v>52.8859</v>
      </c>
      <c r="E283" s="15" t="n">
        <v>59.7228</v>
      </c>
      <c r="F283" s="15" t="n">
        <v>50.1447</v>
      </c>
      <c r="G283" s="7" t="s">
        <v>30</v>
      </c>
      <c r="H283" s="15" t="s">
        <v>30</v>
      </c>
      <c r="K283" s="15" t="s">
        <v>562</v>
      </c>
      <c r="L283" s="15" t="s">
        <v>26</v>
      </c>
      <c r="O283" s="15" t="s">
        <v>567</v>
      </c>
    </row>
    <row r="284" s="15" customFormat="true" ht="15.75" hidden="false" customHeight="false" outlineLevel="0" collapsed="false">
      <c r="A284" s="15" t="s">
        <v>687</v>
      </c>
      <c r="B284" s="15" t="s">
        <v>558</v>
      </c>
      <c r="C284" s="15" t="s">
        <v>688</v>
      </c>
      <c r="D284" s="15" t="n">
        <v>6.05603</v>
      </c>
      <c r="E284" s="15" t="n">
        <v>7.51969</v>
      </c>
      <c r="F284" s="15" t="n">
        <v>16.558</v>
      </c>
      <c r="G284" s="7" t="s">
        <v>22</v>
      </c>
      <c r="H284" s="8" t="s">
        <v>23</v>
      </c>
      <c r="J284" s="16" t="s">
        <v>24</v>
      </c>
      <c r="K284" s="15" t="s">
        <v>562</v>
      </c>
      <c r="L284" s="15" t="s">
        <v>26</v>
      </c>
      <c r="M284" s="15" t="s">
        <v>563</v>
      </c>
      <c r="O284" s="15" t="s">
        <v>581</v>
      </c>
    </row>
    <row r="285" s="15" customFormat="true" ht="15.75" hidden="false" customHeight="false" outlineLevel="0" collapsed="false">
      <c r="A285" s="15" t="s">
        <v>689</v>
      </c>
      <c r="B285" s="15" t="s">
        <v>558</v>
      </c>
      <c r="C285" s="15" t="s">
        <v>690</v>
      </c>
      <c r="D285" s="15" t="n">
        <v>3.43925</v>
      </c>
      <c r="E285" s="15" t="n">
        <v>1.15326</v>
      </c>
      <c r="F285" s="15" t="n">
        <v>8.35869</v>
      </c>
      <c r="G285" s="7" t="s">
        <v>22</v>
      </c>
      <c r="H285" s="15" t="s">
        <v>22</v>
      </c>
      <c r="K285" s="15" t="s">
        <v>562</v>
      </c>
      <c r="L285" s="15" t="s">
        <v>26</v>
      </c>
      <c r="M285" s="15" t="s">
        <v>563</v>
      </c>
      <c r="O285" s="15" t="s">
        <v>581</v>
      </c>
    </row>
    <row r="286" s="15" customFormat="true" ht="15.75" hidden="false" customHeight="false" outlineLevel="0" collapsed="false">
      <c r="A286" s="15" t="s">
        <v>691</v>
      </c>
      <c r="B286" s="15" t="s">
        <v>558</v>
      </c>
      <c r="C286" s="15" t="s">
        <v>692</v>
      </c>
      <c r="D286" s="15" t="n">
        <v>65.689</v>
      </c>
      <c r="E286" s="15" t="n">
        <v>71.2631</v>
      </c>
      <c r="F286" s="15" t="n">
        <v>46.4269</v>
      </c>
      <c r="G286" s="7" t="s">
        <v>30</v>
      </c>
      <c r="H286" s="15" t="s">
        <v>22</v>
      </c>
      <c r="K286" s="15" t="s">
        <v>562</v>
      </c>
      <c r="L286" s="15" t="s">
        <v>26</v>
      </c>
      <c r="M286" s="15" t="s">
        <v>563</v>
      </c>
      <c r="O286" s="15" t="s">
        <v>564</v>
      </c>
    </row>
    <row r="287" s="15" customFormat="true" ht="15.75" hidden="false" customHeight="false" outlineLevel="0" collapsed="false">
      <c r="A287" s="15" t="s">
        <v>693</v>
      </c>
      <c r="B287" s="15" t="s">
        <v>558</v>
      </c>
      <c r="C287" s="15" t="s">
        <v>694</v>
      </c>
      <c r="D287" s="15" t="n">
        <v>25.0291</v>
      </c>
      <c r="E287" s="15" t="n">
        <v>25.2717</v>
      </c>
      <c r="F287" s="15" t="n">
        <v>19.4337</v>
      </c>
      <c r="G287" s="7" t="s">
        <v>30</v>
      </c>
      <c r="H287" s="15" t="s">
        <v>22</v>
      </c>
      <c r="K287" s="15" t="s">
        <v>26</v>
      </c>
      <c r="L287" s="15" t="s">
        <v>26</v>
      </c>
      <c r="O287" s="15" t="s">
        <v>581</v>
      </c>
    </row>
    <row r="288" s="15" customFormat="true" ht="15.75" hidden="false" customHeight="false" outlineLevel="0" collapsed="false">
      <c r="A288" s="15" t="s">
        <v>695</v>
      </c>
      <c r="B288" s="15" t="s">
        <v>558</v>
      </c>
      <c r="C288" s="15" t="s">
        <v>696</v>
      </c>
      <c r="D288" s="15" t="n">
        <v>3.35752</v>
      </c>
      <c r="E288" s="15" t="n">
        <v>1.23549</v>
      </c>
      <c r="F288" s="15" t="n">
        <v>5.77256</v>
      </c>
      <c r="G288" s="7" t="s">
        <v>22</v>
      </c>
      <c r="H288" s="15" t="s">
        <v>22</v>
      </c>
      <c r="K288" s="15" t="s">
        <v>562</v>
      </c>
      <c r="L288" s="15" t="s">
        <v>26</v>
      </c>
      <c r="M288" s="15" t="s">
        <v>590</v>
      </c>
      <c r="O288" s="15" t="s">
        <v>684</v>
      </c>
    </row>
    <row r="289" s="15" customFormat="true" ht="15.75" hidden="false" customHeight="false" outlineLevel="0" collapsed="false">
      <c r="A289" s="15" t="s">
        <v>697</v>
      </c>
      <c r="B289" s="15" t="s">
        <v>558</v>
      </c>
      <c r="C289" s="15" t="s">
        <v>698</v>
      </c>
      <c r="D289" s="15" t="n">
        <v>8.21254</v>
      </c>
      <c r="E289" s="15" t="n">
        <v>13.947</v>
      </c>
      <c r="F289" s="15" t="n">
        <v>12.5562</v>
      </c>
      <c r="G289" s="7" t="s">
        <v>22</v>
      </c>
      <c r="H289" s="15" t="s">
        <v>22</v>
      </c>
      <c r="K289" s="15" t="s">
        <v>26</v>
      </c>
      <c r="L289" s="15" t="s">
        <v>26</v>
      </c>
      <c r="O289" s="15" t="s">
        <v>567</v>
      </c>
    </row>
    <row r="290" s="15" customFormat="true" ht="15.75" hidden="false" customHeight="false" outlineLevel="0" collapsed="false">
      <c r="A290" s="15" t="s">
        <v>699</v>
      </c>
      <c r="B290" s="15" t="s">
        <v>558</v>
      </c>
      <c r="C290" s="15" t="s">
        <v>700</v>
      </c>
      <c r="D290" s="15" t="n">
        <v>7.24732</v>
      </c>
      <c r="E290" s="15" t="n">
        <v>4.16507</v>
      </c>
      <c r="F290" s="15" t="n">
        <v>8.41251</v>
      </c>
      <c r="G290" s="7" t="s">
        <v>22</v>
      </c>
      <c r="H290" s="15" t="s">
        <v>22</v>
      </c>
      <c r="K290" s="15" t="s">
        <v>562</v>
      </c>
      <c r="L290" s="15" t="s">
        <v>26</v>
      </c>
      <c r="O290" s="15" t="s">
        <v>701</v>
      </c>
    </row>
    <row r="291" s="15" customFormat="true" ht="15.75" hidden="false" customHeight="false" outlineLevel="0" collapsed="false">
      <c r="A291" s="15" t="s">
        <v>702</v>
      </c>
      <c r="B291" s="15" t="s">
        <v>558</v>
      </c>
      <c r="C291" s="15" t="s">
        <v>703</v>
      </c>
      <c r="D291" s="15" t="n">
        <v>31.059</v>
      </c>
      <c r="E291" s="15" t="n">
        <v>39.2185</v>
      </c>
      <c r="F291" s="15" t="n">
        <v>24.9818</v>
      </c>
      <c r="G291" s="7" t="s">
        <v>22</v>
      </c>
      <c r="H291" s="15" t="s">
        <v>22</v>
      </c>
      <c r="K291" s="15" t="s">
        <v>562</v>
      </c>
      <c r="L291" s="15" t="s">
        <v>26</v>
      </c>
      <c r="M291" s="15" t="s">
        <v>563</v>
      </c>
      <c r="O291" s="15" t="s">
        <v>564</v>
      </c>
    </row>
    <row r="292" s="15" customFormat="true" ht="15.75" hidden="false" customHeight="false" outlineLevel="0" collapsed="false">
      <c r="A292" s="15" t="s">
        <v>704</v>
      </c>
      <c r="B292" s="15" t="s">
        <v>558</v>
      </c>
      <c r="C292" s="15" t="s">
        <v>705</v>
      </c>
      <c r="D292" s="15" t="n">
        <v>0.27552</v>
      </c>
      <c r="E292" s="15" t="n">
        <v>0.12537</v>
      </c>
      <c r="F292" s="15" t="n">
        <v>0.749985</v>
      </c>
      <c r="G292" s="7" t="s">
        <v>22</v>
      </c>
      <c r="H292" s="15" t="s">
        <v>22</v>
      </c>
      <c r="K292" s="15" t="s">
        <v>562</v>
      </c>
      <c r="L292" s="15" t="s">
        <v>26</v>
      </c>
      <c r="M292" s="15" t="s">
        <v>563</v>
      </c>
      <c r="O292" s="15" t="s">
        <v>581</v>
      </c>
    </row>
    <row r="293" s="15" customFormat="true" ht="15.75" hidden="false" customHeight="false" outlineLevel="0" collapsed="false">
      <c r="A293" s="15" t="s">
        <v>706</v>
      </c>
      <c r="B293" s="15" t="s">
        <v>558</v>
      </c>
      <c r="C293" s="15" t="s">
        <v>707</v>
      </c>
      <c r="D293" s="15" t="n">
        <v>11.1396</v>
      </c>
      <c r="E293" s="15" t="n">
        <v>4.52111</v>
      </c>
      <c r="F293" s="15" t="n">
        <v>13.125</v>
      </c>
      <c r="G293" s="17" t="s">
        <v>23</v>
      </c>
      <c r="H293" s="15" t="s">
        <v>30</v>
      </c>
      <c r="I293" s="18" t="s">
        <v>36</v>
      </c>
      <c r="K293" s="15" t="s">
        <v>562</v>
      </c>
      <c r="L293" s="15" t="s">
        <v>26</v>
      </c>
      <c r="O293" s="15" t="s">
        <v>567</v>
      </c>
    </row>
    <row r="294" s="15" customFormat="true" ht="15.75" hidden="false" customHeight="false" outlineLevel="0" collapsed="false">
      <c r="A294" s="15" t="s">
        <v>708</v>
      </c>
      <c r="B294" s="15" t="s">
        <v>558</v>
      </c>
      <c r="C294" s="15" t="s">
        <v>709</v>
      </c>
      <c r="D294" s="15" t="n">
        <v>4.62412</v>
      </c>
      <c r="E294" s="15" t="n">
        <v>3.20574</v>
      </c>
      <c r="F294" s="15" t="n">
        <v>4.73766</v>
      </c>
      <c r="G294" s="7" t="s">
        <v>22</v>
      </c>
      <c r="H294" s="15" t="s">
        <v>22</v>
      </c>
      <c r="K294" s="15" t="s">
        <v>562</v>
      </c>
      <c r="L294" s="15" t="s">
        <v>26</v>
      </c>
      <c r="M294" s="15" t="s">
        <v>563</v>
      </c>
      <c r="O294" s="15" t="s">
        <v>581</v>
      </c>
    </row>
    <row r="295" s="15" customFormat="true" ht="15.75" hidden="false" customHeight="false" outlineLevel="0" collapsed="false">
      <c r="A295" s="15" t="s">
        <v>710</v>
      </c>
      <c r="B295" s="15" t="s">
        <v>711</v>
      </c>
      <c r="C295" s="15" t="s">
        <v>712</v>
      </c>
      <c r="D295" s="15" t="n">
        <v>1.90848</v>
      </c>
      <c r="E295" s="15" t="n">
        <v>1.28145</v>
      </c>
      <c r="F295" s="15" t="n">
        <v>2.37196</v>
      </c>
      <c r="G295" s="7" t="s">
        <v>22</v>
      </c>
      <c r="H295" s="15" t="s">
        <v>22</v>
      </c>
      <c r="K295" s="15" t="s">
        <v>26</v>
      </c>
      <c r="L295" s="15" t="s">
        <v>26</v>
      </c>
      <c r="N295" s="15" t="s">
        <v>713</v>
      </c>
      <c r="O295" s="15" t="s">
        <v>714</v>
      </c>
    </row>
    <row r="296" s="15" customFormat="true" ht="15.75" hidden="false" customHeight="false" outlineLevel="0" collapsed="false">
      <c r="A296" s="15" t="s">
        <v>715</v>
      </c>
      <c r="B296" s="15" t="s">
        <v>711</v>
      </c>
      <c r="C296" s="15" t="s">
        <v>716</v>
      </c>
      <c r="D296" s="15" t="n">
        <v>13.2105</v>
      </c>
      <c r="E296" s="15" t="n">
        <v>15.1471</v>
      </c>
      <c r="F296" s="15" t="n">
        <v>12.5277</v>
      </c>
      <c r="G296" s="7" t="s">
        <v>30</v>
      </c>
      <c r="H296" s="15" t="s">
        <v>30</v>
      </c>
      <c r="K296" s="15" t="s">
        <v>26</v>
      </c>
      <c r="L296" s="15" t="s">
        <v>26</v>
      </c>
      <c r="O296" s="15" t="s">
        <v>717</v>
      </c>
    </row>
    <row r="297" s="15" customFormat="true" ht="15.75" hidden="false" customHeight="false" outlineLevel="0" collapsed="false">
      <c r="A297" s="15" t="s">
        <v>718</v>
      </c>
      <c r="B297" s="15" t="s">
        <v>711</v>
      </c>
      <c r="C297" s="15" t="s">
        <v>719</v>
      </c>
      <c r="D297" s="15" t="n">
        <v>0.939178</v>
      </c>
      <c r="E297" s="15" t="n">
        <v>0.954708</v>
      </c>
      <c r="F297" s="15" t="n">
        <v>1.589</v>
      </c>
      <c r="G297" s="7" t="s">
        <v>30</v>
      </c>
      <c r="H297" s="15" t="s">
        <v>22</v>
      </c>
      <c r="K297" s="15" t="s">
        <v>26</v>
      </c>
      <c r="L297" s="15" t="s">
        <v>26</v>
      </c>
      <c r="O297" s="15" t="s">
        <v>720</v>
      </c>
    </row>
    <row r="298" s="15" customFormat="true" ht="15.75" hidden="false" customHeight="false" outlineLevel="0" collapsed="false">
      <c r="A298" s="15" t="s">
        <v>721</v>
      </c>
      <c r="B298" s="15" t="s">
        <v>711</v>
      </c>
      <c r="C298" s="15" t="s">
        <v>719</v>
      </c>
      <c r="D298" s="15" t="n">
        <v>0.384526</v>
      </c>
      <c r="E298" s="15" t="n">
        <v>0.130909</v>
      </c>
      <c r="F298" s="15" t="n">
        <v>0.153383</v>
      </c>
      <c r="G298" s="7" t="s">
        <v>22</v>
      </c>
      <c r="H298" s="15" t="s">
        <v>22</v>
      </c>
      <c r="K298" s="15" t="s">
        <v>26</v>
      </c>
      <c r="L298" s="15" t="s">
        <v>26</v>
      </c>
      <c r="O298" s="15" t="s">
        <v>720</v>
      </c>
    </row>
    <row r="299" s="15" customFormat="true" ht="15.75" hidden="false" customHeight="false" outlineLevel="0" collapsed="false">
      <c r="A299" s="15" t="s">
        <v>722</v>
      </c>
      <c r="B299" s="15" t="s">
        <v>711</v>
      </c>
      <c r="C299" s="15" t="s">
        <v>723</v>
      </c>
      <c r="D299" s="15" t="n">
        <v>1.37274</v>
      </c>
      <c r="E299" s="15" t="n">
        <v>2.60228</v>
      </c>
      <c r="F299" s="15" t="n">
        <v>3.70024</v>
      </c>
      <c r="G299" s="7" t="s">
        <v>22</v>
      </c>
      <c r="H299" s="8" t="s">
        <v>23</v>
      </c>
      <c r="J299" s="16" t="s">
        <v>24</v>
      </c>
      <c r="K299" s="15" t="s">
        <v>26</v>
      </c>
      <c r="L299" s="15" t="s">
        <v>26</v>
      </c>
      <c r="O299" s="15" t="s">
        <v>724</v>
      </c>
    </row>
    <row r="300" s="15" customFormat="true" ht="15.75" hidden="false" customHeight="false" outlineLevel="0" collapsed="false">
      <c r="A300" s="15" t="s">
        <v>725</v>
      </c>
      <c r="B300" s="15" t="s">
        <v>711</v>
      </c>
      <c r="C300" s="15" t="s">
        <v>726</v>
      </c>
      <c r="D300" s="15" t="n">
        <v>1.63258</v>
      </c>
      <c r="E300" s="15" t="n">
        <v>1.0337</v>
      </c>
      <c r="F300" s="15" t="n">
        <v>2.49211</v>
      </c>
      <c r="G300" s="7" t="s">
        <v>22</v>
      </c>
      <c r="H300" s="15" t="s">
        <v>22</v>
      </c>
      <c r="K300" s="15" t="s">
        <v>26</v>
      </c>
      <c r="L300" s="15" t="s">
        <v>26</v>
      </c>
      <c r="O300" s="15" t="s">
        <v>714</v>
      </c>
    </row>
    <row r="301" s="15" customFormat="true" ht="15.75" hidden="false" customHeight="false" outlineLevel="0" collapsed="false">
      <c r="A301" s="15" t="s">
        <v>727</v>
      </c>
      <c r="B301" s="15" t="s">
        <v>711</v>
      </c>
      <c r="C301" s="15" t="s">
        <v>728</v>
      </c>
      <c r="D301" s="15" t="n">
        <v>0.237947</v>
      </c>
      <c r="E301" s="15" t="n">
        <v>0.116873</v>
      </c>
      <c r="F301" s="15" t="n">
        <v>0.675682</v>
      </c>
      <c r="G301" s="7" t="s">
        <v>22</v>
      </c>
      <c r="H301" s="15" t="s">
        <v>22</v>
      </c>
      <c r="K301" s="15" t="s">
        <v>26</v>
      </c>
      <c r="L301" s="15" t="s">
        <v>26</v>
      </c>
      <c r="O301" s="15" t="s">
        <v>714</v>
      </c>
    </row>
    <row r="302" s="15" customFormat="true" ht="15.75" hidden="false" customHeight="false" outlineLevel="0" collapsed="false">
      <c r="A302" s="15" t="s">
        <v>729</v>
      </c>
      <c r="B302" s="15" t="s">
        <v>711</v>
      </c>
      <c r="C302" s="15" t="s">
        <v>730</v>
      </c>
      <c r="D302" s="15" t="n">
        <v>50.4401</v>
      </c>
      <c r="E302" s="15" t="n">
        <v>66.5396</v>
      </c>
      <c r="F302" s="15" t="n">
        <v>48.3895</v>
      </c>
      <c r="G302" s="7" t="s">
        <v>22</v>
      </c>
      <c r="H302" s="15" t="s">
        <v>30</v>
      </c>
      <c r="K302" s="15" t="s">
        <v>26</v>
      </c>
      <c r="L302" s="15" t="s">
        <v>26</v>
      </c>
      <c r="N302" s="15" t="s">
        <v>731</v>
      </c>
      <c r="O302" s="15" t="s">
        <v>720</v>
      </c>
    </row>
    <row r="303" s="15" customFormat="true" ht="15.75" hidden="false" customHeight="false" outlineLevel="0" collapsed="false">
      <c r="A303" s="15" t="s">
        <v>732</v>
      </c>
      <c r="B303" s="15" t="s">
        <v>711</v>
      </c>
      <c r="C303" s="15" t="s">
        <v>733</v>
      </c>
      <c r="D303" s="15" t="n">
        <v>83.2731</v>
      </c>
      <c r="E303" s="15" t="n">
        <v>124.402</v>
      </c>
      <c r="F303" s="15" t="n">
        <v>77.8035</v>
      </c>
      <c r="G303" s="7" t="s">
        <v>22</v>
      </c>
      <c r="H303" s="15" t="s">
        <v>30</v>
      </c>
      <c r="K303" s="15" t="s">
        <v>26</v>
      </c>
      <c r="L303" s="15" t="s">
        <v>26</v>
      </c>
      <c r="O303" s="15" t="s">
        <v>720</v>
      </c>
    </row>
    <row r="304" s="15" customFormat="true" ht="15.75" hidden="false" customHeight="false" outlineLevel="0" collapsed="false">
      <c r="A304" s="15" t="s">
        <v>734</v>
      </c>
      <c r="B304" s="15" t="s">
        <v>711</v>
      </c>
      <c r="C304" s="15" t="s">
        <v>735</v>
      </c>
      <c r="D304" s="15" t="n">
        <v>1.11025</v>
      </c>
      <c r="E304" s="15" t="n">
        <v>0.264004</v>
      </c>
      <c r="F304" s="15" t="n">
        <v>0.924864</v>
      </c>
      <c r="G304" s="7" t="s">
        <v>22</v>
      </c>
      <c r="H304" s="15" t="s">
        <v>22</v>
      </c>
      <c r="K304" s="15" t="s">
        <v>26</v>
      </c>
      <c r="L304" s="15" t="s">
        <v>26</v>
      </c>
      <c r="O304" s="15" t="s">
        <v>736</v>
      </c>
    </row>
    <row r="305" s="15" customFormat="true" ht="15.75" hidden="false" customHeight="false" outlineLevel="0" collapsed="false">
      <c r="A305" s="15" t="s">
        <v>737</v>
      </c>
      <c r="B305" s="15" t="s">
        <v>711</v>
      </c>
      <c r="C305" s="15" t="s">
        <v>738</v>
      </c>
      <c r="D305" s="15" t="n">
        <v>24.0745</v>
      </c>
      <c r="E305" s="15" t="n">
        <v>28.3739</v>
      </c>
      <c r="F305" s="15" t="n">
        <v>22.2648</v>
      </c>
      <c r="G305" s="7" t="s">
        <v>30</v>
      </c>
      <c r="H305" s="15" t="s">
        <v>30</v>
      </c>
      <c r="K305" s="15" t="s">
        <v>26</v>
      </c>
      <c r="L305" s="15" t="s">
        <v>26</v>
      </c>
      <c r="N305" s="15" t="s">
        <v>739</v>
      </c>
      <c r="O305" s="15" t="s">
        <v>740</v>
      </c>
    </row>
    <row r="306" s="15" customFormat="true" ht="15.75" hidden="false" customHeight="false" outlineLevel="0" collapsed="false">
      <c r="A306" s="15" t="s">
        <v>741</v>
      </c>
      <c r="B306" s="15" t="s">
        <v>711</v>
      </c>
      <c r="C306" s="15" t="s">
        <v>742</v>
      </c>
      <c r="D306" s="15" t="n">
        <v>8.45502</v>
      </c>
      <c r="E306" s="15" t="n">
        <v>9.32142</v>
      </c>
      <c r="F306" s="15" t="n">
        <v>9.8821</v>
      </c>
      <c r="G306" s="7" t="s">
        <v>30</v>
      </c>
      <c r="H306" s="15" t="s">
        <v>30</v>
      </c>
      <c r="K306" s="15" t="s">
        <v>26</v>
      </c>
      <c r="L306" s="15" t="s">
        <v>26</v>
      </c>
      <c r="O306" s="15" t="s">
        <v>743</v>
      </c>
    </row>
    <row r="307" s="15" customFormat="true" ht="15.75" hidden="false" customHeight="false" outlineLevel="0" collapsed="false">
      <c r="A307" s="15" t="s">
        <v>744</v>
      </c>
      <c r="B307" s="15" t="s">
        <v>711</v>
      </c>
      <c r="C307" s="15" t="s">
        <v>745</v>
      </c>
      <c r="D307" s="15" t="n">
        <v>18.9377</v>
      </c>
      <c r="E307" s="15" t="n">
        <v>15.5903</v>
      </c>
      <c r="F307" s="15" t="n">
        <v>26.0621</v>
      </c>
      <c r="G307" s="7" t="s">
        <v>22</v>
      </c>
      <c r="H307" s="15" t="s">
        <v>22</v>
      </c>
      <c r="K307" s="15" t="s">
        <v>26</v>
      </c>
      <c r="L307" s="15" t="s">
        <v>26</v>
      </c>
      <c r="O307" s="15" t="s">
        <v>720</v>
      </c>
    </row>
    <row r="308" s="15" customFormat="true" ht="15.75" hidden="false" customHeight="false" outlineLevel="0" collapsed="false">
      <c r="A308" s="15" t="s">
        <v>746</v>
      </c>
      <c r="B308" s="15" t="s">
        <v>711</v>
      </c>
      <c r="C308" s="15" t="s">
        <v>747</v>
      </c>
      <c r="D308" s="15" t="n">
        <v>49.17</v>
      </c>
      <c r="E308" s="15" t="n">
        <v>56.2522</v>
      </c>
      <c r="F308" s="15" t="n">
        <v>46.2841</v>
      </c>
      <c r="G308" s="7" t="s">
        <v>30</v>
      </c>
      <c r="H308" s="15" t="s">
        <v>30</v>
      </c>
      <c r="K308" s="15" t="s">
        <v>26</v>
      </c>
      <c r="L308" s="15" t="s">
        <v>26</v>
      </c>
      <c r="N308" s="15" t="s">
        <v>739</v>
      </c>
      <c r="O308" s="15" t="s">
        <v>740</v>
      </c>
    </row>
    <row r="309" s="15" customFormat="true" ht="15.75" hidden="false" customHeight="false" outlineLevel="0" collapsed="false">
      <c r="A309" s="15" t="s">
        <v>748</v>
      </c>
      <c r="B309" s="15" t="s">
        <v>711</v>
      </c>
      <c r="C309" s="15" t="s">
        <v>749</v>
      </c>
      <c r="D309" s="15" t="n">
        <v>3.20341</v>
      </c>
      <c r="E309" s="15" t="n">
        <v>2.75597</v>
      </c>
      <c r="F309" s="15" t="n">
        <v>4.17824</v>
      </c>
      <c r="G309" s="7" t="s">
        <v>30</v>
      </c>
      <c r="H309" s="15" t="s">
        <v>22</v>
      </c>
      <c r="K309" s="15" t="s">
        <v>26</v>
      </c>
      <c r="L309" s="15" t="s">
        <v>26</v>
      </c>
      <c r="O309" s="15" t="s">
        <v>714</v>
      </c>
    </row>
    <row r="310" s="15" customFormat="true" ht="15.75" hidden="false" customHeight="false" outlineLevel="0" collapsed="false">
      <c r="A310" s="15" t="s">
        <v>750</v>
      </c>
      <c r="B310" s="15" t="s">
        <v>711</v>
      </c>
      <c r="C310" s="15" t="s">
        <v>751</v>
      </c>
      <c r="D310" s="15" t="n">
        <v>20.8784</v>
      </c>
      <c r="E310" s="15" t="n">
        <v>25.0633</v>
      </c>
      <c r="F310" s="15" t="n">
        <v>21.4522</v>
      </c>
      <c r="G310" s="7" t="s">
        <v>30</v>
      </c>
      <c r="H310" s="15" t="s">
        <v>30</v>
      </c>
      <c r="K310" s="15" t="s">
        <v>26</v>
      </c>
      <c r="L310" s="15" t="s">
        <v>26</v>
      </c>
      <c r="N310" s="15" t="s">
        <v>752</v>
      </c>
      <c r="O310" s="15" t="s">
        <v>753</v>
      </c>
    </row>
    <row r="311" s="15" customFormat="true" ht="15.75" hidden="false" customHeight="false" outlineLevel="0" collapsed="false">
      <c r="A311" s="15" t="s">
        <v>754</v>
      </c>
      <c r="B311" s="15" t="s">
        <v>711</v>
      </c>
      <c r="C311" s="15" t="s">
        <v>755</v>
      </c>
      <c r="D311" s="15" t="n">
        <v>12.2213</v>
      </c>
      <c r="E311" s="15" t="n">
        <v>11.7724</v>
      </c>
      <c r="F311" s="15" t="n">
        <v>12.9441</v>
      </c>
      <c r="G311" s="7" t="s">
        <v>30</v>
      </c>
      <c r="H311" s="15" t="s">
        <v>30</v>
      </c>
      <c r="K311" s="15" t="s">
        <v>26</v>
      </c>
      <c r="L311" s="15" t="s">
        <v>26</v>
      </c>
      <c r="O311" s="15" t="s">
        <v>714</v>
      </c>
    </row>
    <row r="312" s="15" customFormat="true" ht="15.75" hidden="false" customHeight="false" outlineLevel="0" collapsed="false">
      <c r="A312" s="15" t="s">
        <v>756</v>
      </c>
      <c r="B312" s="15" t="s">
        <v>711</v>
      </c>
      <c r="C312" s="15" t="s">
        <v>757</v>
      </c>
      <c r="D312" s="15" t="n">
        <v>17.0093</v>
      </c>
      <c r="E312" s="15" t="n">
        <v>21.3947</v>
      </c>
      <c r="F312" s="15" t="n">
        <v>15.8334</v>
      </c>
      <c r="G312" s="7" t="s">
        <v>22</v>
      </c>
      <c r="H312" s="15" t="s">
        <v>30</v>
      </c>
      <c r="K312" s="15" t="s">
        <v>758</v>
      </c>
      <c r="L312" s="15" t="s">
        <v>26</v>
      </c>
      <c r="O312" s="15" t="s">
        <v>740</v>
      </c>
    </row>
    <row r="313" s="15" customFormat="true" ht="15.75" hidden="false" customHeight="false" outlineLevel="0" collapsed="false">
      <c r="A313" s="15" t="s">
        <v>759</v>
      </c>
      <c r="B313" s="15" t="s">
        <v>711</v>
      </c>
      <c r="C313" s="15" t="s">
        <v>760</v>
      </c>
      <c r="D313" s="15" t="n">
        <v>0.963929</v>
      </c>
      <c r="E313" s="15" t="n">
        <v>0.115526</v>
      </c>
      <c r="F313" s="15" t="n">
        <v>1.79443</v>
      </c>
      <c r="G313" s="7" t="s">
        <v>22</v>
      </c>
      <c r="H313" s="15" t="s">
        <v>22</v>
      </c>
      <c r="K313" s="15" t="s">
        <v>26</v>
      </c>
      <c r="L313" s="15" t="s">
        <v>26</v>
      </c>
      <c r="O313" s="15" t="s">
        <v>714</v>
      </c>
    </row>
    <row r="314" s="15" customFormat="true" ht="15.75" hidden="false" customHeight="false" outlineLevel="0" collapsed="false">
      <c r="A314" s="15" t="s">
        <v>761</v>
      </c>
      <c r="B314" s="15" t="s">
        <v>711</v>
      </c>
      <c r="C314" s="15" t="s">
        <v>762</v>
      </c>
      <c r="D314" s="15" t="n">
        <v>43.5573</v>
      </c>
      <c r="E314" s="15" t="n">
        <v>40.0656</v>
      </c>
      <c r="F314" s="15" t="n">
        <v>39.6248</v>
      </c>
      <c r="G314" s="7" t="s">
        <v>30</v>
      </c>
      <c r="H314" s="15" t="s">
        <v>30</v>
      </c>
      <c r="K314" s="15" t="s">
        <v>26</v>
      </c>
      <c r="L314" s="15" t="s">
        <v>26</v>
      </c>
      <c r="O314" s="15" t="s">
        <v>714</v>
      </c>
    </row>
    <row r="315" s="15" customFormat="true" ht="15.75" hidden="false" customHeight="false" outlineLevel="0" collapsed="false">
      <c r="A315" s="15" t="s">
        <v>763</v>
      </c>
      <c r="B315" s="15" t="s">
        <v>711</v>
      </c>
      <c r="C315" s="15" t="s">
        <v>764</v>
      </c>
      <c r="D315" s="15" t="n">
        <v>15.1228</v>
      </c>
      <c r="E315" s="15" t="n">
        <v>16.3704</v>
      </c>
      <c r="F315" s="15" t="n">
        <v>12.8876</v>
      </c>
      <c r="G315" s="7" t="s">
        <v>30</v>
      </c>
      <c r="H315" s="15" t="s">
        <v>30</v>
      </c>
      <c r="K315" s="15" t="s">
        <v>765</v>
      </c>
      <c r="L315" s="15" t="s">
        <v>26</v>
      </c>
      <c r="O315" s="15" t="s">
        <v>766</v>
      </c>
    </row>
    <row r="316" s="15" customFormat="true" ht="15.75" hidden="false" customHeight="false" outlineLevel="0" collapsed="false">
      <c r="A316" s="15" t="s">
        <v>767</v>
      </c>
      <c r="B316" s="15" t="s">
        <v>711</v>
      </c>
      <c r="C316" s="15" t="s">
        <v>768</v>
      </c>
      <c r="D316" s="15" t="n">
        <v>1.15455</v>
      </c>
      <c r="E316" s="15" t="n">
        <v>0.676525</v>
      </c>
      <c r="F316" s="15" t="n">
        <v>2.03737</v>
      </c>
      <c r="G316" s="7" t="s">
        <v>22</v>
      </c>
      <c r="H316" s="15" t="s">
        <v>22</v>
      </c>
      <c r="K316" s="15" t="s">
        <v>769</v>
      </c>
      <c r="L316" s="15" t="s">
        <v>26</v>
      </c>
      <c r="O316" s="15" t="s">
        <v>770</v>
      </c>
    </row>
    <row r="317" s="15" customFormat="true" ht="15.75" hidden="false" customHeight="false" outlineLevel="0" collapsed="false">
      <c r="A317" s="15" t="s">
        <v>771</v>
      </c>
      <c r="B317" s="15" t="s">
        <v>711</v>
      </c>
      <c r="C317" s="15" t="s">
        <v>772</v>
      </c>
      <c r="D317" s="15" t="n">
        <v>8.34867</v>
      </c>
      <c r="E317" s="15" t="n">
        <v>9.12148</v>
      </c>
      <c r="F317" s="15" t="n">
        <v>11.2651</v>
      </c>
      <c r="G317" s="7" t="s">
        <v>30</v>
      </c>
      <c r="H317" s="15" t="s">
        <v>22</v>
      </c>
      <c r="K317" s="15" t="s">
        <v>769</v>
      </c>
      <c r="L317" s="15" t="s">
        <v>26</v>
      </c>
      <c r="M317" s="15" t="s">
        <v>773</v>
      </c>
      <c r="N317" s="15" t="s">
        <v>774</v>
      </c>
      <c r="O317" s="15" t="s">
        <v>770</v>
      </c>
    </row>
    <row r="318" s="15" customFormat="true" ht="15.75" hidden="false" customHeight="false" outlineLevel="0" collapsed="false">
      <c r="A318" s="15" t="s">
        <v>775</v>
      </c>
      <c r="B318" s="15" t="s">
        <v>711</v>
      </c>
      <c r="C318" s="15" t="s">
        <v>776</v>
      </c>
      <c r="D318" s="15" t="n">
        <v>0.0691172</v>
      </c>
      <c r="E318" s="15" t="n">
        <v>0</v>
      </c>
      <c r="F318" s="15" t="n">
        <v>0.160226</v>
      </c>
      <c r="G318" s="7" t="s">
        <v>30</v>
      </c>
      <c r="H318" s="15" t="s">
        <v>22</v>
      </c>
      <c r="K318" s="15" t="s">
        <v>26</v>
      </c>
      <c r="L318" s="15" t="s">
        <v>26</v>
      </c>
      <c r="O318" s="15" t="s">
        <v>714</v>
      </c>
    </row>
    <row r="319" s="15" customFormat="true" ht="15.75" hidden="false" customHeight="false" outlineLevel="0" collapsed="false">
      <c r="A319" s="15" t="s">
        <v>777</v>
      </c>
      <c r="B319" s="15" t="s">
        <v>711</v>
      </c>
      <c r="C319" s="15" t="s">
        <v>778</v>
      </c>
      <c r="D319" s="15" t="n">
        <v>0</v>
      </c>
      <c r="E319" s="15" t="n">
        <v>0</v>
      </c>
      <c r="F319" s="15" t="n">
        <v>0.419912</v>
      </c>
      <c r="G319" s="7" t="s">
        <v>30</v>
      </c>
      <c r="H319" s="15" t="s">
        <v>30</v>
      </c>
      <c r="K319" s="15" t="s">
        <v>26</v>
      </c>
      <c r="L319" s="15" t="s">
        <v>26</v>
      </c>
      <c r="O319" s="15" t="s">
        <v>720</v>
      </c>
    </row>
    <row r="320" s="15" customFormat="true" ht="15.75" hidden="false" customHeight="false" outlineLevel="0" collapsed="false">
      <c r="A320" s="15" t="s">
        <v>779</v>
      </c>
      <c r="B320" s="15" t="s">
        <v>711</v>
      </c>
      <c r="C320" s="15" t="s">
        <v>780</v>
      </c>
      <c r="D320" s="15" t="n">
        <v>57.107</v>
      </c>
      <c r="E320" s="15" t="n">
        <v>56.7791</v>
      </c>
      <c r="F320" s="15" t="n">
        <v>52.3657</v>
      </c>
      <c r="G320" s="7" t="s">
        <v>30</v>
      </c>
      <c r="H320" s="15" t="s">
        <v>30</v>
      </c>
      <c r="K320" s="15" t="s">
        <v>26</v>
      </c>
      <c r="L320" s="15" t="s">
        <v>26</v>
      </c>
      <c r="O320" s="15" t="s">
        <v>781</v>
      </c>
    </row>
    <row r="321" s="15" customFormat="true" ht="15.75" hidden="false" customHeight="false" outlineLevel="0" collapsed="false">
      <c r="A321" s="15" t="s">
        <v>782</v>
      </c>
      <c r="B321" s="15" t="s">
        <v>711</v>
      </c>
      <c r="C321" s="15" t="s">
        <v>783</v>
      </c>
      <c r="D321" s="15" t="n">
        <v>0.0175946</v>
      </c>
      <c r="E321" s="15" t="n">
        <v>0.0445709</v>
      </c>
      <c r="F321" s="15" t="n">
        <v>0.00956323</v>
      </c>
      <c r="G321" s="7" t="s">
        <v>22</v>
      </c>
      <c r="H321" s="15" t="s">
        <v>22</v>
      </c>
      <c r="K321" s="15" t="s">
        <v>26</v>
      </c>
      <c r="L321" s="15" t="s">
        <v>26</v>
      </c>
      <c r="O321" s="15" t="s">
        <v>714</v>
      </c>
    </row>
    <row r="322" s="15" customFormat="true" ht="15.75" hidden="false" customHeight="false" outlineLevel="0" collapsed="false">
      <c r="A322" s="15" t="s">
        <v>784</v>
      </c>
      <c r="B322" s="15" t="s">
        <v>711</v>
      </c>
      <c r="C322" s="15" t="s">
        <v>785</v>
      </c>
      <c r="D322" s="15" t="n">
        <v>3.0021</v>
      </c>
      <c r="E322" s="15" t="n">
        <v>1.49551</v>
      </c>
      <c r="F322" s="15" t="n">
        <v>5.441</v>
      </c>
      <c r="G322" s="7" t="s">
        <v>22</v>
      </c>
      <c r="H322" s="15" t="s">
        <v>22</v>
      </c>
      <c r="K322" s="15" t="s">
        <v>26</v>
      </c>
      <c r="L322" s="15" t="s">
        <v>26</v>
      </c>
      <c r="O322" s="15" t="s">
        <v>786</v>
      </c>
    </row>
    <row r="323" s="15" customFormat="true" ht="15.75" hidden="false" customHeight="false" outlineLevel="0" collapsed="false">
      <c r="A323" s="15" t="s">
        <v>787</v>
      </c>
      <c r="B323" s="15" t="s">
        <v>711</v>
      </c>
      <c r="C323" s="15" t="s">
        <v>788</v>
      </c>
      <c r="D323" s="15" t="n">
        <v>5.49294</v>
      </c>
      <c r="E323" s="15" t="n">
        <v>3.08209</v>
      </c>
      <c r="F323" s="15" t="n">
        <v>8.0669</v>
      </c>
      <c r="G323" s="7" t="s">
        <v>22</v>
      </c>
      <c r="H323" s="15" t="s">
        <v>22</v>
      </c>
      <c r="K323" s="15" t="s">
        <v>26</v>
      </c>
      <c r="L323" s="15" t="s">
        <v>26</v>
      </c>
      <c r="O323" s="15" t="s">
        <v>717</v>
      </c>
    </row>
    <row r="324" s="15" customFormat="true" ht="15.75" hidden="false" customHeight="false" outlineLevel="0" collapsed="false">
      <c r="A324" s="15" t="s">
        <v>789</v>
      </c>
      <c r="B324" s="15" t="s">
        <v>711</v>
      </c>
      <c r="C324" s="15" t="s">
        <v>790</v>
      </c>
      <c r="D324" s="15" t="n">
        <v>3.83126</v>
      </c>
      <c r="E324" s="15" t="n">
        <v>3.53206</v>
      </c>
      <c r="F324" s="15" t="n">
        <v>4.34578</v>
      </c>
      <c r="G324" s="7" t="s">
        <v>30</v>
      </c>
      <c r="H324" s="15" t="s">
        <v>30</v>
      </c>
      <c r="K324" s="15" t="s">
        <v>791</v>
      </c>
      <c r="L324" s="15" t="s">
        <v>26</v>
      </c>
      <c r="N324" s="15" t="s">
        <v>792</v>
      </c>
      <c r="O324" s="15" t="s">
        <v>793</v>
      </c>
    </row>
    <row r="325" s="15" customFormat="true" ht="15.75" hidden="false" customHeight="false" outlineLevel="0" collapsed="false">
      <c r="A325" s="15" t="s">
        <v>794</v>
      </c>
      <c r="B325" s="15" t="s">
        <v>711</v>
      </c>
      <c r="C325" s="15" t="s">
        <v>795</v>
      </c>
      <c r="D325" s="15" t="n">
        <v>10.2071</v>
      </c>
      <c r="E325" s="15" t="n">
        <v>8.21781</v>
      </c>
      <c r="F325" s="15" t="n">
        <v>9.36005</v>
      </c>
      <c r="G325" s="7" t="s">
        <v>22</v>
      </c>
      <c r="H325" s="15" t="s">
        <v>30</v>
      </c>
      <c r="K325" s="15" t="s">
        <v>26</v>
      </c>
      <c r="L325" s="15" t="s">
        <v>26</v>
      </c>
      <c r="O325" s="15" t="s">
        <v>796</v>
      </c>
    </row>
    <row r="326" s="15" customFormat="true" ht="15.75" hidden="false" customHeight="false" outlineLevel="0" collapsed="false">
      <c r="A326" s="15" t="s">
        <v>797</v>
      </c>
      <c r="B326" s="15" t="s">
        <v>711</v>
      </c>
      <c r="C326" s="15" t="s">
        <v>798</v>
      </c>
      <c r="D326" s="15" t="n">
        <v>9.29366</v>
      </c>
      <c r="E326" s="15" t="n">
        <v>8.61247</v>
      </c>
      <c r="F326" s="15" t="n">
        <v>11.6506</v>
      </c>
      <c r="G326" s="7" t="s">
        <v>30</v>
      </c>
      <c r="H326" s="15" t="s">
        <v>22</v>
      </c>
      <c r="K326" s="15" t="s">
        <v>758</v>
      </c>
      <c r="L326" s="15" t="s">
        <v>26</v>
      </c>
      <c r="O326" s="15" t="s">
        <v>720</v>
      </c>
    </row>
    <row r="327" s="15" customFormat="true" ht="15.75" hidden="false" customHeight="false" outlineLevel="0" collapsed="false">
      <c r="A327" s="15" t="s">
        <v>799</v>
      </c>
      <c r="B327" s="15" t="s">
        <v>711</v>
      </c>
      <c r="C327" s="15" t="s">
        <v>800</v>
      </c>
      <c r="D327" s="15" t="n">
        <v>20.5144</v>
      </c>
      <c r="E327" s="15" t="n">
        <v>19.3181</v>
      </c>
      <c r="F327" s="15" t="n">
        <v>33.3461</v>
      </c>
      <c r="G327" s="7" t="s">
        <v>30</v>
      </c>
      <c r="H327" s="15" t="s">
        <v>22</v>
      </c>
      <c r="K327" s="15" t="s">
        <v>26</v>
      </c>
      <c r="L327" s="15" t="s">
        <v>26</v>
      </c>
      <c r="O327" s="15" t="s">
        <v>801</v>
      </c>
    </row>
    <row r="328" s="15" customFormat="true" ht="15.75" hidden="false" customHeight="false" outlineLevel="0" collapsed="false">
      <c r="A328" s="15" t="s">
        <v>802</v>
      </c>
      <c r="B328" s="15" t="s">
        <v>711</v>
      </c>
      <c r="C328" s="15" t="s">
        <v>803</v>
      </c>
      <c r="D328" s="15" t="n">
        <v>6.91969</v>
      </c>
      <c r="E328" s="15" t="n">
        <v>3.56482</v>
      </c>
      <c r="F328" s="15" t="n">
        <v>6.28799</v>
      </c>
      <c r="G328" s="7" t="s">
        <v>22</v>
      </c>
      <c r="H328" s="15" t="s">
        <v>30</v>
      </c>
      <c r="K328" s="15" t="s">
        <v>26</v>
      </c>
      <c r="L328" s="15" t="s">
        <v>26</v>
      </c>
      <c r="O328" s="15" t="s">
        <v>743</v>
      </c>
    </row>
    <row r="329" s="15" customFormat="true" ht="15.75" hidden="false" customHeight="false" outlineLevel="0" collapsed="false">
      <c r="A329" s="15" t="s">
        <v>804</v>
      </c>
      <c r="B329" s="15" t="s">
        <v>711</v>
      </c>
      <c r="C329" s="15" t="s">
        <v>805</v>
      </c>
      <c r="D329" s="15" t="n">
        <v>16.0048</v>
      </c>
      <c r="E329" s="15" t="n">
        <v>23.6873</v>
      </c>
      <c r="F329" s="15" t="n">
        <v>10.6164</v>
      </c>
      <c r="G329" s="7" t="s">
        <v>22</v>
      </c>
      <c r="H329" s="15" t="s">
        <v>22</v>
      </c>
      <c r="K329" s="15" t="s">
        <v>26</v>
      </c>
      <c r="L329" s="15" t="s">
        <v>26</v>
      </c>
      <c r="O329" s="15" t="s">
        <v>714</v>
      </c>
    </row>
    <row r="330" s="15" customFormat="true" ht="15.75" hidden="false" customHeight="false" outlineLevel="0" collapsed="false">
      <c r="A330" s="15" t="s">
        <v>806</v>
      </c>
      <c r="B330" s="15" t="s">
        <v>711</v>
      </c>
      <c r="C330" s="15" t="s">
        <v>807</v>
      </c>
      <c r="D330" s="15" t="n">
        <v>0</v>
      </c>
      <c r="E330" s="15" t="n">
        <v>0</v>
      </c>
      <c r="F330" s="15" t="n">
        <v>0.0108184</v>
      </c>
      <c r="G330" s="7" t="s">
        <v>30</v>
      </c>
      <c r="H330" s="15" t="s">
        <v>30</v>
      </c>
      <c r="K330" s="15" t="s">
        <v>26</v>
      </c>
      <c r="L330" s="15" t="s">
        <v>26</v>
      </c>
      <c r="O330" s="15" t="s">
        <v>714</v>
      </c>
    </row>
    <row r="331" s="15" customFormat="true" ht="15.75" hidden="false" customHeight="false" outlineLevel="0" collapsed="false">
      <c r="A331" s="15" t="s">
        <v>808</v>
      </c>
      <c r="B331" s="15" t="s">
        <v>711</v>
      </c>
      <c r="C331" s="15" t="s">
        <v>809</v>
      </c>
      <c r="D331" s="15" t="n">
        <v>0.166753</v>
      </c>
      <c r="E331" s="15" t="n">
        <v>0</v>
      </c>
      <c r="F331" s="15" t="n">
        <v>0.0183047</v>
      </c>
      <c r="G331" s="7" t="s">
        <v>30</v>
      </c>
      <c r="H331" s="15" t="s">
        <v>22</v>
      </c>
      <c r="K331" s="15" t="s">
        <v>758</v>
      </c>
      <c r="L331" s="15" t="s">
        <v>26</v>
      </c>
      <c r="O331" s="15" t="s">
        <v>714</v>
      </c>
    </row>
    <row r="332" s="15" customFormat="true" ht="15.75" hidden="false" customHeight="false" outlineLevel="0" collapsed="false">
      <c r="A332" s="15" t="s">
        <v>810</v>
      </c>
      <c r="B332" s="15" t="s">
        <v>711</v>
      </c>
      <c r="C332" s="15" t="s">
        <v>811</v>
      </c>
      <c r="D332" s="15" t="n">
        <v>0</v>
      </c>
      <c r="E332" s="15" t="n">
        <v>0.104453</v>
      </c>
      <c r="F332" s="15" t="n">
        <v>0.38017</v>
      </c>
      <c r="G332" s="7" t="s">
        <v>30</v>
      </c>
      <c r="H332" s="15" t="s">
        <v>30</v>
      </c>
      <c r="K332" s="15" t="s">
        <v>26</v>
      </c>
      <c r="L332" s="15" t="s">
        <v>26</v>
      </c>
      <c r="O332" s="15" t="s">
        <v>720</v>
      </c>
    </row>
    <row r="333" s="15" customFormat="true" ht="15.75" hidden="false" customHeight="false" outlineLevel="0" collapsed="false">
      <c r="A333" s="15" t="s">
        <v>812</v>
      </c>
      <c r="B333" s="15" t="s">
        <v>711</v>
      </c>
      <c r="C333" s="15" t="s">
        <v>813</v>
      </c>
      <c r="D333" s="15" t="n">
        <v>1.73634</v>
      </c>
      <c r="E333" s="15" t="n">
        <v>0.873209</v>
      </c>
      <c r="F333" s="15" t="n">
        <v>1.60296</v>
      </c>
      <c r="G333" s="7" t="s">
        <v>22</v>
      </c>
      <c r="H333" s="15" t="s">
        <v>30</v>
      </c>
      <c r="K333" s="15" t="s">
        <v>26</v>
      </c>
      <c r="L333" s="15" t="s">
        <v>26</v>
      </c>
      <c r="O333" s="15" t="s">
        <v>714</v>
      </c>
    </row>
    <row r="334" s="15" customFormat="true" ht="15.75" hidden="false" customHeight="false" outlineLevel="0" collapsed="false">
      <c r="A334" s="15" t="s">
        <v>814</v>
      </c>
      <c r="B334" s="15" t="s">
        <v>711</v>
      </c>
      <c r="C334" s="15" t="s">
        <v>815</v>
      </c>
      <c r="D334" s="15" t="n">
        <v>1.88945</v>
      </c>
      <c r="E334" s="15" t="n">
        <v>1.49848</v>
      </c>
      <c r="F334" s="15" t="n">
        <v>1.95502</v>
      </c>
      <c r="G334" s="7" t="s">
        <v>22</v>
      </c>
      <c r="H334" s="15" t="s">
        <v>30</v>
      </c>
      <c r="K334" s="15" t="s">
        <v>26</v>
      </c>
      <c r="L334" s="15" t="s">
        <v>26</v>
      </c>
      <c r="O334" s="15" t="s">
        <v>714</v>
      </c>
    </row>
    <row r="335" s="15" customFormat="true" ht="15.75" hidden="false" customHeight="false" outlineLevel="0" collapsed="false">
      <c r="A335" s="15" t="s">
        <v>816</v>
      </c>
      <c r="B335" s="15" t="s">
        <v>711</v>
      </c>
      <c r="C335" s="15" t="s">
        <v>817</v>
      </c>
      <c r="D335" s="15" t="n">
        <v>16.6618</v>
      </c>
      <c r="E335" s="15" t="n">
        <v>1.70953</v>
      </c>
      <c r="F335" s="15" t="n">
        <v>26.5051</v>
      </c>
      <c r="G335" s="17" t="s">
        <v>23</v>
      </c>
      <c r="H335" s="15" t="s">
        <v>22</v>
      </c>
      <c r="I335" s="18" t="s">
        <v>36</v>
      </c>
      <c r="K335" s="15" t="s">
        <v>26</v>
      </c>
      <c r="L335" s="15" t="s">
        <v>26</v>
      </c>
      <c r="O335" s="15" t="s">
        <v>818</v>
      </c>
    </row>
    <row r="336" s="15" customFormat="true" ht="15.75" hidden="false" customHeight="false" outlineLevel="0" collapsed="false">
      <c r="A336" s="15" t="s">
        <v>819</v>
      </c>
      <c r="B336" s="15" t="s">
        <v>711</v>
      </c>
      <c r="C336" s="15" t="s">
        <v>820</v>
      </c>
      <c r="D336" s="15" t="n">
        <v>1.99788</v>
      </c>
      <c r="E336" s="15" t="n">
        <v>5.5996</v>
      </c>
      <c r="F336" s="15" t="n">
        <v>1.58432</v>
      </c>
      <c r="G336" s="7" t="s">
        <v>22</v>
      </c>
      <c r="H336" s="15" t="s">
        <v>22</v>
      </c>
      <c r="K336" s="15" t="s">
        <v>758</v>
      </c>
      <c r="L336" s="15" t="s">
        <v>26</v>
      </c>
      <c r="O336" s="15" t="s">
        <v>720</v>
      </c>
    </row>
    <row r="337" s="15" customFormat="true" ht="15.75" hidden="false" customHeight="false" outlineLevel="0" collapsed="false">
      <c r="A337" s="15" t="s">
        <v>821</v>
      </c>
      <c r="B337" s="15" t="s">
        <v>711</v>
      </c>
      <c r="C337" s="15" t="s">
        <v>822</v>
      </c>
      <c r="D337" s="15" t="n">
        <v>0.084533</v>
      </c>
      <c r="E337" s="15" t="n">
        <v>0</v>
      </c>
      <c r="F337" s="15" t="n">
        <v>0.566498</v>
      </c>
      <c r="G337" s="7" t="s">
        <v>30</v>
      </c>
      <c r="H337" s="15" t="s">
        <v>22</v>
      </c>
      <c r="K337" s="15" t="s">
        <v>26</v>
      </c>
      <c r="L337" s="15" t="s">
        <v>26</v>
      </c>
      <c r="O337" s="15" t="s">
        <v>720</v>
      </c>
    </row>
    <row r="338" s="15" customFormat="true" ht="15.75" hidden="false" customHeight="false" outlineLevel="0" collapsed="false">
      <c r="A338" s="15" t="s">
        <v>823</v>
      </c>
      <c r="B338" s="15" t="s">
        <v>711</v>
      </c>
      <c r="C338" s="15" t="s">
        <v>824</v>
      </c>
      <c r="D338" s="15" t="n">
        <v>0</v>
      </c>
      <c r="E338" s="15" t="n">
        <v>0.0334139</v>
      </c>
      <c r="F338" s="15" t="n">
        <v>0</v>
      </c>
      <c r="G338" s="7" t="s">
        <v>30</v>
      </c>
      <c r="H338" s="15" t="s">
        <v>30</v>
      </c>
      <c r="K338" s="15" t="s">
        <v>26</v>
      </c>
      <c r="L338" s="15" t="s">
        <v>26</v>
      </c>
      <c r="O338" s="15" t="s">
        <v>714</v>
      </c>
    </row>
    <row r="339" s="15" customFormat="true" ht="15.75" hidden="false" customHeight="false" outlineLevel="0" collapsed="false">
      <c r="A339" s="15" t="s">
        <v>825</v>
      </c>
      <c r="B339" s="15" t="s">
        <v>711</v>
      </c>
      <c r="C339" s="15" t="s">
        <v>826</v>
      </c>
      <c r="D339" s="15" t="n">
        <v>0</v>
      </c>
      <c r="E339" s="15" t="n">
        <v>0.066882</v>
      </c>
      <c r="F339" s="15" t="n">
        <v>0</v>
      </c>
      <c r="G339" s="7" t="s">
        <v>30</v>
      </c>
      <c r="H339" s="15" t="s">
        <v>30</v>
      </c>
      <c r="K339" s="15" t="s">
        <v>26</v>
      </c>
      <c r="L339" s="15" t="s">
        <v>26</v>
      </c>
      <c r="O339" s="15" t="s">
        <v>827</v>
      </c>
    </row>
    <row r="340" s="15" customFormat="true" ht="15.75" hidden="false" customHeight="false" outlineLevel="0" collapsed="false">
      <c r="A340" s="15" t="s">
        <v>828</v>
      </c>
      <c r="B340" s="15" t="s">
        <v>711</v>
      </c>
      <c r="C340" s="15" t="s">
        <v>829</v>
      </c>
      <c r="D340" s="15" t="n">
        <v>2.50468</v>
      </c>
      <c r="E340" s="15" t="n">
        <v>1.28833</v>
      </c>
      <c r="F340" s="15" t="n">
        <v>3.45927</v>
      </c>
      <c r="G340" s="7" t="s">
        <v>22</v>
      </c>
      <c r="H340" s="15" t="s">
        <v>22</v>
      </c>
      <c r="K340" s="15" t="s">
        <v>26</v>
      </c>
      <c r="L340" s="15" t="s">
        <v>26</v>
      </c>
      <c r="O340" s="15" t="s">
        <v>830</v>
      </c>
    </row>
    <row r="341" s="15" customFormat="true" ht="15.75" hidden="false" customHeight="false" outlineLevel="0" collapsed="false">
      <c r="A341" s="15" t="s">
        <v>831</v>
      </c>
      <c r="B341" s="15" t="s">
        <v>711</v>
      </c>
      <c r="C341" s="15" t="s">
        <v>832</v>
      </c>
      <c r="D341" s="15" t="n">
        <v>32.495</v>
      </c>
      <c r="E341" s="15" t="n">
        <v>34.3155</v>
      </c>
      <c r="F341" s="15" t="n">
        <v>30.9383</v>
      </c>
      <c r="G341" s="7" t="s">
        <v>30</v>
      </c>
      <c r="H341" s="15" t="s">
        <v>30</v>
      </c>
      <c r="K341" s="15" t="s">
        <v>26</v>
      </c>
      <c r="L341" s="15" t="s">
        <v>26</v>
      </c>
      <c r="O341" s="15" t="s">
        <v>818</v>
      </c>
    </row>
    <row r="342" s="15" customFormat="true" ht="15.75" hidden="false" customHeight="false" outlineLevel="0" collapsed="false">
      <c r="A342" s="15" t="s">
        <v>833</v>
      </c>
      <c r="B342" s="15" t="s">
        <v>711</v>
      </c>
      <c r="C342" s="15" t="s">
        <v>834</v>
      </c>
      <c r="D342" s="15" t="n">
        <v>4.13403</v>
      </c>
      <c r="E342" s="15" t="n">
        <v>7.70149</v>
      </c>
      <c r="F342" s="15" t="n">
        <v>11.9887</v>
      </c>
      <c r="G342" s="7" t="s">
        <v>22</v>
      </c>
      <c r="H342" s="8" t="s">
        <v>23</v>
      </c>
      <c r="J342" s="16" t="s">
        <v>24</v>
      </c>
      <c r="K342" s="15" t="s">
        <v>26</v>
      </c>
      <c r="L342" s="15" t="s">
        <v>26</v>
      </c>
      <c r="O342" s="15" t="s">
        <v>830</v>
      </c>
    </row>
    <row r="343" s="15" customFormat="true" ht="15.75" hidden="false" customHeight="false" outlineLevel="0" collapsed="false">
      <c r="A343" s="15" t="s">
        <v>835</v>
      </c>
      <c r="B343" s="15" t="s">
        <v>711</v>
      </c>
      <c r="C343" s="15" t="s">
        <v>836</v>
      </c>
      <c r="D343" s="15" t="n">
        <v>6.97368</v>
      </c>
      <c r="E343" s="15" t="n">
        <v>7.65393</v>
      </c>
      <c r="F343" s="15" t="n">
        <v>7.55293</v>
      </c>
      <c r="G343" s="7" t="s">
        <v>30</v>
      </c>
      <c r="H343" s="15" t="s">
        <v>30</v>
      </c>
      <c r="K343" s="15" t="s">
        <v>26</v>
      </c>
      <c r="L343" s="15" t="s">
        <v>26</v>
      </c>
      <c r="O343" s="15" t="s">
        <v>740</v>
      </c>
    </row>
    <row r="344" s="15" customFormat="true" ht="15.75" hidden="false" customHeight="false" outlineLevel="0" collapsed="false">
      <c r="A344" s="15" t="s">
        <v>837</v>
      </c>
      <c r="B344" s="15" t="s">
        <v>711</v>
      </c>
      <c r="C344" s="15" t="s">
        <v>838</v>
      </c>
      <c r="D344" s="15" t="n">
        <v>97.488</v>
      </c>
      <c r="E344" s="15" t="n">
        <v>90.5596</v>
      </c>
      <c r="F344" s="15" t="n">
        <v>153.184</v>
      </c>
      <c r="G344" s="7" t="s">
        <v>30</v>
      </c>
      <c r="H344" s="15" t="s">
        <v>22</v>
      </c>
      <c r="K344" s="15" t="s">
        <v>26</v>
      </c>
      <c r="L344" s="15" t="s">
        <v>26</v>
      </c>
      <c r="O344" s="15" t="s">
        <v>839</v>
      </c>
    </row>
    <row r="345" s="15" customFormat="true" ht="15.75" hidden="false" customHeight="false" outlineLevel="0" collapsed="false">
      <c r="A345" s="15" t="s">
        <v>840</v>
      </c>
      <c r="B345" s="15" t="s">
        <v>711</v>
      </c>
      <c r="C345" s="15" t="s">
        <v>841</v>
      </c>
      <c r="D345" s="15" t="n">
        <v>0.354642</v>
      </c>
      <c r="E345" s="15" t="n">
        <v>0.211279</v>
      </c>
      <c r="F345" s="15" t="n">
        <v>0.510545</v>
      </c>
      <c r="G345" s="7" t="s">
        <v>22</v>
      </c>
      <c r="H345" s="15" t="s">
        <v>22</v>
      </c>
      <c r="K345" s="15" t="s">
        <v>26</v>
      </c>
      <c r="L345" s="15" t="s">
        <v>26</v>
      </c>
      <c r="O345" s="15" t="s">
        <v>720</v>
      </c>
    </row>
    <row r="346" s="15" customFormat="true" ht="15.75" hidden="false" customHeight="false" outlineLevel="0" collapsed="false">
      <c r="A346" s="15" t="s">
        <v>842</v>
      </c>
      <c r="B346" s="15" t="s">
        <v>711</v>
      </c>
      <c r="C346" s="15" t="s">
        <v>843</v>
      </c>
      <c r="D346" s="15" t="n">
        <v>0.634273</v>
      </c>
      <c r="E346" s="15" t="n">
        <v>2.25647</v>
      </c>
      <c r="F346" s="15" t="n">
        <v>0.465549</v>
      </c>
      <c r="G346" s="7" t="s">
        <v>22</v>
      </c>
      <c r="H346" s="15" t="s">
        <v>22</v>
      </c>
      <c r="K346" s="15" t="s">
        <v>26</v>
      </c>
      <c r="L346" s="15" t="s">
        <v>26</v>
      </c>
      <c r="O346" s="15" t="s">
        <v>844</v>
      </c>
    </row>
    <row r="347" s="15" customFormat="true" ht="15.75" hidden="false" customHeight="false" outlineLevel="0" collapsed="false">
      <c r="A347" s="15" t="s">
        <v>845</v>
      </c>
      <c r="B347" s="15" t="s">
        <v>711</v>
      </c>
      <c r="C347" s="15" t="s">
        <v>846</v>
      </c>
      <c r="D347" s="15" t="n">
        <v>46.1584</v>
      </c>
      <c r="E347" s="15" t="n">
        <v>76.0834</v>
      </c>
      <c r="F347" s="15" t="n">
        <v>28.8525</v>
      </c>
      <c r="G347" s="7" t="s">
        <v>22</v>
      </c>
      <c r="H347" s="15" t="s">
        <v>22</v>
      </c>
      <c r="K347" s="15" t="s">
        <v>26</v>
      </c>
      <c r="L347" s="15" t="s">
        <v>26</v>
      </c>
      <c r="N347" s="15" t="s">
        <v>731</v>
      </c>
      <c r="O347" s="15" t="s">
        <v>818</v>
      </c>
    </row>
    <row r="348" s="15" customFormat="true" ht="15.75" hidden="false" customHeight="false" outlineLevel="0" collapsed="false">
      <c r="A348" s="15" t="s">
        <v>847</v>
      </c>
      <c r="B348" s="15" t="s">
        <v>711</v>
      </c>
      <c r="C348" s="15" t="s">
        <v>848</v>
      </c>
      <c r="D348" s="15" t="n">
        <v>0.0415237</v>
      </c>
      <c r="E348" s="15" t="n">
        <v>0.0701354</v>
      </c>
      <c r="F348" s="15" t="n">
        <v>0.16478</v>
      </c>
      <c r="G348" s="7" t="s">
        <v>22</v>
      </c>
      <c r="H348" s="15" t="s">
        <v>22</v>
      </c>
      <c r="K348" s="15" t="s">
        <v>26</v>
      </c>
      <c r="L348" s="15" t="s">
        <v>26</v>
      </c>
      <c r="O348" s="15" t="s">
        <v>714</v>
      </c>
    </row>
    <row r="349" s="15" customFormat="true" ht="15.75" hidden="false" customHeight="false" outlineLevel="0" collapsed="false">
      <c r="A349" s="15" t="s">
        <v>849</v>
      </c>
      <c r="B349" s="15" t="s">
        <v>711</v>
      </c>
      <c r="C349" s="15" t="s">
        <v>850</v>
      </c>
      <c r="D349" s="15" t="n">
        <v>3.31911</v>
      </c>
      <c r="E349" s="15" t="n">
        <v>1.38403</v>
      </c>
      <c r="F349" s="15" t="n">
        <v>3.03396</v>
      </c>
      <c r="G349" s="7" t="s">
        <v>22</v>
      </c>
      <c r="H349" s="15" t="s">
        <v>30</v>
      </c>
      <c r="K349" s="15" t="s">
        <v>26</v>
      </c>
      <c r="L349" s="15" t="s">
        <v>26</v>
      </c>
      <c r="O349" s="15" t="s">
        <v>714</v>
      </c>
    </row>
    <row r="350" s="15" customFormat="true" ht="15.75" hidden="false" customHeight="false" outlineLevel="0" collapsed="false">
      <c r="A350" s="15" t="s">
        <v>851</v>
      </c>
      <c r="B350" s="15" t="s">
        <v>711</v>
      </c>
      <c r="C350" s="15" t="s">
        <v>852</v>
      </c>
      <c r="D350" s="15" t="n">
        <v>0.539873</v>
      </c>
      <c r="E350" s="15" t="n">
        <v>0.205435</v>
      </c>
      <c r="F350" s="15" t="n">
        <v>1.21127</v>
      </c>
      <c r="G350" s="7" t="s">
        <v>22</v>
      </c>
      <c r="H350" s="15" t="s">
        <v>22</v>
      </c>
      <c r="K350" s="15" t="s">
        <v>26</v>
      </c>
      <c r="L350" s="15" t="s">
        <v>26</v>
      </c>
      <c r="O350" s="15" t="s">
        <v>830</v>
      </c>
    </row>
    <row r="351" s="15" customFormat="true" ht="15.75" hidden="false" customHeight="false" outlineLevel="0" collapsed="false">
      <c r="A351" s="15" t="s">
        <v>853</v>
      </c>
      <c r="B351" s="15" t="s">
        <v>711</v>
      </c>
      <c r="C351" s="15" t="s">
        <v>854</v>
      </c>
      <c r="D351" s="15" t="n">
        <v>91.467</v>
      </c>
      <c r="E351" s="15" t="n">
        <v>67.179</v>
      </c>
      <c r="F351" s="15" t="n">
        <v>108.149</v>
      </c>
      <c r="G351" s="7" t="s">
        <v>22</v>
      </c>
      <c r="H351" s="15" t="s">
        <v>30</v>
      </c>
      <c r="K351" s="15" t="s">
        <v>26</v>
      </c>
      <c r="L351" s="15" t="s">
        <v>26</v>
      </c>
      <c r="O351" s="15" t="s">
        <v>855</v>
      </c>
    </row>
    <row r="352" s="15" customFormat="true" ht="15.75" hidden="false" customHeight="false" outlineLevel="0" collapsed="false">
      <c r="A352" s="15" t="s">
        <v>856</v>
      </c>
      <c r="B352" s="15" t="s">
        <v>711</v>
      </c>
      <c r="C352" s="15" t="s">
        <v>857</v>
      </c>
      <c r="D352" s="15" t="n">
        <v>1.54022</v>
      </c>
      <c r="E352" s="15" t="n">
        <v>0.60453</v>
      </c>
      <c r="F352" s="15" t="n">
        <v>3.05907</v>
      </c>
      <c r="G352" s="7" t="s">
        <v>22</v>
      </c>
      <c r="H352" s="15" t="s">
        <v>22</v>
      </c>
      <c r="K352" s="15" t="s">
        <v>26</v>
      </c>
      <c r="L352" s="15" t="s">
        <v>26</v>
      </c>
      <c r="O352" s="15" t="s">
        <v>720</v>
      </c>
    </row>
    <row r="353" s="15" customFormat="true" ht="15.75" hidden="false" customHeight="false" outlineLevel="0" collapsed="false">
      <c r="A353" s="15" t="s">
        <v>858</v>
      </c>
      <c r="B353" s="15" t="s">
        <v>711</v>
      </c>
      <c r="C353" s="15" t="s">
        <v>859</v>
      </c>
      <c r="D353" s="15" t="n">
        <v>0.286058</v>
      </c>
      <c r="E353" s="15" t="n">
        <v>0.0415783</v>
      </c>
      <c r="F353" s="15" t="n">
        <v>0.0538724</v>
      </c>
      <c r="G353" s="7" t="s">
        <v>22</v>
      </c>
      <c r="H353" s="15" t="s">
        <v>22</v>
      </c>
      <c r="K353" s="15" t="s">
        <v>26</v>
      </c>
      <c r="L353" s="15" t="s">
        <v>26</v>
      </c>
      <c r="O353" s="15" t="s">
        <v>743</v>
      </c>
    </row>
    <row r="354" s="15" customFormat="true" ht="15.75" hidden="false" customHeight="false" outlineLevel="0" collapsed="false">
      <c r="A354" s="15" t="s">
        <v>860</v>
      </c>
      <c r="B354" s="15" t="s">
        <v>711</v>
      </c>
      <c r="C354" s="15" t="s">
        <v>861</v>
      </c>
      <c r="D354" s="15" t="n">
        <v>0.202159</v>
      </c>
      <c r="E354" s="15" t="n">
        <v>0</v>
      </c>
      <c r="F354" s="15" t="n">
        <v>0.1194</v>
      </c>
      <c r="G354" s="7" t="s">
        <v>30</v>
      </c>
      <c r="H354" s="15" t="s">
        <v>22</v>
      </c>
      <c r="K354" s="15" t="s">
        <v>26</v>
      </c>
      <c r="L354" s="15" t="s">
        <v>26</v>
      </c>
      <c r="O354" s="15" t="s">
        <v>736</v>
      </c>
    </row>
    <row r="355" s="15" customFormat="true" ht="15.75" hidden="false" customHeight="false" outlineLevel="0" collapsed="false">
      <c r="A355" s="15" t="s">
        <v>862</v>
      </c>
      <c r="B355" s="15" t="s">
        <v>711</v>
      </c>
      <c r="C355" s="15" t="s">
        <v>863</v>
      </c>
      <c r="D355" s="15" t="n">
        <v>19.5866</v>
      </c>
      <c r="E355" s="15" t="n">
        <v>15.7575</v>
      </c>
      <c r="F355" s="15" t="n">
        <v>18.0207</v>
      </c>
      <c r="G355" s="7" t="s">
        <v>22</v>
      </c>
      <c r="H355" s="15" t="s">
        <v>30</v>
      </c>
      <c r="K355" s="15" t="s">
        <v>26</v>
      </c>
      <c r="L355" s="15" t="s">
        <v>26</v>
      </c>
      <c r="O355" s="15" t="s">
        <v>864</v>
      </c>
    </row>
    <row r="356" s="15" customFormat="true" ht="15.75" hidden="false" customHeight="false" outlineLevel="0" collapsed="false">
      <c r="A356" s="15" t="s">
        <v>865</v>
      </c>
      <c r="B356" s="15" t="s">
        <v>711</v>
      </c>
      <c r="C356" s="15" t="s">
        <v>866</v>
      </c>
      <c r="D356" s="15" t="n">
        <v>6.29894</v>
      </c>
      <c r="E356" s="15" t="n">
        <v>6.4387</v>
      </c>
      <c r="F356" s="15" t="n">
        <v>5.31693</v>
      </c>
      <c r="G356" s="7" t="s">
        <v>30</v>
      </c>
      <c r="H356" s="15" t="s">
        <v>22</v>
      </c>
      <c r="K356" s="15" t="s">
        <v>791</v>
      </c>
      <c r="L356" s="15" t="s">
        <v>26</v>
      </c>
      <c r="N356" s="15" t="s">
        <v>792</v>
      </c>
      <c r="O356" s="15" t="s">
        <v>793</v>
      </c>
    </row>
    <row r="357" s="15" customFormat="true" ht="15.75" hidden="false" customHeight="false" outlineLevel="0" collapsed="false">
      <c r="A357" s="15" t="s">
        <v>867</v>
      </c>
      <c r="B357" s="15" t="s">
        <v>711</v>
      </c>
      <c r="C357" s="15" t="s">
        <v>868</v>
      </c>
      <c r="D357" s="15" t="n">
        <v>10.8976</v>
      </c>
      <c r="E357" s="15" t="n">
        <v>4.08685</v>
      </c>
      <c r="F357" s="15" t="n">
        <v>14.9895</v>
      </c>
      <c r="G357" s="17" t="s">
        <v>23</v>
      </c>
      <c r="H357" s="15" t="s">
        <v>22</v>
      </c>
      <c r="I357" s="18" t="s">
        <v>36</v>
      </c>
      <c r="K357" s="15" t="s">
        <v>26</v>
      </c>
      <c r="L357" s="15" t="s">
        <v>26</v>
      </c>
      <c r="O357" s="15" t="s">
        <v>714</v>
      </c>
    </row>
    <row r="358" s="15" customFormat="true" ht="15.75" hidden="false" customHeight="false" outlineLevel="0" collapsed="false">
      <c r="A358" s="15" t="s">
        <v>869</v>
      </c>
      <c r="B358" s="15" t="s">
        <v>711</v>
      </c>
      <c r="C358" s="15" t="s">
        <v>870</v>
      </c>
      <c r="D358" s="15" t="n">
        <v>30.2863</v>
      </c>
      <c r="E358" s="15" t="n">
        <v>22.1882</v>
      </c>
      <c r="F358" s="15" t="n">
        <v>37.7611</v>
      </c>
      <c r="G358" s="7" t="s">
        <v>22</v>
      </c>
      <c r="H358" s="15" t="s">
        <v>30</v>
      </c>
      <c r="K358" s="15" t="s">
        <v>26</v>
      </c>
      <c r="L358" s="15" t="s">
        <v>26</v>
      </c>
      <c r="O358" s="15" t="s">
        <v>855</v>
      </c>
    </row>
    <row r="359" s="15" customFormat="true" ht="15.75" hidden="false" customHeight="false" outlineLevel="0" collapsed="false">
      <c r="A359" s="15" t="s">
        <v>871</v>
      </c>
      <c r="B359" s="15" t="s">
        <v>711</v>
      </c>
      <c r="C359" s="15" t="s">
        <v>872</v>
      </c>
      <c r="D359" s="15" t="n">
        <v>0.141428</v>
      </c>
      <c r="E359" s="15" t="n">
        <v>0</v>
      </c>
      <c r="F359" s="15" t="n">
        <v>0</v>
      </c>
      <c r="G359" s="7" t="s">
        <v>30</v>
      </c>
      <c r="H359" s="15" t="s">
        <v>30</v>
      </c>
      <c r="K359" s="15" t="s">
        <v>26</v>
      </c>
      <c r="L359" s="15" t="s">
        <v>26</v>
      </c>
      <c r="O359" s="15" t="s">
        <v>717</v>
      </c>
    </row>
    <row r="360" s="15" customFormat="true" ht="15.75" hidden="false" customHeight="false" outlineLevel="0" collapsed="false">
      <c r="A360" s="15" t="s">
        <v>873</v>
      </c>
      <c r="B360" s="15" t="s">
        <v>711</v>
      </c>
      <c r="C360" s="15" t="s">
        <v>874</v>
      </c>
      <c r="D360" s="15" t="n">
        <v>37.0622</v>
      </c>
      <c r="E360" s="15" t="n">
        <v>42.1822</v>
      </c>
      <c r="F360" s="15" t="n">
        <v>33.3015</v>
      </c>
      <c r="G360" s="7" t="s">
        <v>30</v>
      </c>
      <c r="H360" s="15" t="s">
        <v>30</v>
      </c>
      <c r="K360" s="15" t="s">
        <v>758</v>
      </c>
      <c r="L360" s="15" t="s">
        <v>26</v>
      </c>
      <c r="O360" s="15" t="s">
        <v>720</v>
      </c>
    </row>
    <row r="361" s="15" customFormat="true" ht="15.75" hidden="false" customHeight="false" outlineLevel="0" collapsed="false">
      <c r="A361" s="15" t="s">
        <v>875</v>
      </c>
      <c r="B361" s="15" t="s">
        <v>711</v>
      </c>
      <c r="C361" s="15" t="s">
        <v>876</v>
      </c>
      <c r="D361" s="15" t="n">
        <v>11.5871</v>
      </c>
      <c r="E361" s="15" t="n">
        <v>21.6027</v>
      </c>
      <c r="F361" s="15" t="n">
        <v>10.0622</v>
      </c>
      <c r="G361" s="7" t="s">
        <v>22</v>
      </c>
      <c r="H361" s="15" t="s">
        <v>30</v>
      </c>
      <c r="K361" s="15" t="s">
        <v>26</v>
      </c>
      <c r="L361" s="15" t="s">
        <v>26</v>
      </c>
      <c r="O361" s="15" t="s">
        <v>830</v>
      </c>
    </row>
    <row r="362" s="15" customFormat="true" ht="15.75" hidden="false" customHeight="false" outlineLevel="0" collapsed="false">
      <c r="A362" s="15" t="s">
        <v>877</v>
      </c>
      <c r="B362" s="15" t="s">
        <v>711</v>
      </c>
      <c r="C362" s="15" t="s">
        <v>878</v>
      </c>
      <c r="D362" s="15" t="n">
        <v>1.39255</v>
      </c>
      <c r="E362" s="15" t="n">
        <v>1.22715</v>
      </c>
      <c r="F362" s="15" t="n">
        <v>0.649765</v>
      </c>
      <c r="G362" s="7" t="s">
        <v>30</v>
      </c>
      <c r="H362" s="15" t="s">
        <v>22</v>
      </c>
      <c r="K362" s="15" t="s">
        <v>26</v>
      </c>
      <c r="L362" s="15" t="s">
        <v>26</v>
      </c>
      <c r="O362" s="15" t="s">
        <v>830</v>
      </c>
    </row>
    <row r="363" s="15" customFormat="true" ht="15.75" hidden="false" customHeight="false" outlineLevel="0" collapsed="false">
      <c r="A363" s="15" t="s">
        <v>879</v>
      </c>
      <c r="B363" s="15" t="s">
        <v>711</v>
      </c>
      <c r="C363" s="15" t="s">
        <v>880</v>
      </c>
      <c r="D363" s="15" t="n">
        <v>0.448897</v>
      </c>
      <c r="E363" s="15" t="n">
        <v>0.0478808</v>
      </c>
      <c r="F363" s="15" t="n">
        <v>0.39696</v>
      </c>
      <c r="G363" s="7" t="s">
        <v>22</v>
      </c>
      <c r="H363" s="15" t="s">
        <v>30</v>
      </c>
      <c r="K363" s="15" t="s">
        <v>758</v>
      </c>
      <c r="L363" s="15" t="s">
        <v>26</v>
      </c>
      <c r="O363" s="15" t="s">
        <v>720</v>
      </c>
    </row>
    <row r="364" s="15" customFormat="true" ht="15.75" hidden="false" customHeight="false" outlineLevel="0" collapsed="false">
      <c r="A364" s="15" t="s">
        <v>881</v>
      </c>
      <c r="B364" s="15" t="s">
        <v>711</v>
      </c>
      <c r="C364" s="15" t="s">
        <v>882</v>
      </c>
      <c r="D364" s="15" t="n">
        <v>118.794</v>
      </c>
      <c r="E364" s="15" t="n">
        <v>51.9171</v>
      </c>
      <c r="F364" s="15" t="n">
        <v>138.494</v>
      </c>
      <c r="G364" s="17" t="s">
        <v>23</v>
      </c>
      <c r="H364" s="15" t="s">
        <v>30</v>
      </c>
      <c r="I364" s="18" t="s">
        <v>36</v>
      </c>
      <c r="K364" s="15" t="s">
        <v>26</v>
      </c>
      <c r="L364" s="15" t="s">
        <v>26</v>
      </c>
      <c r="O364" s="15" t="s">
        <v>855</v>
      </c>
    </row>
    <row r="365" s="15" customFormat="true" ht="15.75" hidden="false" customHeight="false" outlineLevel="0" collapsed="false">
      <c r="A365" s="15" t="s">
        <v>883</v>
      </c>
      <c r="B365" s="15" t="s">
        <v>711</v>
      </c>
      <c r="C365" s="15" t="s">
        <v>884</v>
      </c>
      <c r="D365" s="15" t="n">
        <v>3.35304</v>
      </c>
      <c r="E365" s="15" t="n">
        <v>3.7145</v>
      </c>
      <c r="F365" s="15" t="n">
        <v>3.10196</v>
      </c>
      <c r="G365" s="7" t="s">
        <v>30</v>
      </c>
      <c r="H365" s="15" t="s">
        <v>30</v>
      </c>
      <c r="K365" s="15" t="s">
        <v>26</v>
      </c>
      <c r="L365" s="15" t="s">
        <v>26</v>
      </c>
      <c r="O365" s="15" t="s">
        <v>714</v>
      </c>
    </row>
    <row r="366" s="15" customFormat="true" ht="15.75" hidden="false" customHeight="false" outlineLevel="0" collapsed="false">
      <c r="A366" s="15" t="s">
        <v>885</v>
      </c>
      <c r="B366" s="15" t="s">
        <v>711</v>
      </c>
      <c r="C366" s="15" t="s">
        <v>886</v>
      </c>
      <c r="D366" s="15" t="n">
        <v>0</v>
      </c>
      <c r="E366" s="15" t="n">
        <v>0.0933553</v>
      </c>
      <c r="F366" s="15" t="n">
        <v>0.222165</v>
      </c>
      <c r="G366" s="7" t="s">
        <v>30</v>
      </c>
      <c r="H366" s="15" t="s">
        <v>30</v>
      </c>
      <c r="K366" s="15" t="s">
        <v>26</v>
      </c>
      <c r="L366" s="15" t="s">
        <v>26</v>
      </c>
      <c r="O366" s="15" t="s">
        <v>720</v>
      </c>
    </row>
    <row r="367" s="15" customFormat="true" ht="15.75" hidden="false" customHeight="false" outlineLevel="0" collapsed="false">
      <c r="A367" s="15" t="s">
        <v>887</v>
      </c>
      <c r="B367" s="15" t="s">
        <v>711</v>
      </c>
      <c r="C367" s="15" t="s">
        <v>888</v>
      </c>
      <c r="D367" s="15" t="n">
        <v>7.42156</v>
      </c>
      <c r="E367" s="15" t="n">
        <v>7.66009</v>
      </c>
      <c r="F367" s="15" t="n">
        <v>11.2419</v>
      </c>
      <c r="G367" s="7" t="s">
        <v>30</v>
      </c>
      <c r="H367" s="15" t="s">
        <v>22</v>
      </c>
      <c r="K367" s="15" t="s">
        <v>26</v>
      </c>
      <c r="L367" s="15" t="s">
        <v>26</v>
      </c>
      <c r="O367" s="15" t="s">
        <v>740</v>
      </c>
    </row>
    <row r="368" s="15" customFormat="true" ht="15.75" hidden="false" customHeight="false" outlineLevel="0" collapsed="false">
      <c r="A368" s="15" t="s">
        <v>889</v>
      </c>
      <c r="B368" s="15" t="s">
        <v>711</v>
      </c>
      <c r="C368" s="15" t="s">
        <v>890</v>
      </c>
      <c r="D368" s="15" t="n">
        <v>0.935177</v>
      </c>
      <c r="E368" s="15" t="n">
        <v>1.07853</v>
      </c>
      <c r="F368" s="15" t="n">
        <v>1.95688</v>
      </c>
      <c r="G368" s="7" t="s">
        <v>30</v>
      </c>
      <c r="H368" s="15" t="s">
        <v>22</v>
      </c>
      <c r="K368" s="15" t="s">
        <v>26</v>
      </c>
      <c r="L368" s="15" t="s">
        <v>26</v>
      </c>
      <c r="O368" s="15" t="s">
        <v>801</v>
      </c>
    </row>
    <row r="369" s="15" customFormat="true" ht="15.75" hidden="false" customHeight="false" outlineLevel="0" collapsed="false">
      <c r="A369" s="15" t="s">
        <v>891</v>
      </c>
      <c r="B369" s="15" t="s">
        <v>711</v>
      </c>
      <c r="C369" s="15" t="s">
        <v>890</v>
      </c>
      <c r="D369" s="15" t="n">
        <v>0</v>
      </c>
      <c r="E369" s="15" t="n">
        <v>0.229412</v>
      </c>
      <c r="F369" s="15" t="n">
        <v>2.29618</v>
      </c>
      <c r="G369" s="7" t="s">
        <v>30</v>
      </c>
      <c r="H369" s="15" t="s">
        <v>30</v>
      </c>
      <c r="K369" s="15" t="s">
        <v>26</v>
      </c>
      <c r="L369" s="15" t="s">
        <v>26</v>
      </c>
      <c r="O369" s="15" t="s">
        <v>892</v>
      </c>
    </row>
    <row r="370" s="15" customFormat="true" ht="15.75" hidden="false" customHeight="false" outlineLevel="0" collapsed="false">
      <c r="A370" s="15" t="s">
        <v>893</v>
      </c>
      <c r="B370" s="15" t="s">
        <v>894</v>
      </c>
      <c r="C370" s="15" t="s">
        <v>895</v>
      </c>
      <c r="D370" s="15" t="n">
        <v>30.6086</v>
      </c>
      <c r="E370" s="15" t="n">
        <v>23.0726</v>
      </c>
      <c r="F370" s="15" t="n">
        <v>27.2651</v>
      </c>
      <c r="G370" s="7" t="s">
        <v>22</v>
      </c>
      <c r="H370" s="15" t="s">
        <v>30</v>
      </c>
      <c r="K370" s="15" t="s">
        <v>26</v>
      </c>
      <c r="L370" s="15" t="s">
        <v>26</v>
      </c>
      <c r="O370" s="15" t="s">
        <v>896</v>
      </c>
    </row>
    <row r="371" s="15" customFormat="true" ht="15.75" hidden="false" customHeight="false" outlineLevel="0" collapsed="false">
      <c r="A371" s="15" t="s">
        <v>897</v>
      </c>
      <c r="B371" s="15" t="s">
        <v>894</v>
      </c>
      <c r="C371" s="15" t="s">
        <v>898</v>
      </c>
      <c r="D371" s="15" t="n">
        <v>33.2739</v>
      </c>
      <c r="E371" s="15" t="n">
        <v>37.0799</v>
      </c>
      <c r="F371" s="15" t="n">
        <v>28.5272</v>
      </c>
      <c r="G371" s="7" t="s">
        <v>30</v>
      </c>
      <c r="H371" s="15" t="s">
        <v>30</v>
      </c>
      <c r="K371" s="15" t="s">
        <v>899</v>
      </c>
      <c r="L371" s="15" t="s">
        <v>26</v>
      </c>
      <c r="N371" s="15" t="s">
        <v>900</v>
      </c>
      <c r="O371" s="15" t="s">
        <v>901</v>
      </c>
    </row>
    <row r="372" s="15" customFormat="true" ht="15.75" hidden="false" customHeight="false" outlineLevel="0" collapsed="false">
      <c r="A372" s="15" t="s">
        <v>902</v>
      </c>
      <c r="B372" s="15" t="s">
        <v>894</v>
      </c>
      <c r="C372" s="15" t="s">
        <v>903</v>
      </c>
      <c r="D372" s="15" t="n">
        <v>19.3133</v>
      </c>
      <c r="E372" s="15" t="n">
        <v>21.88</v>
      </c>
      <c r="F372" s="15" t="n">
        <v>19.3085</v>
      </c>
      <c r="G372" s="7" t="s">
        <v>30</v>
      </c>
      <c r="H372" s="15" t="s">
        <v>30</v>
      </c>
      <c r="K372" s="15" t="s">
        <v>904</v>
      </c>
      <c r="L372" s="15" t="s">
        <v>26</v>
      </c>
      <c r="O372" s="15" t="s">
        <v>896</v>
      </c>
    </row>
    <row r="373" s="15" customFormat="true" ht="15.75" hidden="false" customHeight="false" outlineLevel="0" collapsed="false">
      <c r="A373" s="15" t="s">
        <v>905</v>
      </c>
      <c r="B373" s="15" t="s">
        <v>894</v>
      </c>
      <c r="C373" s="15" t="s">
        <v>906</v>
      </c>
      <c r="D373" s="15" t="n">
        <v>57.9853</v>
      </c>
      <c r="E373" s="15" t="n">
        <v>55.9175</v>
      </c>
      <c r="F373" s="15" t="n">
        <v>66.8694</v>
      </c>
      <c r="G373" s="7" t="s">
        <v>30</v>
      </c>
      <c r="H373" s="15" t="s">
        <v>30</v>
      </c>
      <c r="K373" s="15" t="s">
        <v>899</v>
      </c>
      <c r="L373" s="15" t="s">
        <v>26</v>
      </c>
      <c r="N373" s="15" t="s">
        <v>907</v>
      </c>
      <c r="O373" s="15" t="s">
        <v>908</v>
      </c>
    </row>
    <row r="374" s="15" customFormat="true" ht="15.75" hidden="false" customHeight="false" outlineLevel="0" collapsed="false">
      <c r="A374" s="15" t="s">
        <v>909</v>
      </c>
      <c r="B374" s="15" t="s">
        <v>894</v>
      </c>
      <c r="C374" s="15" t="s">
        <v>910</v>
      </c>
      <c r="D374" s="15" t="n">
        <v>179.857</v>
      </c>
      <c r="E374" s="15" t="n">
        <v>170.704</v>
      </c>
      <c r="F374" s="15" t="n">
        <v>162.7</v>
      </c>
      <c r="G374" s="7" t="s">
        <v>30</v>
      </c>
      <c r="H374" s="15" t="s">
        <v>30</v>
      </c>
      <c r="K374" s="15" t="s">
        <v>911</v>
      </c>
      <c r="L374" s="15" t="s">
        <v>26</v>
      </c>
      <c r="N374" s="15" t="s">
        <v>912</v>
      </c>
      <c r="O374" s="15" t="s">
        <v>913</v>
      </c>
    </row>
    <row r="375" s="15" customFormat="true" ht="15.75" hidden="false" customHeight="false" outlineLevel="0" collapsed="false">
      <c r="A375" s="15" t="s">
        <v>914</v>
      </c>
      <c r="B375" s="15" t="s">
        <v>894</v>
      </c>
      <c r="C375" s="15" t="s">
        <v>915</v>
      </c>
      <c r="D375" s="15" t="n">
        <v>2.18218</v>
      </c>
      <c r="E375" s="15" t="n">
        <v>2.47083</v>
      </c>
      <c r="F375" s="15" t="n">
        <v>1.27033</v>
      </c>
      <c r="G375" s="7" t="s">
        <v>30</v>
      </c>
      <c r="H375" s="15" t="s">
        <v>22</v>
      </c>
      <c r="K375" s="15" t="s">
        <v>899</v>
      </c>
      <c r="L375" s="15" t="s">
        <v>26</v>
      </c>
      <c r="N375" s="15" t="s">
        <v>916</v>
      </c>
      <c r="O375" s="15" t="s">
        <v>720</v>
      </c>
    </row>
    <row r="376" s="15" customFormat="true" ht="15.75" hidden="false" customHeight="false" outlineLevel="0" collapsed="false">
      <c r="A376" s="15" t="s">
        <v>917</v>
      </c>
      <c r="B376" s="15" t="s">
        <v>894</v>
      </c>
      <c r="C376" s="15" t="s">
        <v>918</v>
      </c>
      <c r="D376" s="15" t="n">
        <v>20.2382</v>
      </c>
      <c r="E376" s="15" t="n">
        <v>25.9185</v>
      </c>
      <c r="F376" s="15" t="n">
        <v>19.7589</v>
      </c>
      <c r="G376" s="7" t="s">
        <v>22</v>
      </c>
      <c r="H376" s="15" t="s">
        <v>30</v>
      </c>
      <c r="K376" s="15" t="s">
        <v>26</v>
      </c>
      <c r="L376" s="15" t="s">
        <v>26</v>
      </c>
      <c r="N376" s="15" t="s">
        <v>919</v>
      </c>
      <c r="O376" s="15" t="s">
        <v>920</v>
      </c>
    </row>
    <row r="377" s="15" customFormat="true" ht="15.75" hidden="false" customHeight="false" outlineLevel="0" collapsed="false">
      <c r="A377" s="15" t="s">
        <v>921</v>
      </c>
      <c r="B377" s="15" t="s">
        <v>894</v>
      </c>
      <c r="C377" s="15" t="s">
        <v>922</v>
      </c>
      <c r="D377" s="15" t="n">
        <v>13.1229</v>
      </c>
      <c r="E377" s="15" t="n">
        <v>5.88974</v>
      </c>
      <c r="F377" s="15" t="n">
        <v>18.3685</v>
      </c>
      <c r="G377" s="7" t="s">
        <v>22</v>
      </c>
      <c r="H377" s="15" t="s">
        <v>22</v>
      </c>
      <c r="K377" s="15" t="s">
        <v>899</v>
      </c>
      <c r="L377" s="15" t="s">
        <v>26</v>
      </c>
      <c r="M377" s="15" t="s">
        <v>923</v>
      </c>
      <c r="O377" s="15" t="s">
        <v>924</v>
      </c>
    </row>
    <row r="378" s="15" customFormat="true" ht="15.75" hidden="false" customHeight="false" outlineLevel="0" collapsed="false">
      <c r="A378" s="15" t="s">
        <v>925</v>
      </c>
      <c r="B378" s="15" t="s">
        <v>894</v>
      </c>
      <c r="C378" s="15" t="s">
        <v>926</v>
      </c>
      <c r="D378" s="15" t="n">
        <v>12.7744</v>
      </c>
      <c r="E378" s="15" t="n">
        <v>16.2091</v>
      </c>
      <c r="F378" s="15" t="n">
        <v>12.7153</v>
      </c>
      <c r="G378" s="7" t="s">
        <v>22</v>
      </c>
      <c r="H378" s="15" t="s">
        <v>30</v>
      </c>
      <c r="K378" s="15" t="s">
        <v>26</v>
      </c>
      <c r="L378" s="15" t="s">
        <v>26</v>
      </c>
      <c r="N378" s="15" t="s">
        <v>919</v>
      </c>
      <c r="O378" s="15" t="s">
        <v>920</v>
      </c>
    </row>
    <row r="379" s="15" customFormat="true" ht="15.75" hidden="false" customHeight="false" outlineLevel="0" collapsed="false">
      <c r="A379" s="15" t="s">
        <v>927</v>
      </c>
      <c r="B379" s="15" t="s">
        <v>894</v>
      </c>
      <c r="C379" s="15" t="s">
        <v>928</v>
      </c>
      <c r="D379" s="15" t="n">
        <v>24.1493</v>
      </c>
      <c r="E379" s="15" t="n">
        <v>21.9438</v>
      </c>
      <c r="F379" s="15" t="n">
        <v>24.0234</v>
      </c>
      <c r="G379" s="7" t="s">
        <v>30</v>
      </c>
      <c r="H379" s="15" t="s">
        <v>30</v>
      </c>
      <c r="K379" s="15" t="s">
        <v>911</v>
      </c>
      <c r="L379" s="15" t="s">
        <v>26</v>
      </c>
      <c r="N379" s="15" t="s">
        <v>929</v>
      </c>
      <c r="O379" s="15" t="s">
        <v>930</v>
      </c>
    </row>
    <row r="380" s="15" customFormat="true" ht="15.75" hidden="false" customHeight="false" outlineLevel="0" collapsed="false">
      <c r="A380" s="15" t="s">
        <v>931</v>
      </c>
      <c r="B380" s="15" t="s">
        <v>894</v>
      </c>
      <c r="C380" s="15" t="s">
        <v>932</v>
      </c>
      <c r="D380" s="15" t="n">
        <v>14.9033</v>
      </c>
      <c r="E380" s="15" t="n">
        <v>18.5799</v>
      </c>
      <c r="F380" s="15" t="n">
        <v>16.6099</v>
      </c>
      <c r="G380" s="7" t="s">
        <v>22</v>
      </c>
      <c r="H380" s="15" t="s">
        <v>30</v>
      </c>
      <c r="K380" s="15" t="s">
        <v>765</v>
      </c>
      <c r="L380" s="15" t="s">
        <v>26</v>
      </c>
      <c r="O380" s="15" t="s">
        <v>920</v>
      </c>
    </row>
    <row r="381" s="15" customFormat="true" ht="15.75" hidden="false" customHeight="false" outlineLevel="0" collapsed="false">
      <c r="A381" s="15" t="s">
        <v>933</v>
      </c>
      <c r="B381" s="15" t="s">
        <v>894</v>
      </c>
      <c r="C381" s="15" t="s">
        <v>934</v>
      </c>
      <c r="D381" s="15" t="n">
        <v>14.4605</v>
      </c>
      <c r="E381" s="15" t="n">
        <v>11.7956</v>
      </c>
      <c r="F381" s="15" t="n">
        <v>14.8032</v>
      </c>
      <c r="G381" s="7" t="s">
        <v>22</v>
      </c>
      <c r="H381" s="15" t="s">
        <v>30</v>
      </c>
      <c r="K381" s="15" t="s">
        <v>899</v>
      </c>
      <c r="L381" s="15" t="s">
        <v>26</v>
      </c>
      <c r="O381" s="15" t="s">
        <v>896</v>
      </c>
    </row>
    <row r="382" s="15" customFormat="true" ht="15.75" hidden="false" customHeight="false" outlineLevel="0" collapsed="false">
      <c r="A382" s="15" t="s">
        <v>935</v>
      </c>
      <c r="B382" s="15" t="s">
        <v>894</v>
      </c>
      <c r="C382" s="15" t="s">
        <v>936</v>
      </c>
      <c r="D382" s="15" t="n">
        <v>1.08614</v>
      </c>
      <c r="E382" s="15" t="n">
        <v>0.215936</v>
      </c>
      <c r="F382" s="15" t="n">
        <v>1.74273</v>
      </c>
      <c r="G382" s="17" t="s">
        <v>23</v>
      </c>
      <c r="H382" s="15" t="s">
        <v>22</v>
      </c>
      <c r="I382" s="18" t="s">
        <v>36</v>
      </c>
      <c r="K382" s="15" t="s">
        <v>765</v>
      </c>
      <c r="L382" s="15" t="s">
        <v>26</v>
      </c>
      <c r="N382" s="15" t="s">
        <v>912</v>
      </c>
      <c r="O382" s="15" t="s">
        <v>913</v>
      </c>
    </row>
    <row r="383" s="15" customFormat="true" ht="15.75" hidden="false" customHeight="false" outlineLevel="0" collapsed="false">
      <c r="A383" s="15" t="s">
        <v>937</v>
      </c>
      <c r="B383" s="15" t="s">
        <v>894</v>
      </c>
      <c r="C383" s="15" t="s">
        <v>938</v>
      </c>
      <c r="D383" s="15" t="n">
        <v>17.2551</v>
      </c>
      <c r="E383" s="15" t="n">
        <v>11.0426</v>
      </c>
      <c r="F383" s="15" t="n">
        <v>21.7166</v>
      </c>
      <c r="G383" s="7" t="s">
        <v>22</v>
      </c>
      <c r="H383" s="15" t="s">
        <v>22</v>
      </c>
      <c r="K383" s="15" t="s">
        <v>899</v>
      </c>
      <c r="L383" s="15" t="s">
        <v>26</v>
      </c>
      <c r="N383" s="15" t="s">
        <v>900</v>
      </c>
      <c r="O383" s="15" t="s">
        <v>901</v>
      </c>
    </row>
    <row r="384" s="15" customFormat="true" ht="15.75" hidden="false" customHeight="false" outlineLevel="0" collapsed="false">
      <c r="A384" s="15" t="s">
        <v>939</v>
      </c>
      <c r="B384" s="15" t="s">
        <v>894</v>
      </c>
      <c r="C384" s="15" t="s">
        <v>940</v>
      </c>
      <c r="D384" s="15" t="n">
        <v>0.155222</v>
      </c>
      <c r="E384" s="15" t="n">
        <v>0.0287107</v>
      </c>
      <c r="F384" s="15" t="n">
        <v>0.446053</v>
      </c>
      <c r="G384" s="7" t="s">
        <v>22</v>
      </c>
      <c r="H384" s="15" t="s">
        <v>22</v>
      </c>
      <c r="K384" s="15" t="s">
        <v>26</v>
      </c>
      <c r="L384" s="15" t="s">
        <v>26</v>
      </c>
      <c r="O384" s="15" t="s">
        <v>913</v>
      </c>
    </row>
    <row r="385" s="15" customFormat="true" ht="15.75" hidden="false" customHeight="false" outlineLevel="0" collapsed="false">
      <c r="A385" s="15" t="s">
        <v>941</v>
      </c>
      <c r="B385" s="15" t="s">
        <v>894</v>
      </c>
      <c r="C385" s="15" t="s">
        <v>942</v>
      </c>
      <c r="D385" s="15" t="n">
        <v>0</v>
      </c>
      <c r="E385" s="15" t="n">
        <v>0</v>
      </c>
      <c r="F385" s="15" t="n">
        <v>1.07314</v>
      </c>
      <c r="G385" s="7" t="s">
        <v>30</v>
      </c>
      <c r="H385" s="15" t="s">
        <v>30</v>
      </c>
      <c r="K385" s="15" t="s">
        <v>26</v>
      </c>
      <c r="L385" s="15" t="s">
        <v>26</v>
      </c>
      <c r="O385" s="15" t="s">
        <v>913</v>
      </c>
    </row>
    <row r="386" s="15" customFormat="true" ht="15.75" hidden="false" customHeight="false" outlineLevel="0" collapsed="false">
      <c r="A386" s="15" t="s">
        <v>943</v>
      </c>
      <c r="B386" s="15" t="s">
        <v>894</v>
      </c>
      <c r="C386" s="15" t="s">
        <v>944</v>
      </c>
      <c r="D386" s="15" t="n">
        <v>0</v>
      </c>
      <c r="E386" s="15" t="n">
        <v>0</v>
      </c>
      <c r="F386" s="15" t="n">
        <v>0.617216</v>
      </c>
      <c r="G386" s="7" t="s">
        <v>30</v>
      </c>
      <c r="H386" s="15" t="s">
        <v>30</v>
      </c>
      <c r="K386" s="15" t="s">
        <v>26</v>
      </c>
      <c r="L386" s="15" t="s">
        <v>26</v>
      </c>
      <c r="O386" s="15" t="s">
        <v>945</v>
      </c>
    </row>
    <row r="387" s="15" customFormat="true" ht="15.75" hidden="false" customHeight="false" outlineLevel="0" collapsed="false">
      <c r="A387" s="15" t="s">
        <v>946</v>
      </c>
      <c r="B387" s="15" t="s">
        <v>894</v>
      </c>
      <c r="C387" s="15" t="s">
        <v>947</v>
      </c>
      <c r="D387" s="15" t="n">
        <v>0.204825</v>
      </c>
      <c r="E387" s="15" t="n">
        <v>0.187128</v>
      </c>
      <c r="F387" s="15" t="n">
        <v>0.851296</v>
      </c>
      <c r="G387" s="7" t="s">
        <v>30</v>
      </c>
      <c r="H387" s="15" t="s">
        <v>22</v>
      </c>
      <c r="K387" s="15" t="s">
        <v>26</v>
      </c>
      <c r="L387" s="15" t="s">
        <v>26</v>
      </c>
      <c r="O387" s="15" t="s">
        <v>945</v>
      </c>
    </row>
    <row r="388" s="15" customFormat="true" ht="15.75" hidden="false" customHeight="false" outlineLevel="0" collapsed="false">
      <c r="A388" s="15" t="s">
        <v>948</v>
      </c>
      <c r="B388" s="15" t="s">
        <v>894</v>
      </c>
      <c r="C388" s="15" t="s">
        <v>949</v>
      </c>
      <c r="D388" s="15" t="n">
        <v>1.41852</v>
      </c>
      <c r="E388" s="15" t="n">
        <v>1.24824</v>
      </c>
      <c r="F388" s="15" t="n">
        <v>1.78763</v>
      </c>
      <c r="G388" s="7" t="s">
        <v>30</v>
      </c>
      <c r="H388" s="15" t="s">
        <v>22</v>
      </c>
      <c r="K388" s="15" t="s">
        <v>26</v>
      </c>
      <c r="L388" s="15" t="s">
        <v>26</v>
      </c>
      <c r="O388" s="15" t="s">
        <v>913</v>
      </c>
    </row>
    <row r="389" s="15" customFormat="true" ht="15.75" hidden="false" customHeight="false" outlineLevel="0" collapsed="false">
      <c r="A389" s="15" t="s">
        <v>950</v>
      </c>
      <c r="B389" s="15" t="s">
        <v>894</v>
      </c>
      <c r="C389" s="15" t="s">
        <v>951</v>
      </c>
      <c r="D389" s="15" t="n">
        <v>0</v>
      </c>
      <c r="E389" s="15" t="n">
        <v>0</v>
      </c>
      <c r="F389" s="15" t="n">
        <v>0.0811836</v>
      </c>
      <c r="G389" s="7" t="s">
        <v>30</v>
      </c>
      <c r="H389" s="15" t="s">
        <v>30</v>
      </c>
      <c r="K389" s="15" t="s">
        <v>26</v>
      </c>
      <c r="L389" s="15" t="s">
        <v>26</v>
      </c>
      <c r="O389" s="15" t="s">
        <v>901</v>
      </c>
    </row>
    <row r="390" s="15" customFormat="true" ht="15.75" hidden="false" customHeight="false" outlineLevel="0" collapsed="false">
      <c r="A390" s="15" t="s">
        <v>952</v>
      </c>
      <c r="B390" s="15" t="s">
        <v>894</v>
      </c>
      <c r="C390" s="15" t="s">
        <v>953</v>
      </c>
      <c r="D390" s="15" t="n">
        <v>103.505</v>
      </c>
      <c r="E390" s="15" t="n">
        <v>91.9994</v>
      </c>
      <c r="F390" s="15" t="n">
        <v>98.7824</v>
      </c>
      <c r="G390" s="7" t="s">
        <v>30</v>
      </c>
      <c r="H390" s="15" t="s">
        <v>30</v>
      </c>
      <c r="K390" s="15" t="s">
        <v>26</v>
      </c>
      <c r="L390" s="15" t="s">
        <v>26</v>
      </c>
      <c r="O390" s="15" t="s">
        <v>945</v>
      </c>
    </row>
    <row r="391" s="15" customFormat="true" ht="15.75" hidden="false" customHeight="false" outlineLevel="0" collapsed="false">
      <c r="A391" s="15" t="s">
        <v>954</v>
      </c>
      <c r="B391" s="15" t="s">
        <v>894</v>
      </c>
      <c r="C391" s="15" t="s">
        <v>953</v>
      </c>
      <c r="D391" s="15" t="n">
        <v>39.9864</v>
      </c>
      <c r="E391" s="15" t="n">
        <v>36.4111</v>
      </c>
      <c r="F391" s="15" t="n">
        <v>45.1278</v>
      </c>
      <c r="G391" s="7" t="s">
        <v>30</v>
      </c>
      <c r="H391" s="15" t="s">
        <v>30</v>
      </c>
      <c r="K391" s="15" t="s">
        <v>765</v>
      </c>
      <c r="L391" s="15" t="s">
        <v>26</v>
      </c>
      <c r="O391" s="15" t="s">
        <v>945</v>
      </c>
    </row>
    <row r="392" s="15" customFormat="true" ht="15.75" hidden="false" customHeight="false" outlineLevel="0" collapsed="false">
      <c r="A392" s="15" t="s">
        <v>955</v>
      </c>
      <c r="B392" s="15" t="s">
        <v>894</v>
      </c>
      <c r="C392" s="15" t="s">
        <v>956</v>
      </c>
      <c r="D392" s="15" t="n">
        <v>9.71669</v>
      </c>
      <c r="E392" s="15" t="n">
        <v>12.9944</v>
      </c>
      <c r="F392" s="15" t="n">
        <v>11.84</v>
      </c>
      <c r="G392" s="7" t="s">
        <v>22</v>
      </c>
      <c r="H392" s="15" t="s">
        <v>22</v>
      </c>
      <c r="K392" s="15" t="s">
        <v>899</v>
      </c>
      <c r="L392" s="15" t="s">
        <v>26</v>
      </c>
      <c r="N392" s="15" t="s">
        <v>900</v>
      </c>
      <c r="O392" s="15" t="s">
        <v>901</v>
      </c>
    </row>
    <row r="393" s="15" customFormat="true" ht="15.75" hidden="false" customHeight="false" outlineLevel="0" collapsed="false">
      <c r="A393" s="15" t="s">
        <v>957</v>
      </c>
      <c r="B393" s="15" t="s">
        <v>894</v>
      </c>
      <c r="C393" s="15" t="s">
        <v>958</v>
      </c>
      <c r="D393" s="15" t="n">
        <v>0.701727</v>
      </c>
      <c r="E393" s="15" t="n">
        <v>3.54527</v>
      </c>
      <c r="F393" s="15" t="n">
        <v>3.03152</v>
      </c>
      <c r="G393" s="7" t="s">
        <v>22</v>
      </c>
      <c r="H393" s="15" t="s">
        <v>22</v>
      </c>
      <c r="K393" s="15" t="s">
        <v>899</v>
      </c>
      <c r="L393" s="15" t="s">
        <v>26</v>
      </c>
      <c r="O393" s="15" t="s">
        <v>901</v>
      </c>
    </row>
    <row r="394" s="15" customFormat="true" ht="15.75" hidden="false" customHeight="false" outlineLevel="0" collapsed="false">
      <c r="A394" s="15" t="s">
        <v>959</v>
      </c>
      <c r="B394" s="15" t="s">
        <v>894</v>
      </c>
      <c r="C394" s="15" t="s">
        <v>960</v>
      </c>
      <c r="D394" s="15" t="n">
        <v>20.3333</v>
      </c>
      <c r="E394" s="15" t="n">
        <v>25.67</v>
      </c>
      <c r="F394" s="15" t="n">
        <v>22.6614</v>
      </c>
      <c r="G394" s="7" t="s">
        <v>22</v>
      </c>
      <c r="H394" s="15" t="s">
        <v>30</v>
      </c>
      <c r="K394" s="15" t="s">
        <v>899</v>
      </c>
      <c r="L394" s="15" t="s">
        <v>26</v>
      </c>
      <c r="N394" s="15" t="s">
        <v>900</v>
      </c>
      <c r="O394" s="15" t="s">
        <v>901</v>
      </c>
    </row>
    <row r="395" s="15" customFormat="true" ht="15.75" hidden="false" customHeight="false" outlineLevel="0" collapsed="false">
      <c r="A395" s="15" t="s">
        <v>961</v>
      </c>
      <c r="B395" s="15" t="s">
        <v>894</v>
      </c>
      <c r="C395" s="15" t="s">
        <v>962</v>
      </c>
      <c r="D395" s="15" t="n">
        <v>15.8776</v>
      </c>
      <c r="E395" s="15" t="n">
        <v>18.1292</v>
      </c>
      <c r="F395" s="15" t="n">
        <v>15.5171</v>
      </c>
      <c r="G395" s="7" t="s">
        <v>30</v>
      </c>
      <c r="H395" s="15" t="s">
        <v>30</v>
      </c>
      <c r="K395" s="15" t="s">
        <v>899</v>
      </c>
      <c r="L395" s="15" t="s">
        <v>26</v>
      </c>
      <c r="O395" s="15" t="s">
        <v>963</v>
      </c>
    </row>
    <row r="396" s="15" customFormat="true" ht="15.75" hidden="false" customHeight="false" outlineLevel="0" collapsed="false">
      <c r="A396" s="15" t="s">
        <v>964</v>
      </c>
      <c r="B396" s="15" t="s">
        <v>894</v>
      </c>
      <c r="C396" s="15" t="s">
        <v>965</v>
      </c>
      <c r="D396" s="15" t="n">
        <v>32.4412</v>
      </c>
      <c r="E396" s="15" t="n">
        <v>36.6848</v>
      </c>
      <c r="F396" s="15" t="n">
        <v>25.0791</v>
      </c>
      <c r="G396" s="7" t="s">
        <v>30</v>
      </c>
      <c r="H396" s="15" t="s">
        <v>22</v>
      </c>
      <c r="K396" s="15" t="s">
        <v>911</v>
      </c>
      <c r="L396" s="15" t="s">
        <v>26</v>
      </c>
      <c r="N396" s="15" t="s">
        <v>912</v>
      </c>
      <c r="O396" s="15" t="s">
        <v>945</v>
      </c>
    </row>
    <row r="397" s="15" customFormat="true" ht="15.75" hidden="false" customHeight="false" outlineLevel="0" collapsed="false">
      <c r="A397" s="15" t="s">
        <v>966</v>
      </c>
      <c r="B397" s="15" t="s">
        <v>894</v>
      </c>
      <c r="C397" s="15" t="s">
        <v>967</v>
      </c>
      <c r="D397" s="15" t="n">
        <v>17.6284</v>
      </c>
      <c r="E397" s="15" t="n">
        <v>14.6886</v>
      </c>
      <c r="F397" s="15" t="n">
        <v>36.8923</v>
      </c>
      <c r="G397" s="7" t="s">
        <v>22</v>
      </c>
      <c r="H397" s="8" t="s">
        <v>23</v>
      </c>
      <c r="J397" s="16" t="s">
        <v>24</v>
      </c>
      <c r="K397" s="15" t="s">
        <v>899</v>
      </c>
      <c r="L397" s="15" t="s">
        <v>26</v>
      </c>
      <c r="O397" s="15" t="s">
        <v>901</v>
      </c>
    </row>
    <row r="398" s="15" customFormat="true" ht="15.75" hidden="false" customHeight="false" outlineLevel="0" collapsed="false">
      <c r="A398" s="15" t="s">
        <v>968</v>
      </c>
      <c r="B398" s="15" t="s">
        <v>894</v>
      </c>
      <c r="C398" s="15" t="s">
        <v>969</v>
      </c>
      <c r="D398" s="15" t="n">
        <v>32.6869</v>
      </c>
      <c r="E398" s="15" t="n">
        <v>45.1606</v>
      </c>
      <c r="F398" s="15" t="n">
        <v>39.8498</v>
      </c>
      <c r="G398" s="7" t="s">
        <v>22</v>
      </c>
      <c r="H398" s="15" t="s">
        <v>22</v>
      </c>
      <c r="K398" s="15" t="s">
        <v>26</v>
      </c>
      <c r="L398" s="15" t="s">
        <v>26</v>
      </c>
      <c r="O398" s="15" t="s">
        <v>970</v>
      </c>
    </row>
    <row r="399" s="15" customFormat="true" ht="15.75" hidden="false" customHeight="false" outlineLevel="0" collapsed="false">
      <c r="A399" s="15" t="s">
        <v>971</v>
      </c>
      <c r="B399" s="15" t="s">
        <v>894</v>
      </c>
      <c r="C399" s="15" t="s">
        <v>972</v>
      </c>
      <c r="D399" s="15" t="n">
        <v>10.9373</v>
      </c>
      <c r="E399" s="15" t="n">
        <v>12.1365</v>
      </c>
      <c r="F399" s="15" t="n">
        <v>12.087</v>
      </c>
      <c r="G399" s="7" t="s">
        <v>30</v>
      </c>
      <c r="H399" s="15" t="s">
        <v>30</v>
      </c>
      <c r="K399" s="15" t="s">
        <v>26</v>
      </c>
      <c r="L399" s="15" t="s">
        <v>26</v>
      </c>
      <c r="O399" s="15" t="s">
        <v>973</v>
      </c>
    </row>
    <row r="400" s="15" customFormat="true" ht="15.75" hidden="false" customHeight="false" outlineLevel="0" collapsed="false">
      <c r="A400" s="15" t="s">
        <v>974</v>
      </c>
      <c r="B400" s="15" t="s">
        <v>894</v>
      </c>
      <c r="C400" s="15" t="s">
        <v>975</v>
      </c>
      <c r="D400" s="15" t="n">
        <v>61.742</v>
      </c>
      <c r="E400" s="15" t="n">
        <v>72.5847</v>
      </c>
      <c r="F400" s="15" t="n">
        <v>49.9955</v>
      </c>
      <c r="G400" s="7" t="s">
        <v>30</v>
      </c>
      <c r="H400" s="15" t="s">
        <v>22</v>
      </c>
      <c r="K400" s="15" t="s">
        <v>26</v>
      </c>
      <c r="L400" s="15" t="s">
        <v>26</v>
      </c>
      <c r="N400" s="15" t="s">
        <v>976</v>
      </c>
      <c r="O400" s="15" t="s">
        <v>901</v>
      </c>
    </row>
    <row r="401" s="15" customFormat="true" ht="15.75" hidden="false" customHeight="false" outlineLevel="0" collapsed="false">
      <c r="A401" s="15" t="s">
        <v>977</v>
      </c>
      <c r="B401" s="15" t="s">
        <v>894</v>
      </c>
      <c r="C401" s="15" t="s">
        <v>978</v>
      </c>
      <c r="D401" s="15" t="n">
        <v>0.357611</v>
      </c>
      <c r="E401" s="15" t="n">
        <v>1.05929</v>
      </c>
      <c r="F401" s="15" t="n">
        <v>2.12505</v>
      </c>
      <c r="G401" s="7" t="s">
        <v>22</v>
      </c>
      <c r="H401" s="15" t="s">
        <v>22</v>
      </c>
      <c r="K401" s="15" t="s">
        <v>26</v>
      </c>
      <c r="L401" s="15" t="s">
        <v>26</v>
      </c>
      <c r="O401" s="15" t="s">
        <v>945</v>
      </c>
    </row>
    <row r="402" s="15" customFormat="true" ht="15.75" hidden="false" customHeight="false" outlineLevel="0" collapsed="false">
      <c r="A402" s="15" t="s">
        <v>979</v>
      </c>
      <c r="B402" s="15" t="s">
        <v>894</v>
      </c>
      <c r="C402" s="15" t="s">
        <v>980</v>
      </c>
      <c r="D402" s="15" t="n">
        <v>0.615031</v>
      </c>
      <c r="E402" s="15" t="n">
        <v>0.401947</v>
      </c>
      <c r="F402" s="15" t="n">
        <v>1.37195</v>
      </c>
      <c r="G402" s="7" t="s">
        <v>22</v>
      </c>
      <c r="H402" s="15" t="s">
        <v>22</v>
      </c>
      <c r="K402" s="15" t="s">
        <v>26</v>
      </c>
      <c r="L402" s="15" t="s">
        <v>26</v>
      </c>
      <c r="O402" s="15" t="s">
        <v>913</v>
      </c>
    </row>
    <row r="403" s="15" customFormat="true" ht="15.75" hidden="false" customHeight="false" outlineLevel="0" collapsed="false">
      <c r="A403" s="15" t="s">
        <v>981</v>
      </c>
      <c r="B403" s="15" t="s">
        <v>894</v>
      </c>
      <c r="C403" s="15" t="s">
        <v>980</v>
      </c>
      <c r="D403" s="15" t="n">
        <v>0.0455352</v>
      </c>
      <c r="E403" s="15" t="n">
        <v>0</v>
      </c>
      <c r="F403" s="15" t="n">
        <v>0.276427</v>
      </c>
      <c r="G403" s="7" t="s">
        <v>30</v>
      </c>
      <c r="H403" s="15" t="s">
        <v>22</v>
      </c>
      <c r="K403" s="15" t="s">
        <v>26</v>
      </c>
      <c r="L403" s="15" t="s">
        <v>26</v>
      </c>
      <c r="O403" s="15" t="s">
        <v>913</v>
      </c>
    </row>
    <row r="404" s="15" customFormat="true" ht="15.75" hidden="false" customHeight="false" outlineLevel="0" collapsed="false">
      <c r="A404" s="15" t="s">
        <v>982</v>
      </c>
      <c r="B404" s="15" t="s">
        <v>894</v>
      </c>
      <c r="C404" s="15" t="s">
        <v>983</v>
      </c>
      <c r="D404" s="15" t="n">
        <v>14.823</v>
      </c>
      <c r="E404" s="15" t="n">
        <v>12.5345</v>
      </c>
      <c r="F404" s="15" t="n">
        <v>12.7202</v>
      </c>
      <c r="G404" s="7" t="s">
        <v>22</v>
      </c>
      <c r="H404" s="15" t="s">
        <v>30</v>
      </c>
      <c r="K404" s="15" t="s">
        <v>899</v>
      </c>
      <c r="L404" s="15" t="s">
        <v>26</v>
      </c>
      <c r="N404" s="15" t="s">
        <v>900</v>
      </c>
      <c r="O404" s="15" t="s">
        <v>901</v>
      </c>
    </row>
    <row r="405" s="15" customFormat="true" ht="15.75" hidden="false" customHeight="false" outlineLevel="0" collapsed="false">
      <c r="A405" s="15" t="s">
        <v>984</v>
      </c>
      <c r="B405" s="15" t="s">
        <v>894</v>
      </c>
      <c r="C405" s="15" t="s">
        <v>985</v>
      </c>
      <c r="D405" s="15" t="n">
        <v>35.0672</v>
      </c>
      <c r="E405" s="15" t="n">
        <v>29.9889</v>
      </c>
      <c r="F405" s="15" t="n">
        <v>41.9766</v>
      </c>
      <c r="G405" s="7" t="s">
        <v>30</v>
      </c>
      <c r="H405" s="15" t="s">
        <v>30</v>
      </c>
      <c r="K405" s="15" t="s">
        <v>899</v>
      </c>
      <c r="L405" s="15" t="s">
        <v>26</v>
      </c>
      <c r="N405" s="15" t="s">
        <v>907</v>
      </c>
      <c r="O405" s="15" t="s">
        <v>908</v>
      </c>
    </row>
    <row r="406" s="15" customFormat="true" ht="15.75" hidden="false" customHeight="false" outlineLevel="0" collapsed="false">
      <c r="A406" s="15" t="s">
        <v>986</v>
      </c>
      <c r="B406" s="15" t="s">
        <v>894</v>
      </c>
      <c r="C406" s="15" t="s">
        <v>987</v>
      </c>
      <c r="D406" s="15" t="n">
        <v>4.00779</v>
      </c>
      <c r="E406" s="15" t="n">
        <v>8.39927</v>
      </c>
      <c r="F406" s="15" t="n">
        <v>1.59984</v>
      </c>
      <c r="G406" s="17" t="s">
        <v>23</v>
      </c>
      <c r="H406" s="8" t="s">
        <v>23</v>
      </c>
      <c r="I406" s="16" t="s">
        <v>24</v>
      </c>
      <c r="J406" s="18" t="s">
        <v>36</v>
      </c>
      <c r="K406" s="15" t="s">
        <v>899</v>
      </c>
      <c r="L406" s="15" t="s">
        <v>26</v>
      </c>
      <c r="O406" s="15" t="s">
        <v>901</v>
      </c>
    </row>
    <row r="407" s="15" customFormat="true" ht="15.75" hidden="false" customHeight="false" outlineLevel="0" collapsed="false">
      <c r="A407" s="15" t="s">
        <v>988</v>
      </c>
      <c r="B407" s="15" t="s">
        <v>894</v>
      </c>
      <c r="C407" s="15" t="s">
        <v>989</v>
      </c>
      <c r="D407" s="15" t="n">
        <v>14.2563</v>
      </c>
      <c r="E407" s="15" t="n">
        <v>13.1286</v>
      </c>
      <c r="F407" s="15" t="n">
        <v>20.3049</v>
      </c>
      <c r="G407" s="7" t="s">
        <v>30</v>
      </c>
      <c r="H407" s="15" t="s">
        <v>22</v>
      </c>
      <c r="K407" s="15" t="s">
        <v>904</v>
      </c>
      <c r="L407" s="15" t="s">
        <v>26</v>
      </c>
      <c r="O407" s="15" t="s">
        <v>896</v>
      </c>
    </row>
    <row r="408" s="15" customFormat="true" ht="15.75" hidden="false" customHeight="false" outlineLevel="0" collapsed="false">
      <c r="A408" s="15" t="s">
        <v>990</v>
      </c>
      <c r="B408" s="15" t="s">
        <v>894</v>
      </c>
      <c r="C408" s="15" t="s">
        <v>991</v>
      </c>
      <c r="D408" s="15" t="n">
        <v>37.0664</v>
      </c>
      <c r="E408" s="15" t="n">
        <v>33.9163</v>
      </c>
      <c r="F408" s="15" t="n">
        <v>36.1353</v>
      </c>
      <c r="G408" s="7" t="s">
        <v>30</v>
      </c>
      <c r="H408" s="15" t="s">
        <v>30</v>
      </c>
      <c r="K408" s="15" t="s">
        <v>911</v>
      </c>
      <c r="L408" s="15" t="s">
        <v>26</v>
      </c>
      <c r="N408" s="15" t="s">
        <v>912</v>
      </c>
      <c r="O408" s="15" t="s">
        <v>913</v>
      </c>
    </row>
    <row r="409" s="15" customFormat="true" ht="15.75" hidden="false" customHeight="false" outlineLevel="0" collapsed="false">
      <c r="A409" s="15" t="s">
        <v>992</v>
      </c>
      <c r="B409" s="15" t="s">
        <v>894</v>
      </c>
      <c r="C409" s="15" t="s">
        <v>993</v>
      </c>
      <c r="D409" s="15" t="n">
        <v>12.2812</v>
      </c>
      <c r="E409" s="15" t="n">
        <v>16.2057</v>
      </c>
      <c r="F409" s="15" t="n">
        <v>12.3859</v>
      </c>
      <c r="G409" s="7" t="s">
        <v>22</v>
      </c>
      <c r="H409" s="15" t="s">
        <v>30</v>
      </c>
      <c r="K409" s="15" t="s">
        <v>911</v>
      </c>
      <c r="L409" s="15" t="s">
        <v>26</v>
      </c>
      <c r="N409" s="15" t="s">
        <v>912</v>
      </c>
      <c r="O409" s="15" t="s">
        <v>913</v>
      </c>
    </row>
    <row r="410" s="15" customFormat="true" ht="15.75" hidden="false" customHeight="false" outlineLevel="0" collapsed="false">
      <c r="A410" s="15" t="s">
        <v>994</v>
      </c>
      <c r="B410" s="15" t="s">
        <v>894</v>
      </c>
      <c r="C410" s="15" t="s">
        <v>995</v>
      </c>
      <c r="D410" s="15" t="n">
        <v>5.25389</v>
      </c>
      <c r="E410" s="15" t="n">
        <v>5.56888</v>
      </c>
      <c r="F410" s="15" t="n">
        <v>2.83365</v>
      </c>
      <c r="G410" s="7" t="s">
        <v>30</v>
      </c>
      <c r="H410" s="15" t="s">
        <v>22</v>
      </c>
      <c r="K410" s="15" t="s">
        <v>904</v>
      </c>
      <c r="L410" s="15" t="s">
        <v>26</v>
      </c>
      <c r="O410" s="15" t="s">
        <v>896</v>
      </c>
    </row>
    <row r="411" s="15" customFormat="true" ht="15.75" hidden="false" customHeight="false" outlineLevel="0" collapsed="false">
      <c r="A411" s="15" t="s">
        <v>996</v>
      </c>
      <c r="B411" s="15" t="s">
        <v>894</v>
      </c>
      <c r="C411" s="15" t="s">
        <v>997</v>
      </c>
      <c r="D411" s="15" t="n">
        <v>3.94722</v>
      </c>
      <c r="E411" s="15" t="n">
        <v>7.39001</v>
      </c>
      <c r="F411" s="15" t="n">
        <v>2.67297</v>
      </c>
      <c r="G411" s="7" t="s">
        <v>22</v>
      </c>
      <c r="H411" s="15" t="s">
        <v>22</v>
      </c>
      <c r="K411" s="15" t="s">
        <v>899</v>
      </c>
      <c r="L411" s="15" t="s">
        <v>26</v>
      </c>
      <c r="N411" s="15" t="s">
        <v>900</v>
      </c>
      <c r="O411" s="15" t="s">
        <v>998</v>
      </c>
    </row>
    <row r="412" s="15" customFormat="true" ht="15.75" hidden="false" customHeight="false" outlineLevel="0" collapsed="false">
      <c r="A412" s="15" t="s">
        <v>999</v>
      </c>
      <c r="B412" s="15" t="s">
        <v>894</v>
      </c>
      <c r="C412" s="15" t="s">
        <v>1000</v>
      </c>
      <c r="D412" s="15" t="n">
        <v>32.4074</v>
      </c>
      <c r="E412" s="15" t="n">
        <v>46.8249</v>
      </c>
      <c r="F412" s="15" t="n">
        <v>38.5879</v>
      </c>
      <c r="G412" s="7" t="s">
        <v>22</v>
      </c>
      <c r="H412" s="15" t="s">
        <v>30</v>
      </c>
      <c r="K412" s="15" t="s">
        <v>26</v>
      </c>
      <c r="L412" s="15" t="s">
        <v>26</v>
      </c>
      <c r="N412" s="15" t="s">
        <v>919</v>
      </c>
      <c r="O412" s="15" t="s">
        <v>1001</v>
      </c>
    </row>
    <row r="413" s="15" customFormat="true" ht="15.75" hidden="false" customHeight="false" outlineLevel="0" collapsed="false">
      <c r="A413" s="15" t="s">
        <v>1002</v>
      </c>
      <c r="B413" s="15" t="s">
        <v>894</v>
      </c>
      <c r="C413" s="15" t="s">
        <v>1003</v>
      </c>
      <c r="D413" s="15" t="n">
        <v>47.7539</v>
      </c>
      <c r="E413" s="15" t="n">
        <v>55.1986</v>
      </c>
      <c r="F413" s="15" t="n">
        <v>48.7381</v>
      </c>
      <c r="G413" s="7" t="s">
        <v>30</v>
      </c>
      <c r="H413" s="15" t="s">
        <v>30</v>
      </c>
      <c r="K413" s="15" t="s">
        <v>1004</v>
      </c>
      <c r="L413" s="15" t="s">
        <v>26</v>
      </c>
      <c r="N413" s="15" t="s">
        <v>1005</v>
      </c>
      <c r="O413" s="15" t="s">
        <v>945</v>
      </c>
    </row>
    <row r="414" s="15" customFormat="true" ht="15.75" hidden="false" customHeight="false" outlineLevel="0" collapsed="false">
      <c r="A414" s="15" t="s">
        <v>1006</v>
      </c>
      <c r="B414" s="15" t="s">
        <v>894</v>
      </c>
      <c r="C414" s="15" t="s">
        <v>1007</v>
      </c>
      <c r="D414" s="15" t="n">
        <v>0.930418</v>
      </c>
      <c r="E414" s="15" t="n">
        <v>1.21889</v>
      </c>
      <c r="F414" s="15" t="n">
        <v>1.61058</v>
      </c>
      <c r="G414" s="7" t="s">
        <v>22</v>
      </c>
      <c r="H414" s="15" t="s">
        <v>22</v>
      </c>
      <c r="K414" s="15" t="s">
        <v>899</v>
      </c>
      <c r="L414" s="15" t="s">
        <v>26</v>
      </c>
      <c r="O414" s="15" t="s">
        <v>963</v>
      </c>
    </row>
    <row r="415" s="15" customFormat="true" ht="15.75" hidden="false" customHeight="false" outlineLevel="0" collapsed="false">
      <c r="A415" s="15" t="s">
        <v>1008</v>
      </c>
      <c r="B415" s="15" t="s">
        <v>894</v>
      </c>
      <c r="C415" s="15" t="s">
        <v>1009</v>
      </c>
      <c r="D415" s="15" t="n">
        <v>20.2615</v>
      </c>
      <c r="E415" s="15" t="n">
        <v>23.5613</v>
      </c>
      <c r="F415" s="15" t="n">
        <v>17.539</v>
      </c>
      <c r="G415" s="7" t="s">
        <v>30</v>
      </c>
      <c r="H415" s="15" t="s">
        <v>22</v>
      </c>
      <c r="K415" s="15" t="s">
        <v>26</v>
      </c>
      <c r="L415" s="15" t="s">
        <v>26</v>
      </c>
      <c r="O415" s="15" t="s">
        <v>901</v>
      </c>
    </row>
    <row r="416" s="15" customFormat="true" ht="15.75" hidden="false" customHeight="false" outlineLevel="0" collapsed="false">
      <c r="A416" s="15" t="s">
        <v>1010</v>
      </c>
      <c r="B416" s="15" t="s">
        <v>894</v>
      </c>
      <c r="C416" s="15" t="s">
        <v>1011</v>
      </c>
      <c r="D416" s="15" t="n">
        <v>8.5523</v>
      </c>
      <c r="E416" s="15" t="n">
        <v>7.30242</v>
      </c>
      <c r="F416" s="15" t="n">
        <v>21.1864</v>
      </c>
      <c r="G416" s="7" t="s">
        <v>30</v>
      </c>
      <c r="H416" s="8" t="s">
        <v>23</v>
      </c>
      <c r="J416" s="16" t="s">
        <v>24</v>
      </c>
      <c r="K416" s="15" t="s">
        <v>899</v>
      </c>
      <c r="L416" s="15" t="s">
        <v>26</v>
      </c>
      <c r="N416" s="15" t="s">
        <v>912</v>
      </c>
      <c r="O416" s="15" t="s">
        <v>901</v>
      </c>
    </row>
    <row r="417" s="15" customFormat="true" ht="15.75" hidden="false" customHeight="false" outlineLevel="0" collapsed="false">
      <c r="A417" s="15" t="s">
        <v>1012</v>
      </c>
      <c r="B417" s="15" t="s">
        <v>894</v>
      </c>
      <c r="C417" s="15" t="s">
        <v>1013</v>
      </c>
      <c r="D417" s="15" t="n">
        <v>10.1088</v>
      </c>
      <c r="E417" s="15" t="n">
        <v>12.99</v>
      </c>
      <c r="F417" s="15" t="n">
        <v>7.40708</v>
      </c>
      <c r="G417" s="7" t="s">
        <v>22</v>
      </c>
      <c r="H417" s="15" t="s">
        <v>22</v>
      </c>
      <c r="K417" s="15" t="s">
        <v>899</v>
      </c>
      <c r="L417" s="15" t="s">
        <v>26</v>
      </c>
      <c r="M417" s="15" t="s">
        <v>1014</v>
      </c>
      <c r="O417" s="15" t="s">
        <v>901</v>
      </c>
    </row>
    <row r="418" s="15" customFormat="true" ht="15.75" hidden="false" customHeight="false" outlineLevel="0" collapsed="false">
      <c r="A418" s="15" t="s">
        <v>1015</v>
      </c>
      <c r="B418" s="15" t="s">
        <v>894</v>
      </c>
      <c r="C418" s="15" t="s">
        <v>1016</v>
      </c>
      <c r="D418" s="15" t="n">
        <v>17.5606</v>
      </c>
      <c r="E418" s="15" t="n">
        <v>21.0327</v>
      </c>
      <c r="F418" s="15" t="n">
        <v>15.7842</v>
      </c>
      <c r="G418" s="7" t="s">
        <v>30</v>
      </c>
      <c r="H418" s="15" t="s">
        <v>30</v>
      </c>
      <c r="K418" s="15" t="s">
        <v>899</v>
      </c>
      <c r="L418" s="15" t="s">
        <v>26</v>
      </c>
      <c r="N418" s="15" t="s">
        <v>900</v>
      </c>
      <c r="O418" s="15" t="s">
        <v>1017</v>
      </c>
    </row>
    <row r="419" s="15" customFormat="true" ht="15.75" hidden="false" customHeight="false" outlineLevel="0" collapsed="false">
      <c r="A419" s="15" t="s">
        <v>1018</v>
      </c>
      <c r="B419" s="15" t="s">
        <v>1019</v>
      </c>
      <c r="C419" s="15" t="s">
        <v>1020</v>
      </c>
      <c r="D419" s="15" t="n">
        <v>1.07385</v>
      </c>
      <c r="E419" s="15" t="n">
        <v>1.19741</v>
      </c>
      <c r="F419" s="15" t="n">
        <v>0.594946</v>
      </c>
      <c r="G419" s="7" t="s">
        <v>30</v>
      </c>
      <c r="H419" s="15" t="s">
        <v>22</v>
      </c>
      <c r="K419" s="15" t="s">
        <v>1021</v>
      </c>
      <c r="L419" s="15" t="s">
        <v>26</v>
      </c>
      <c r="N419" s="15" t="s">
        <v>1022</v>
      </c>
      <c r="O419" s="15" t="s">
        <v>1023</v>
      </c>
    </row>
    <row r="420" s="15" customFormat="true" ht="15.75" hidden="false" customHeight="false" outlineLevel="0" collapsed="false">
      <c r="A420" s="15" t="s">
        <v>1024</v>
      </c>
      <c r="B420" s="15" t="s">
        <v>1019</v>
      </c>
      <c r="C420" s="15" t="s">
        <v>1025</v>
      </c>
      <c r="D420" s="15" t="n">
        <v>46.2299</v>
      </c>
      <c r="E420" s="15" t="n">
        <v>52.9726</v>
      </c>
      <c r="F420" s="15" t="n">
        <v>43.2688</v>
      </c>
      <c r="G420" s="7" t="s">
        <v>30</v>
      </c>
      <c r="H420" s="15" t="s">
        <v>30</v>
      </c>
      <c r="K420" s="15" t="s">
        <v>26</v>
      </c>
      <c r="L420" s="15" t="s">
        <v>26</v>
      </c>
      <c r="O420" s="15" t="s">
        <v>1026</v>
      </c>
    </row>
    <row r="421" s="15" customFormat="true" ht="15.75" hidden="false" customHeight="false" outlineLevel="0" collapsed="false">
      <c r="A421" s="15" t="s">
        <v>1027</v>
      </c>
      <c r="B421" s="15" t="s">
        <v>1019</v>
      </c>
      <c r="C421" s="15" t="s">
        <v>1028</v>
      </c>
      <c r="D421" s="15" t="n">
        <v>47.5296</v>
      </c>
      <c r="E421" s="15" t="n">
        <v>65.0784</v>
      </c>
      <c r="F421" s="15" t="n">
        <v>35.0476</v>
      </c>
      <c r="G421" s="7" t="s">
        <v>22</v>
      </c>
      <c r="H421" s="15" t="s">
        <v>22</v>
      </c>
      <c r="K421" s="15" t="s">
        <v>1021</v>
      </c>
      <c r="L421" s="15" t="s">
        <v>26</v>
      </c>
      <c r="N421" s="15" t="s">
        <v>1022</v>
      </c>
      <c r="O421" s="15" t="s">
        <v>1023</v>
      </c>
    </row>
    <row r="422" s="15" customFormat="true" ht="15.75" hidden="false" customHeight="false" outlineLevel="0" collapsed="false">
      <c r="A422" s="15" t="s">
        <v>1029</v>
      </c>
      <c r="B422" s="15" t="s">
        <v>1019</v>
      </c>
      <c r="C422" s="15" t="s">
        <v>1030</v>
      </c>
      <c r="D422" s="15" t="n">
        <v>53.0233</v>
      </c>
      <c r="E422" s="15" t="n">
        <v>61.8748</v>
      </c>
      <c r="F422" s="15" t="n">
        <v>46.3794</v>
      </c>
      <c r="G422" s="7" t="s">
        <v>30</v>
      </c>
      <c r="H422" s="15" t="s">
        <v>30</v>
      </c>
      <c r="K422" s="15" t="s">
        <v>1021</v>
      </c>
      <c r="L422" s="15" t="s">
        <v>26</v>
      </c>
      <c r="N422" s="15" t="s">
        <v>1022</v>
      </c>
      <c r="O422" s="15" t="s">
        <v>1031</v>
      </c>
    </row>
    <row r="423" s="15" customFormat="true" ht="15.75" hidden="false" customHeight="false" outlineLevel="0" collapsed="false">
      <c r="A423" s="15" t="s">
        <v>1032</v>
      </c>
      <c r="B423" s="15" t="s">
        <v>1019</v>
      </c>
      <c r="C423" s="15" t="s">
        <v>1033</v>
      </c>
      <c r="D423" s="15" t="n">
        <v>17.8573</v>
      </c>
      <c r="E423" s="15" t="n">
        <v>20.0746</v>
      </c>
      <c r="F423" s="15" t="n">
        <v>17.3283</v>
      </c>
      <c r="G423" s="7" t="s">
        <v>30</v>
      </c>
      <c r="H423" s="15" t="s">
        <v>30</v>
      </c>
      <c r="K423" s="15" t="s">
        <v>1021</v>
      </c>
      <c r="L423" s="15" t="s">
        <v>26</v>
      </c>
      <c r="N423" s="15" t="s">
        <v>1022</v>
      </c>
      <c r="O423" s="15" t="s">
        <v>1023</v>
      </c>
    </row>
    <row r="424" s="15" customFormat="true" ht="15.75" hidden="false" customHeight="false" outlineLevel="0" collapsed="false">
      <c r="A424" s="15" t="s">
        <v>1034</v>
      </c>
      <c r="B424" s="15" t="s">
        <v>1019</v>
      </c>
      <c r="C424" s="15" t="s">
        <v>1035</v>
      </c>
      <c r="D424" s="15" t="n">
        <v>19.7217</v>
      </c>
      <c r="E424" s="15" t="n">
        <v>24.6891</v>
      </c>
      <c r="F424" s="15" t="n">
        <v>17.0199</v>
      </c>
      <c r="G424" s="7" t="s">
        <v>22</v>
      </c>
      <c r="H424" s="15" t="s">
        <v>30</v>
      </c>
      <c r="K424" s="15" t="s">
        <v>1021</v>
      </c>
      <c r="L424" s="15" t="s">
        <v>26</v>
      </c>
      <c r="N424" s="15" t="s">
        <v>1022</v>
      </c>
      <c r="O424" s="15" t="s">
        <v>1023</v>
      </c>
    </row>
    <row r="425" s="15" customFormat="true" ht="15.75" hidden="false" customHeight="false" outlineLevel="0" collapsed="false">
      <c r="A425" s="15" t="s">
        <v>1036</v>
      </c>
      <c r="B425" s="15" t="s">
        <v>1019</v>
      </c>
      <c r="C425" s="15" t="s">
        <v>1037</v>
      </c>
      <c r="D425" s="15" t="n">
        <v>59.1633</v>
      </c>
      <c r="E425" s="15" t="n">
        <v>58.6628</v>
      </c>
      <c r="F425" s="15" t="n">
        <v>67.0218</v>
      </c>
      <c r="G425" s="7" t="s">
        <v>30</v>
      </c>
      <c r="H425" s="15" t="s">
        <v>30</v>
      </c>
      <c r="K425" s="15" t="s">
        <v>1021</v>
      </c>
      <c r="L425" s="15" t="s">
        <v>26</v>
      </c>
      <c r="N425" s="15" t="s">
        <v>1022</v>
      </c>
      <c r="O425" s="15" t="s">
        <v>1026</v>
      </c>
    </row>
    <row r="426" s="15" customFormat="true" ht="15.75" hidden="false" customHeight="false" outlineLevel="0" collapsed="false">
      <c r="A426" s="15" t="s">
        <v>1038</v>
      </c>
      <c r="B426" s="15" t="s">
        <v>1039</v>
      </c>
      <c r="C426" s="15" t="s">
        <v>1040</v>
      </c>
      <c r="D426" s="15" t="n">
        <v>5.98617</v>
      </c>
      <c r="E426" s="15" t="n">
        <v>10.498</v>
      </c>
      <c r="F426" s="15" t="n">
        <v>5.01477</v>
      </c>
      <c r="G426" s="7" t="s">
        <v>22</v>
      </c>
      <c r="H426" s="15" t="s">
        <v>22</v>
      </c>
      <c r="K426" s="15" t="s">
        <v>758</v>
      </c>
      <c r="L426" s="15" t="s">
        <v>340</v>
      </c>
      <c r="M426" s="15" t="s">
        <v>1041</v>
      </c>
      <c r="O426" s="15" t="s">
        <v>1042</v>
      </c>
    </row>
    <row r="427" s="15" customFormat="true" ht="15.75" hidden="false" customHeight="false" outlineLevel="0" collapsed="false">
      <c r="A427" s="15" t="s">
        <v>1043</v>
      </c>
      <c r="B427" s="15" t="s">
        <v>1039</v>
      </c>
      <c r="C427" s="15" t="s">
        <v>1044</v>
      </c>
      <c r="D427" s="15" t="n">
        <v>6.38223</v>
      </c>
      <c r="E427" s="15" t="n">
        <v>10.2641</v>
      </c>
      <c r="F427" s="15" t="n">
        <v>8.7992</v>
      </c>
      <c r="G427" s="7" t="s">
        <v>22</v>
      </c>
      <c r="H427" s="15" t="s">
        <v>22</v>
      </c>
      <c r="K427" s="15" t="s">
        <v>26</v>
      </c>
      <c r="L427" s="15" t="s">
        <v>26</v>
      </c>
      <c r="N427" s="15" t="s">
        <v>1045</v>
      </c>
      <c r="O427" s="15" t="s">
        <v>1046</v>
      </c>
    </row>
    <row r="428" s="15" customFormat="true" ht="15.75" hidden="false" customHeight="false" outlineLevel="0" collapsed="false">
      <c r="A428" s="15" t="s">
        <v>1047</v>
      </c>
      <c r="B428" s="15" t="s">
        <v>1039</v>
      </c>
      <c r="C428" s="15" t="s">
        <v>1048</v>
      </c>
      <c r="D428" s="15" t="n">
        <v>2.30162</v>
      </c>
      <c r="E428" s="15" t="n">
        <v>0</v>
      </c>
      <c r="F428" s="15" t="n">
        <v>2.85895</v>
      </c>
      <c r="G428" s="7" t="s">
        <v>30</v>
      </c>
      <c r="H428" s="15" t="s">
        <v>22</v>
      </c>
      <c r="K428" s="15" t="s">
        <v>1049</v>
      </c>
      <c r="L428" s="15" t="s">
        <v>26</v>
      </c>
      <c r="O428" s="15" t="s">
        <v>1046</v>
      </c>
    </row>
    <row r="429" s="15" customFormat="true" ht="15.75" hidden="false" customHeight="false" outlineLevel="0" collapsed="false">
      <c r="A429" s="15" t="s">
        <v>1050</v>
      </c>
      <c r="B429" s="15" t="s">
        <v>1039</v>
      </c>
      <c r="C429" s="15" t="s">
        <v>1051</v>
      </c>
      <c r="D429" s="15" t="n">
        <v>25.5906</v>
      </c>
      <c r="E429" s="15" t="n">
        <v>33.2621</v>
      </c>
      <c r="F429" s="15" t="n">
        <v>17.854</v>
      </c>
      <c r="G429" s="7" t="s">
        <v>22</v>
      </c>
      <c r="H429" s="15" t="s">
        <v>22</v>
      </c>
      <c r="K429" s="15" t="s">
        <v>1049</v>
      </c>
      <c r="L429" s="15" t="s">
        <v>26</v>
      </c>
      <c r="N429" s="15" t="s">
        <v>1045</v>
      </c>
      <c r="O429" s="15" t="s">
        <v>1046</v>
      </c>
    </row>
    <row r="430" s="15" customFormat="true" ht="15.75" hidden="false" customHeight="false" outlineLevel="0" collapsed="false">
      <c r="A430" s="15" t="s">
        <v>1052</v>
      </c>
      <c r="B430" s="15" t="s">
        <v>1039</v>
      </c>
      <c r="C430" s="15" t="s">
        <v>1053</v>
      </c>
      <c r="D430" s="15" t="n">
        <v>0.212329</v>
      </c>
      <c r="E430" s="15" t="n">
        <v>0</v>
      </c>
      <c r="F430" s="15" t="n">
        <v>0.486759</v>
      </c>
      <c r="G430" s="7" t="s">
        <v>30</v>
      </c>
      <c r="H430" s="15" t="s">
        <v>22</v>
      </c>
      <c r="K430" s="15" t="s">
        <v>1049</v>
      </c>
      <c r="L430" s="15" t="s">
        <v>26</v>
      </c>
      <c r="O430" s="15" t="s">
        <v>1046</v>
      </c>
    </row>
    <row r="431" s="15" customFormat="true" ht="15.75" hidden="false" customHeight="false" outlineLevel="0" collapsed="false">
      <c r="A431" s="15" t="s">
        <v>1054</v>
      </c>
      <c r="B431" s="15" t="s">
        <v>1039</v>
      </c>
      <c r="C431" s="15" t="s">
        <v>1055</v>
      </c>
      <c r="D431" s="15" t="n">
        <v>10.9522</v>
      </c>
      <c r="E431" s="15" t="n">
        <v>6.46832</v>
      </c>
      <c r="F431" s="15" t="n">
        <v>13.5634</v>
      </c>
      <c r="G431" s="7" t="s">
        <v>22</v>
      </c>
      <c r="H431" s="15" t="s">
        <v>22</v>
      </c>
      <c r="K431" s="15" t="s">
        <v>765</v>
      </c>
      <c r="L431" s="15" t="s">
        <v>26</v>
      </c>
      <c r="O431" s="15" t="s">
        <v>1046</v>
      </c>
    </row>
    <row r="432" s="15" customFormat="true" ht="15.75" hidden="false" customHeight="false" outlineLevel="0" collapsed="false">
      <c r="A432" s="15" t="s">
        <v>1056</v>
      </c>
      <c r="B432" s="15" t="s">
        <v>1039</v>
      </c>
      <c r="C432" s="15" t="s">
        <v>1057</v>
      </c>
      <c r="D432" s="15" t="n">
        <v>10.3831</v>
      </c>
      <c r="E432" s="15" t="n">
        <v>14.1656</v>
      </c>
      <c r="F432" s="15" t="n">
        <v>12.7121</v>
      </c>
      <c r="G432" s="7" t="s">
        <v>22</v>
      </c>
      <c r="H432" s="15" t="s">
        <v>22</v>
      </c>
      <c r="K432" s="15" t="s">
        <v>1049</v>
      </c>
      <c r="L432" s="15" t="s">
        <v>26</v>
      </c>
      <c r="O432" s="15" t="s">
        <v>1046</v>
      </c>
    </row>
    <row r="433" s="15" customFormat="true" ht="15.75" hidden="false" customHeight="false" outlineLevel="0" collapsed="false">
      <c r="A433" s="15" t="s">
        <v>1058</v>
      </c>
      <c r="B433" s="15" t="s">
        <v>1039</v>
      </c>
      <c r="C433" s="15" t="s">
        <v>1059</v>
      </c>
      <c r="D433" s="15" t="n">
        <v>1.57098</v>
      </c>
      <c r="E433" s="15" t="n">
        <v>7.98618</v>
      </c>
      <c r="F433" s="15" t="n">
        <v>3.6832</v>
      </c>
      <c r="G433" s="17" t="s">
        <v>23</v>
      </c>
      <c r="H433" s="8" t="s">
        <v>23</v>
      </c>
      <c r="I433" s="16" t="s">
        <v>24</v>
      </c>
      <c r="J433" s="16" t="s">
        <v>24</v>
      </c>
      <c r="K433" s="15" t="s">
        <v>1049</v>
      </c>
      <c r="L433" s="15" t="s">
        <v>26</v>
      </c>
      <c r="N433" s="15" t="s">
        <v>1045</v>
      </c>
      <c r="O433" s="15" t="s">
        <v>1060</v>
      </c>
    </row>
    <row r="434" s="15" customFormat="true" ht="15.75" hidden="false" customHeight="false" outlineLevel="0" collapsed="false">
      <c r="A434" s="15" t="s">
        <v>1061</v>
      </c>
      <c r="B434" s="15" t="s">
        <v>1039</v>
      </c>
      <c r="C434" s="15" t="s">
        <v>1062</v>
      </c>
      <c r="D434" s="15" t="n">
        <v>19.4919</v>
      </c>
      <c r="E434" s="15" t="n">
        <v>24.5297</v>
      </c>
      <c r="F434" s="15" t="n">
        <v>16.2584</v>
      </c>
      <c r="G434" s="7" t="s">
        <v>22</v>
      </c>
      <c r="H434" s="15" t="s">
        <v>22</v>
      </c>
      <c r="K434" s="15" t="s">
        <v>1049</v>
      </c>
      <c r="L434" s="15" t="s">
        <v>26</v>
      </c>
      <c r="O434" s="15" t="s">
        <v>1046</v>
      </c>
    </row>
    <row r="435" s="15" customFormat="true" ht="15.75" hidden="false" customHeight="false" outlineLevel="0" collapsed="false">
      <c r="A435" s="15" t="s">
        <v>1063</v>
      </c>
      <c r="B435" s="15" t="s">
        <v>1039</v>
      </c>
      <c r="C435" s="15" t="s">
        <v>1064</v>
      </c>
      <c r="D435" s="15" t="n">
        <v>13.5774</v>
      </c>
      <c r="E435" s="15" t="n">
        <v>3.88138</v>
      </c>
      <c r="F435" s="15" t="n">
        <v>23.192</v>
      </c>
      <c r="G435" s="17" t="s">
        <v>23</v>
      </c>
      <c r="H435" s="15" t="s">
        <v>22</v>
      </c>
      <c r="I435" s="18" t="s">
        <v>36</v>
      </c>
      <c r="K435" s="15" t="s">
        <v>1049</v>
      </c>
      <c r="L435" s="15" t="s">
        <v>26</v>
      </c>
      <c r="N435" s="15" t="s">
        <v>1045</v>
      </c>
      <c r="O435" s="15" t="s">
        <v>1065</v>
      </c>
    </row>
    <row r="436" s="15" customFormat="true" ht="15.75" hidden="false" customHeight="false" outlineLevel="0" collapsed="false">
      <c r="A436" s="15" t="s">
        <v>1066</v>
      </c>
      <c r="B436" s="15" t="s">
        <v>1039</v>
      </c>
      <c r="C436" s="15" t="s">
        <v>1067</v>
      </c>
      <c r="D436" s="15" t="n">
        <v>16.8726</v>
      </c>
      <c r="E436" s="15" t="n">
        <v>18.6069</v>
      </c>
      <c r="F436" s="15" t="n">
        <v>13.05</v>
      </c>
      <c r="G436" s="7" t="s">
        <v>30</v>
      </c>
      <c r="H436" s="15" t="s">
        <v>22</v>
      </c>
      <c r="K436" s="15" t="s">
        <v>1049</v>
      </c>
      <c r="L436" s="15" t="s">
        <v>26</v>
      </c>
      <c r="O436" s="15" t="s">
        <v>1046</v>
      </c>
    </row>
    <row r="437" s="15" customFormat="true" ht="15.75" hidden="false" customHeight="false" outlineLevel="0" collapsed="false">
      <c r="A437" s="15" t="s">
        <v>1068</v>
      </c>
      <c r="B437" s="15" t="s">
        <v>1039</v>
      </c>
      <c r="C437" s="15" t="s">
        <v>1069</v>
      </c>
      <c r="D437" s="15" t="n">
        <v>1.72926</v>
      </c>
      <c r="E437" s="15" t="n">
        <v>1.64155</v>
      </c>
      <c r="F437" s="15" t="n">
        <v>1.78476</v>
      </c>
      <c r="G437" s="7" t="s">
        <v>30</v>
      </c>
      <c r="H437" s="15" t="s">
        <v>30</v>
      </c>
      <c r="K437" s="15" t="s">
        <v>758</v>
      </c>
      <c r="L437" s="15" t="s">
        <v>26</v>
      </c>
      <c r="O437" s="15" t="s">
        <v>1070</v>
      </c>
    </row>
    <row r="438" s="15" customFormat="true" ht="15.75" hidden="false" customHeight="false" outlineLevel="0" collapsed="false">
      <c r="A438" s="15" t="s">
        <v>1071</v>
      </c>
      <c r="B438" s="15" t="s">
        <v>1039</v>
      </c>
      <c r="C438" s="15" t="s">
        <v>1072</v>
      </c>
      <c r="D438" s="15" t="n">
        <v>22.4007</v>
      </c>
      <c r="E438" s="15" t="n">
        <v>5.57966</v>
      </c>
      <c r="F438" s="15" t="n">
        <v>40.4142</v>
      </c>
      <c r="G438" s="17" t="s">
        <v>23</v>
      </c>
      <c r="H438" s="15" t="s">
        <v>22</v>
      </c>
      <c r="I438" s="18" t="s">
        <v>36</v>
      </c>
      <c r="K438" s="15" t="s">
        <v>1049</v>
      </c>
      <c r="L438" s="15" t="s">
        <v>26</v>
      </c>
      <c r="N438" s="15" t="s">
        <v>1045</v>
      </c>
      <c r="O438" s="15" t="s">
        <v>1065</v>
      </c>
    </row>
    <row r="439" s="15" customFormat="true" ht="15.75" hidden="false" customHeight="false" outlineLevel="0" collapsed="false">
      <c r="A439" s="15" t="s">
        <v>1073</v>
      </c>
      <c r="B439" s="15" t="s">
        <v>1074</v>
      </c>
      <c r="C439" s="15" t="s">
        <v>1075</v>
      </c>
      <c r="D439" s="15" t="n">
        <v>10.2042</v>
      </c>
      <c r="E439" s="15" t="n">
        <v>9.34701</v>
      </c>
      <c r="F439" s="15" t="n">
        <v>12.2924</v>
      </c>
      <c r="G439" s="7" t="s">
        <v>30</v>
      </c>
      <c r="H439" s="15" t="s">
        <v>22</v>
      </c>
      <c r="K439" s="15" t="s">
        <v>26</v>
      </c>
      <c r="L439" s="15" t="s">
        <v>26</v>
      </c>
      <c r="O439" s="15" t="s">
        <v>1076</v>
      </c>
    </row>
    <row r="440" s="15" customFormat="true" ht="15.75" hidden="false" customHeight="false" outlineLevel="0" collapsed="false">
      <c r="A440" s="15" t="s">
        <v>1077</v>
      </c>
      <c r="B440" s="15" t="s">
        <v>1074</v>
      </c>
      <c r="C440" s="15" t="s">
        <v>1078</v>
      </c>
      <c r="D440" s="15" t="n">
        <v>9.51446</v>
      </c>
      <c r="E440" s="15" t="n">
        <v>10.4008</v>
      </c>
      <c r="F440" s="15" t="n">
        <v>6.8202</v>
      </c>
      <c r="G440" s="7" t="s">
        <v>30</v>
      </c>
      <c r="H440" s="15" t="s">
        <v>22</v>
      </c>
      <c r="K440" s="15" t="s">
        <v>26</v>
      </c>
      <c r="L440" s="15" t="s">
        <v>26</v>
      </c>
      <c r="O440" s="15" t="s">
        <v>1079</v>
      </c>
    </row>
    <row r="441" s="15" customFormat="true" ht="15.75" hidden="false" customHeight="false" outlineLevel="0" collapsed="false">
      <c r="A441" s="15" t="s">
        <v>1080</v>
      </c>
      <c r="B441" s="15" t="s">
        <v>1074</v>
      </c>
      <c r="C441" s="15" t="s">
        <v>1081</v>
      </c>
      <c r="D441" s="15" t="n">
        <v>1.75295</v>
      </c>
      <c r="E441" s="15" t="n">
        <v>1.16561</v>
      </c>
      <c r="F441" s="15" t="n">
        <v>1.74534</v>
      </c>
      <c r="G441" s="7" t="s">
        <v>22</v>
      </c>
      <c r="H441" s="15" t="s">
        <v>30</v>
      </c>
      <c r="K441" s="15" t="s">
        <v>26</v>
      </c>
      <c r="L441" s="15" t="s">
        <v>26</v>
      </c>
      <c r="N441" s="15" t="s">
        <v>1082</v>
      </c>
      <c r="O441" s="15" t="s">
        <v>1076</v>
      </c>
    </row>
    <row r="442" s="15" customFormat="true" ht="15.75" hidden="false" customHeight="false" outlineLevel="0" collapsed="false">
      <c r="A442" s="15" t="s">
        <v>1083</v>
      </c>
      <c r="B442" s="15" t="s">
        <v>1074</v>
      </c>
      <c r="C442" s="15" t="s">
        <v>1084</v>
      </c>
      <c r="D442" s="15" t="n">
        <v>3.37191</v>
      </c>
      <c r="E442" s="15" t="n">
        <v>7.58049</v>
      </c>
      <c r="F442" s="15" t="n">
        <v>3.66227</v>
      </c>
      <c r="G442" s="7" t="s">
        <v>22</v>
      </c>
      <c r="H442" s="15" t="s">
        <v>30</v>
      </c>
      <c r="K442" s="15" t="s">
        <v>26</v>
      </c>
      <c r="L442" s="15" t="s">
        <v>26</v>
      </c>
      <c r="O442" s="15" t="s">
        <v>1076</v>
      </c>
    </row>
    <row r="443" s="15" customFormat="true" ht="15.75" hidden="false" customHeight="false" outlineLevel="0" collapsed="false">
      <c r="A443" s="15" t="s">
        <v>1085</v>
      </c>
      <c r="B443" s="15" t="s">
        <v>1074</v>
      </c>
      <c r="C443" s="15" t="s">
        <v>1084</v>
      </c>
      <c r="D443" s="15" t="n">
        <v>33.9319</v>
      </c>
      <c r="E443" s="15" t="n">
        <v>54.3393</v>
      </c>
      <c r="F443" s="15" t="n">
        <v>19.8765</v>
      </c>
      <c r="G443" s="7" t="s">
        <v>22</v>
      </c>
      <c r="H443" s="15" t="s">
        <v>22</v>
      </c>
      <c r="K443" s="15" t="s">
        <v>26</v>
      </c>
      <c r="L443" s="15" t="s">
        <v>26</v>
      </c>
      <c r="O443" s="15" t="s">
        <v>1076</v>
      </c>
    </row>
    <row r="444" s="15" customFormat="true" ht="15.75" hidden="false" customHeight="false" outlineLevel="0" collapsed="false">
      <c r="A444" s="15" t="s">
        <v>1086</v>
      </c>
      <c r="B444" s="15" t="s">
        <v>1087</v>
      </c>
      <c r="C444" s="15" t="s">
        <v>1088</v>
      </c>
      <c r="D444" s="15" t="n">
        <v>16.5065</v>
      </c>
      <c r="E444" s="15" t="n">
        <v>21.7812</v>
      </c>
      <c r="F444" s="15" t="n">
        <v>15.2429</v>
      </c>
      <c r="G444" s="7" t="s">
        <v>22</v>
      </c>
      <c r="H444" s="15" t="s">
        <v>30</v>
      </c>
      <c r="K444" s="15" t="s">
        <v>758</v>
      </c>
      <c r="L444" s="15" t="s">
        <v>26</v>
      </c>
      <c r="O444" s="15" t="s">
        <v>1089</v>
      </c>
    </row>
    <row r="445" s="15" customFormat="true" ht="15.75" hidden="false" customHeight="false" outlineLevel="0" collapsed="false">
      <c r="A445" s="15" t="s">
        <v>1090</v>
      </c>
      <c r="B445" s="15" t="s">
        <v>1087</v>
      </c>
      <c r="C445" s="15" t="s">
        <v>1091</v>
      </c>
      <c r="D445" s="15" t="n">
        <v>19.6712</v>
      </c>
      <c r="E445" s="15" t="n">
        <v>22.9873</v>
      </c>
      <c r="F445" s="15" t="n">
        <v>10.6322</v>
      </c>
      <c r="G445" s="7" t="s">
        <v>30</v>
      </c>
      <c r="H445" s="15" t="s">
        <v>22</v>
      </c>
      <c r="K445" s="15" t="s">
        <v>26</v>
      </c>
      <c r="L445" s="15" t="s">
        <v>26</v>
      </c>
      <c r="O445" s="15" t="s">
        <v>1089</v>
      </c>
    </row>
    <row r="446" s="15" customFormat="true" ht="15.75" hidden="false" customHeight="false" outlineLevel="0" collapsed="false">
      <c r="A446" s="15" t="s">
        <v>1092</v>
      </c>
      <c r="B446" s="15" t="s">
        <v>1087</v>
      </c>
      <c r="C446" s="15" t="s">
        <v>1093</v>
      </c>
      <c r="D446" s="15" t="n">
        <v>0.065105</v>
      </c>
      <c r="E446" s="15" t="n">
        <v>0.373972</v>
      </c>
      <c r="F446" s="15" t="n">
        <v>0.409607</v>
      </c>
      <c r="G446" s="7" t="s">
        <v>22</v>
      </c>
      <c r="H446" s="15" t="s">
        <v>22</v>
      </c>
      <c r="K446" s="15" t="s">
        <v>758</v>
      </c>
      <c r="L446" s="15" t="s">
        <v>26</v>
      </c>
      <c r="O446" s="15" t="s">
        <v>1094</v>
      </c>
    </row>
    <row r="447" s="15" customFormat="true" ht="15.75" hidden="false" customHeight="false" outlineLevel="0" collapsed="false">
      <c r="A447" s="15" t="s">
        <v>1095</v>
      </c>
      <c r="B447" s="15" t="s">
        <v>1087</v>
      </c>
      <c r="C447" s="15" t="s">
        <v>1096</v>
      </c>
      <c r="D447" s="15" t="n">
        <v>93.2765</v>
      </c>
      <c r="E447" s="15" t="n">
        <v>157.42</v>
      </c>
      <c r="F447" s="15" t="n">
        <v>109.721</v>
      </c>
      <c r="G447" s="7" t="s">
        <v>22</v>
      </c>
      <c r="H447" s="15" t="s">
        <v>30</v>
      </c>
      <c r="K447" s="15" t="s">
        <v>758</v>
      </c>
      <c r="L447" s="15" t="s">
        <v>26</v>
      </c>
      <c r="O447" s="15" t="s">
        <v>1097</v>
      </c>
    </row>
    <row r="448" s="15" customFormat="true" ht="15.75" hidden="false" customHeight="false" outlineLevel="0" collapsed="false">
      <c r="A448" s="15" t="s">
        <v>1098</v>
      </c>
      <c r="B448" s="15" t="s">
        <v>1087</v>
      </c>
      <c r="C448" s="15" t="s">
        <v>1099</v>
      </c>
      <c r="D448" s="15" t="n">
        <v>27.7547</v>
      </c>
      <c r="E448" s="15" t="n">
        <v>37.239</v>
      </c>
      <c r="F448" s="15" t="n">
        <v>26.5671</v>
      </c>
      <c r="G448" s="7" t="s">
        <v>22</v>
      </c>
      <c r="H448" s="15" t="s">
        <v>30</v>
      </c>
      <c r="K448" s="15" t="s">
        <v>758</v>
      </c>
      <c r="L448" s="15" t="s">
        <v>26</v>
      </c>
      <c r="O448" s="15" t="s">
        <v>1100</v>
      </c>
    </row>
    <row r="449" s="15" customFormat="true" ht="15.75" hidden="false" customHeight="false" outlineLevel="0" collapsed="false">
      <c r="A449" s="15" t="s">
        <v>1101</v>
      </c>
      <c r="B449" s="15" t="s">
        <v>1087</v>
      </c>
      <c r="C449" s="15" t="s">
        <v>1102</v>
      </c>
      <c r="D449" s="15" t="n">
        <v>1.68364</v>
      </c>
      <c r="E449" s="15" t="n">
        <v>0.275407</v>
      </c>
      <c r="F449" s="15" t="n">
        <v>3.57986</v>
      </c>
      <c r="G449" s="7" t="s">
        <v>22</v>
      </c>
      <c r="H449" s="15" t="s">
        <v>22</v>
      </c>
      <c r="K449" s="15" t="s">
        <v>758</v>
      </c>
      <c r="L449" s="15" t="s">
        <v>26</v>
      </c>
      <c r="O449" s="15" t="s">
        <v>1100</v>
      </c>
    </row>
    <row r="450" s="15" customFormat="true" ht="15.75" hidden="false" customHeight="false" outlineLevel="0" collapsed="false">
      <c r="A450" s="15" t="s">
        <v>1103</v>
      </c>
      <c r="B450" s="15" t="s">
        <v>1087</v>
      </c>
      <c r="C450" s="15" t="s">
        <v>1104</v>
      </c>
      <c r="D450" s="15" t="n">
        <v>177.066</v>
      </c>
      <c r="E450" s="15" t="n">
        <v>194.921</v>
      </c>
      <c r="F450" s="15" t="n">
        <v>111.441</v>
      </c>
      <c r="G450" s="7" t="s">
        <v>30</v>
      </c>
      <c r="H450" s="15" t="s">
        <v>22</v>
      </c>
      <c r="K450" s="15" t="s">
        <v>758</v>
      </c>
      <c r="L450" s="15" t="s">
        <v>26</v>
      </c>
      <c r="O450" s="15" t="s">
        <v>1094</v>
      </c>
    </row>
    <row r="451" s="15" customFormat="true" ht="15.75" hidden="false" customHeight="false" outlineLevel="0" collapsed="false">
      <c r="A451" s="15" t="s">
        <v>1105</v>
      </c>
      <c r="B451" s="15" t="s">
        <v>1106</v>
      </c>
      <c r="C451" s="15" t="s">
        <v>1107</v>
      </c>
      <c r="D451" s="15" t="n">
        <v>0.127659</v>
      </c>
      <c r="E451" s="15" t="n">
        <v>0.0654889</v>
      </c>
      <c r="F451" s="15" t="n">
        <v>0.0163439</v>
      </c>
      <c r="G451" s="7" t="s">
        <v>22</v>
      </c>
      <c r="H451" s="15" t="s">
        <v>22</v>
      </c>
      <c r="K451" s="15" t="s">
        <v>1108</v>
      </c>
      <c r="L451" s="15" t="s">
        <v>26</v>
      </c>
      <c r="O451" s="15" t="s">
        <v>1109</v>
      </c>
    </row>
    <row r="452" s="15" customFormat="true" ht="15.75" hidden="false" customHeight="false" outlineLevel="0" collapsed="false">
      <c r="A452" s="15" t="s">
        <v>1110</v>
      </c>
      <c r="B452" s="15" t="s">
        <v>1106</v>
      </c>
      <c r="C452" s="15" t="s">
        <v>1111</v>
      </c>
      <c r="D452" s="15" t="n">
        <v>1.1744</v>
      </c>
      <c r="E452" s="15" t="n">
        <v>0.744429</v>
      </c>
      <c r="F452" s="15" t="n">
        <v>1.16732</v>
      </c>
      <c r="G452" s="7" t="s">
        <v>22</v>
      </c>
      <c r="H452" s="15" t="s">
        <v>30</v>
      </c>
      <c r="K452" s="15" t="s">
        <v>1108</v>
      </c>
      <c r="L452" s="15" t="s">
        <v>26</v>
      </c>
      <c r="O452" s="15" t="s">
        <v>1109</v>
      </c>
    </row>
    <row r="453" s="15" customFormat="true" ht="15.75" hidden="false" customHeight="false" outlineLevel="0" collapsed="false">
      <c r="A453" s="15" t="s">
        <v>1112</v>
      </c>
      <c r="B453" s="15" t="s">
        <v>1106</v>
      </c>
      <c r="C453" s="15" t="s">
        <v>1113</v>
      </c>
      <c r="D453" s="15" t="n">
        <v>10.8669</v>
      </c>
      <c r="E453" s="15" t="n">
        <v>9.4465</v>
      </c>
      <c r="F453" s="15" t="n">
        <v>11.31</v>
      </c>
      <c r="G453" s="7" t="s">
        <v>30</v>
      </c>
      <c r="H453" s="15" t="s">
        <v>30</v>
      </c>
      <c r="K453" s="15" t="s">
        <v>1108</v>
      </c>
      <c r="L453" s="15" t="s">
        <v>26</v>
      </c>
      <c r="O453" s="15" t="s">
        <v>1114</v>
      </c>
    </row>
    <row r="454" s="15" customFormat="true" ht="15.75" hidden="false" customHeight="false" outlineLevel="0" collapsed="false">
      <c r="A454" s="15" t="s">
        <v>1115</v>
      </c>
      <c r="B454" s="15" t="s">
        <v>1106</v>
      </c>
      <c r="C454" s="15" t="s">
        <v>1116</v>
      </c>
      <c r="D454" s="15" t="n">
        <v>2.90947</v>
      </c>
      <c r="E454" s="15" t="n">
        <v>1.17537</v>
      </c>
      <c r="F454" s="15" t="n">
        <v>4.59636</v>
      </c>
      <c r="G454" s="7" t="s">
        <v>22</v>
      </c>
      <c r="H454" s="15" t="s">
        <v>22</v>
      </c>
      <c r="K454" s="15" t="s">
        <v>1108</v>
      </c>
      <c r="L454" s="15" t="s">
        <v>26</v>
      </c>
      <c r="O454" s="15" t="s">
        <v>1109</v>
      </c>
    </row>
    <row r="455" s="15" customFormat="true" ht="15.75" hidden="false" customHeight="false" outlineLevel="0" collapsed="false">
      <c r="A455" s="15" t="s">
        <v>1117</v>
      </c>
      <c r="B455" s="15" t="s">
        <v>1106</v>
      </c>
      <c r="C455" s="15" t="s">
        <v>1118</v>
      </c>
      <c r="D455" s="15" t="n">
        <v>0.625031</v>
      </c>
      <c r="E455" s="15" t="n">
        <v>0.752611</v>
      </c>
      <c r="F455" s="15" t="n">
        <v>0.771582</v>
      </c>
      <c r="G455" s="7" t="s">
        <v>30</v>
      </c>
      <c r="H455" s="15" t="s">
        <v>22</v>
      </c>
      <c r="K455" s="15" t="s">
        <v>1108</v>
      </c>
      <c r="L455" s="15" t="s">
        <v>26</v>
      </c>
      <c r="O455" s="15" t="s">
        <v>1119</v>
      </c>
    </row>
    <row r="456" s="15" customFormat="true" ht="15.75" hidden="false" customHeight="false" outlineLevel="0" collapsed="false">
      <c r="A456" s="15" t="s">
        <v>1120</v>
      </c>
      <c r="B456" s="15" t="s">
        <v>1106</v>
      </c>
      <c r="C456" s="15" t="s">
        <v>1121</v>
      </c>
      <c r="D456" s="15" t="n">
        <v>3.85325</v>
      </c>
      <c r="E456" s="15" t="n">
        <v>2.53187</v>
      </c>
      <c r="F456" s="15" t="n">
        <v>4.14062</v>
      </c>
      <c r="G456" s="7" t="s">
        <v>22</v>
      </c>
      <c r="H456" s="15" t="s">
        <v>30</v>
      </c>
      <c r="K456" s="15" t="s">
        <v>1108</v>
      </c>
      <c r="L456" s="15" t="s">
        <v>26</v>
      </c>
      <c r="O456" s="15" t="s">
        <v>1114</v>
      </c>
    </row>
    <row r="457" s="15" customFormat="true" ht="15.75" hidden="false" customHeight="false" outlineLevel="0" collapsed="false">
      <c r="A457" s="15" t="s">
        <v>1122</v>
      </c>
      <c r="B457" s="15" t="s">
        <v>1106</v>
      </c>
      <c r="C457" s="15" t="s">
        <v>1123</v>
      </c>
      <c r="D457" s="15" t="n">
        <v>31.6248</v>
      </c>
      <c r="E457" s="15" t="n">
        <v>46.9042</v>
      </c>
      <c r="F457" s="15" t="n">
        <v>38.921</v>
      </c>
      <c r="G457" s="7" t="s">
        <v>22</v>
      </c>
      <c r="H457" s="15" t="s">
        <v>22</v>
      </c>
      <c r="K457" s="15" t="s">
        <v>1108</v>
      </c>
      <c r="L457" s="15" t="s">
        <v>26</v>
      </c>
      <c r="O457" s="15" t="s">
        <v>1109</v>
      </c>
    </row>
    <row r="458" s="15" customFormat="true" ht="15.75" hidden="false" customHeight="false" outlineLevel="0" collapsed="false">
      <c r="A458" s="15" t="s">
        <v>1124</v>
      </c>
      <c r="B458" s="15" t="s">
        <v>1106</v>
      </c>
      <c r="C458" s="15" t="s">
        <v>1125</v>
      </c>
      <c r="D458" s="15" t="n">
        <v>0.367269</v>
      </c>
      <c r="E458" s="15" t="n">
        <v>0.421055</v>
      </c>
      <c r="F458" s="15" t="n">
        <v>0.853073</v>
      </c>
      <c r="G458" s="7" t="s">
        <v>30</v>
      </c>
      <c r="H458" s="15" t="s">
        <v>22</v>
      </c>
      <c r="K458" s="15" t="s">
        <v>1108</v>
      </c>
      <c r="L458" s="15" t="s">
        <v>26</v>
      </c>
      <c r="O458" s="15" t="s">
        <v>1109</v>
      </c>
    </row>
    <row r="459" s="15" customFormat="true" ht="15.75" hidden="false" customHeight="false" outlineLevel="0" collapsed="false">
      <c r="A459" s="15" t="s">
        <v>1126</v>
      </c>
      <c r="B459" s="15" t="s">
        <v>1106</v>
      </c>
      <c r="C459" s="15" t="s">
        <v>1127</v>
      </c>
      <c r="D459" s="15" t="n">
        <v>0.0447029</v>
      </c>
      <c r="E459" s="15" t="n">
        <v>0</v>
      </c>
      <c r="F459" s="15" t="n">
        <v>0.13915</v>
      </c>
      <c r="G459" s="7" t="s">
        <v>30</v>
      </c>
      <c r="H459" s="15" t="s">
        <v>22</v>
      </c>
      <c r="K459" s="15" t="s">
        <v>1108</v>
      </c>
      <c r="L459" s="15" t="s">
        <v>26</v>
      </c>
      <c r="O459" s="15" t="s">
        <v>1109</v>
      </c>
    </row>
    <row r="460" s="15" customFormat="true" ht="15.75" hidden="false" customHeight="false" outlineLevel="0" collapsed="false">
      <c r="A460" s="15" t="s">
        <v>1128</v>
      </c>
      <c r="B460" s="15" t="s">
        <v>1106</v>
      </c>
      <c r="C460" s="15" t="s">
        <v>1129</v>
      </c>
      <c r="D460" s="15" t="n">
        <v>13.1035</v>
      </c>
      <c r="E460" s="15" t="n">
        <v>5.96635</v>
      </c>
      <c r="F460" s="15" t="n">
        <v>23.5897</v>
      </c>
      <c r="G460" s="17" t="s">
        <v>23</v>
      </c>
      <c r="H460" s="15" t="s">
        <v>22</v>
      </c>
      <c r="I460" s="18" t="s">
        <v>36</v>
      </c>
      <c r="K460" s="15" t="s">
        <v>1108</v>
      </c>
      <c r="L460" s="15" t="s">
        <v>26</v>
      </c>
      <c r="O460" s="15" t="s">
        <v>1130</v>
      </c>
    </row>
    <row r="461" s="15" customFormat="true" ht="15.75" hidden="false" customHeight="false" outlineLevel="0" collapsed="false">
      <c r="A461" s="15" t="s">
        <v>1131</v>
      </c>
      <c r="B461" s="15" t="s">
        <v>1106</v>
      </c>
      <c r="C461" s="15" t="s">
        <v>1132</v>
      </c>
      <c r="D461" s="15" t="n">
        <v>19.9127</v>
      </c>
      <c r="E461" s="15" t="n">
        <v>23.4778</v>
      </c>
      <c r="F461" s="15" t="n">
        <v>18.0811</v>
      </c>
      <c r="G461" s="7" t="s">
        <v>30</v>
      </c>
      <c r="H461" s="15" t="s">
        <v>30</v>
      </c>
      <c r="K461" s="15" t="s">
        <v>1108</v>
      </c>
      <c r="L461" s="15" t="s">
        <v>26</v>
      </c>
      <c r="O461" s="15" t="s">
        <v>1133</v>
      </c>
    </row>
    <row r="462" s="15" customFormat="true" ht="15.75" hidden="false" customHeight="false" outlineLevel="0" collapsed="false">
      <c r="A462" s="15" t="s">
        <v>1134</v>
      </c>
      <c r="B462" s="15" t="s">
        <v>1106</v>
      </c>
      <c r="C462" s="15" t="s">
        <v>1135</v>
      </c>
      <c r="D462" s="15" t="n">
        <v>2.77473</v>
      </c>
      <c r="E462" s="15" t="n">
        <v>0.235803</v>
      </c>
      <c r="F462" s="15" t="n">
        <v>1.20561</v>
      </c>
      <c r="G462" s="7" t="s">
        <v>22</v>
      </c>
      <c r="H462" s="15" t="s">
        <v>22</v>
      </c>
      <c r="K462" s="15" t="s">
        <v>1108</v>
      </c>
      <c r="L462" s="15" t="s">
        <v>26</v>
      </c>
      <c r="O462" s="15" t="s">
        <v>1109</v>
      </c>
    </row>
    <row r="463" s="15" customFormat="true" ht="15.75" hidden="false" customHeight="false" outlineLevel="0" collapsed="false">
      <c r="A463" s="15" t="s">
        <v>1136</v>
      </c>
      <c r="B463" s="15" t="s">
        <v>1106</v>
      </c>
      <c r="C463" s="15" t="s">
        <v>1137</v>
      </c>
      <c r="D463" s="15" t="n">
        <v>2.87863</v>
      </c>
      <c r="E463" s="15" t="n">
        <v>2.78625</v>
      </c>
      <c r="F463" s="15" t="n">
        <v>2.6568</v>
      </c>
      <c r="G463" s="7" t="s">
        <v>30</v>
      </c>
      <c r="H463" s="15" t="s">
        <v>30</v>
      </c>
      <c r="K463" s="15" t="s">
        <v>1108</v>
      </c>
      <c r="L463" s="15" t="s">
        <v>26</v>
      </c>
      <c r="O463" s="15" t="s">
        <v>1138</v>
      </c>
    </row>
    <row r="464" s="15" customFormat="true" ht="15.75" hidden="false" customHeight="false" outlineLevel="0" collapsed="false">
      <c r="A464" s="15" t="s">
        <v>1139</v>
      </c>
      <c r="B464" s="15" t="s">
        <v>1106</v>
      </c>
      <c r="C464" s="15" t="s">
        <v>1140</v>
      </c>
      <c r="D464" s="15" t="n">
        <v>12.5301</v>
      </c>
      <c r="E464" s="15" t="n">
        <v>5.75787</v>
      </c>
      <c r="F464" s="15" t="n">
        <v>14.3257</v>
      </c>
      <c r="G464" s="17" t="s">
        <v>23</v>
      </c>
      <c r="H464" s="15" t="s">
        <v>30</v>
      </c>
      <c r="I464" s="18" t="s">
        <v>36</v>
      </c>
      <c r="K464" s="15" t="s">
        <v>1108</v>
      </c>
      <c r="L464" s="15" t="s">
        <v>26</v>
      </c>
      <c r="O464" s="15" t="s">
        <v>1114</v>
      </c>
    </row>
    <row r="465" s="15" customFormat="true" ht="15.75" hidden="false" customHeight="false" outlineLevel="0" collapsed="false">
      <c r="A465" s="15" t="s">
        <v>1141</v>
      </c>
      <c r="B465" s="15" t="s">
        <v>1106</v>
      </c>
      <c r="C465" s="15" t="s">
        <v>1142</v>
      </c>
      <c r="D465" s="15" t="n">
        <v>0.0241307</v>
      </c>
      <c r="E465" s="15" t="n">
        <v>0.496067</v>
      </c>
      <c r="F465" s="15" t="n">
        <v>0.195391</v>
      </c>
      <c r="G465" s="7" t="s">
        <v>22</v>
      </c>
      <c r="H465" s="15" t="s">
        <v>22</v>
      </c>
      <c r="K465" s="15" t="s">
        <v>1108</v>
      </c>
      <c r="L465" s="15" t="s">
        <v>26</v>
      </c>
      <c r="O465" s="15" t="s">
        <v>1109</v>
      </c>
    </row>
    <row r="466" s="15" customFormat="true" ht="15.75" hidden="false" customHeight="false" outlineLevel="0" collapsed="false">
      <c r="A466" s="15" t="s">
        <v>1143</v>
      </c>
      <c r="B466" s="15" t="s">
        <v>1106</v>
      </c>
      <c r="C466" s="15" t="s">
        <v>1144</v>
      </c>
      <c r="D466" s="15" t="n">
        <v>0.426822</v>
      </c>
      <c r="E466" s="15" t="n">
        <v>0.757423</v>
      </c>
      <c r="F466" s="15" t="n">
        <v>1.14294</v>
      </c>
      <c r="G466" s="7" t="s">
        <v>22</v>
      </c>
      <c r="H466" s="15" t="s">
        <v>22</v>
      </c>
      <c r="K466" s="15" t="s">
        <v>1108</v>
      </c>
      <c r="L466" s="15" t="s">
        <v>26</v>
      </c>
      <c r="O466" s="15" t="s">
        <v>1133</v>
      </c>
    </row>
    <row r="467" s="15" customFormat="true" ht="15.75" hidden="false" customHeight="false" outlineLevel="0" collapsed="false">
      <c r="A467" s="15" t="s">
        <v>1145</v>
      </c>
      <c r="B467" s="15" t="s">
        <v>1106</v>
      </c>
      <c r="C467" s="15" t="s">
        <v>1146</v>
      </c>
      <c r="D467" s="15" t="n">
        <v>30.2827</v>
      </c>
      <c r="E467" s="15" t="n">
        <v>37.2471</v>
      </c>
      <c r="F467" s="15" t="n">
        <v>49.288</v>
      </c>
      <c r="G467" s="7" t="s">
        <v>22</v>
      </c>
      <c r="H467" s="15" t="s">
        <v>22</v>
      </c>
      <c r="K467" s="15" t="s">
        <v>1108</v>
      </c>
      <c r="L467" s="15" t="s">
        <v>26</v>
      </c>
      <c r="O467" s="15" t="s">
        <v>1114</v>
      </c>
    </row>
    <row r="468" s="15" customFormat="true" ht="15.75" hidden="false" customHeight="false" outlineLevel="0" collapsed="false">
      <c r="A468" s="15" t="s">
        <v>1147</v>
      </c>
      <c r="B468" s="15" t="s">
        <v>1106</v>
      </c>
      <c r="C468" s="15" t="s">
        <v>1148</v>
      </c>
      <c r="D468" s="15" t="n">
        <v>0.37294</v>
      </c>
      <c r="E468" s="15" t="n">
        <v>0.63463</v>
      </c>
      <c r="F468" s="15" t="n">
        <v>0.134551</v>
      </c>
      <c r="G468" s="7" t="s">
        <v>22</v>
      </c>
      <c r="H468" s="15" t="s">
        <v>22</v>
      </c>
      <c r="K468" s="15" t="s">
        <v>1108</v>
      </c>
      <c r="L468" s="15" t="s">
        <v>26</v>
      </c>
      <c r="O468" s="15" t="s">
        <v>1109</v>
      </c>
    </row>
    <row r="469" s="15" customFormat="true" ht="15.75" hidden="false" customHeight="false" outlineLevel="0" collapsed="false">
      <c r="A469" s="15" t="s">
        <v>1149</v>
      </c>
      <c r="B469" s="15" t="s">
        <v>1106</v>
      </c>
      <c r="C469" s="15" t="s">
        <v>1150</v>
      </c>
      <c r="D469" s="15" t="n">
        <v>3.37947</v>
      </c>
      <c r="E469" s="15" t="n">
        <v>1.74288</v>
      </c>
      <c r="F469" s="15" t="n">
        <v>4.81279</v>
      </c>
      <c r="G469" s="7" t="s">
        <v>22</v>
      </c>
      <c r="H469" s="15" t="s">
        <v>22</v>
      </c>
      <c r="K469" s="15" t="s">
        <v>1108</v>
      </c>
      <c r="L469" s="15" t="s">
        <v>26</v>
      </c>
      <c r="O469" s="15" t="s">
        <v>1151</v>
      </c>
    </row>
    <row r="470" s="15" customFormat="true" ht="15.75" hidden="false" customHeight="false" outlineLevel="0" collapsed="false">
      <c r="A470" s="15" t="s">
        <v>1152</v>
      </c>
      <c r="B470" s="15" t="s">
        <v>1106</v>
      </c>
      <c r="C470" s="15" t="s">
        <v>1153</v>
      </c>
      <c r="D470" s="15" t="n">
        <v>1.74085</v>
      </c>
      <c r="E470" s="15" t="n">
        <v>1.63038</v>
      </c>
      <c r="F470" s="15" t="n">
        <v>2.11592</v>
      </c>
      <c r="G470" s="7" t="s">
        <v>30</v>
      </c>
      <c r="H470" s="15" t="s">
        <v>22</v>
      </c>
      <c r="K470" s="15" t="s">
        <v>1108</v>
      </c>
      <c r="L470" s="15" t="s">
        <v>26</v>
      </c>
      <c r="O470" s="15" t="s">
        <v>1154</v>
      </c>
    </row>
    <row r="471" s="15" customFormat="true" ht="15.75" hidden="false" customHeight="false" outlineLevel="0" collapsed="false">
      <c r="A471" s="15" t="s">
        <v>1155</v>
      </c>
      <c r="B471" s="15" t="s">
        <v>1106</v>
      </c>
      <c r="C471" s="15" t="s">
        <v>1156</v>
      </c>
      <c r="D471" s="15" t="n">
        <v>0.714188</v>
      </c>
      <c r="E471" s="15" t="n">
        <v>0.665077</v>
      </c>
      <c r="F471" s="15" t="n">
        <v>0.398607</v>
      </c>
      <c r="G471" s="7" t="s">
        <v>30</v>
      </c>
      <c r="H471" s="15" t="s">
        <v>22</v>
      </c>
      <c r="K471" s="15" t="s">
        <v>1108</v>
      </c>
      <c r="L471" s="15" t="s">
        <v>26</v>
      </c>
      <c r="O471" s="15" t="s">
        <v>1109</v>
      </c>
    </row>
    <row r="472" s="15" customFormat="true" ht="15.75" hidden="false" customHeight="false" outlineLevel="0" collapsed="false">
      <c r="A472" s="15" t="s">
        <v>1157</v>
      </c>
      <c r="B472" s="15" t="s">
        <v>1106</v>
      </c>
      <c r="C472" s="15" t="s">
        <v>1158</v>
      </c>
      <c r="D472" s="15" t="n">
        <v>2.94046</v>
      </c>
      <c r="E472" s="15" t="n">
        <v>2.45379</v>
      </c>
      <c r="F472" s="15" t="n">
        <v>3.44644</v>
      </c>
      <c r="G472" s="7" t="s">
        <v>22</v>
      </c>
      <c r="H472" s="15" t="s">
        <v>22</v>
      </c>
      <c r="K472" s="15" t="s">
        <v>1108</v>
      </c>
      <c r="L472" s="15" t="s">
        <v>26</v>
      </c>
      <c r="O472" s="15" t="s">
        <v>1109</v>
      </c>
    </row>
    <row r="473" s="15" customFormat="true" ht="15.75" hidden="false" customHeight="false" outlineLevel="0" collapsed="false">
      <c r="A473" s="15" t="s">
        <v>1159</v>
      </c>
      <c r="B473" s="15" t="s">
        <v>1106</v>
      </c>
      <c r="C473" s="15" t="s">
        <v>1160</v>
      </c>
      <c r="D473" s="15" t="n">
        <v>5.00574</v>
      </c>
      <c r="E473" s="15" t="n">
        <v>3.13197</v>
      </c>
      <c r="F473" s="15" t="n">
        <v>5.75093</v>
      </c>
      <c r="G473" s="7" t="s">
        <v>22</v>
      </c>
      <c r="H473" s="15" t="s">
        <v>30</v>
      </c>
      <c r="K473" s="15" t="s">
        <v>1161</v>
      </c>
      <c r="L473" s="15" t="s">
        <v>26</v>
      </c>
      <c r="O473" s="15" t="s">
        <v>1109</v>
      </c>
    </row>
    <row r="474" s="15" customFormat="true" ht="15.75" hidden="false" customHeight="false" outlineLevel="0" collapsed="false">
      <c r="A474" s="15" t="s">
        <v>1162</v>
      </c>
      <c r="B474" s="15" t="s">
        <v>1106</v>
      </c>
      <c r="C474" s="15" t="s">
        <v>1163</v>
      </c>
      <c r="D474" s="15" t="n">
        <v>0</v>
      </c>
      <c r="E474" s="15" t="n">
        <v>0.261391</v>
      </c>
      <c r="F474" s="15" t="n">
        <v>0.149521</v>
      </c>
      <c r="G474" s="7" t="s">
        <v>30</v>
      </c>
      <c r="H474" s="15" t="s">
        <v>30</v>
      </c>
      <c r="K474" s="15" t="s">
        <v>1108</v>
      </c>
      <c r="L474" s="15" t="s">
        <v>26</v>
      </c>
      <c r="O474" s="15" t="s">
        <v>1109</v>
      </c>
    </row>
    <row r="475" s="15" customFormat="true" ht="15.75" hidden="false" customHeight="false" outlineLevel="0" collapsed="false">
      <c r="A475" s="15" t="s">
        <v>1164</v>
      </c>
      <c r="B475" s="15" t="s">
        <v>1106</v>
      </c>
      <c r="C475" s="15" t="s">
        <v>1165</v>
      </c>
      <c r="D475" s="15" t="n">
        <v>2.34781</v>
      </c>
      <c r="E475" s="15" t="n">
        <v>1.78233</v>
      </c>
      <c r="F475" s="15" t="n">
        <v>3.89916</v>
      </c>
      <c r="G475" s="7" t="s">
        <v>22</v>
      </c>
      <c r="H475" s="15" t="s">
        <v>22</v>
      </c>
      <c r="K475" s="15" t="s">
        <v>1108</v>
      </c>
      <c r="L475" s="15" t="s">
        <v>26</v>
      </c>
      <c r="O475" s="15" t="s">
        <v>1166</v>
      </c>
    </row>
    <row r="476" s="15" customFormat="true" ht="15.75" hidden="false" customHeight="false" outlineLevel="0" collapsed="false">
      <c r="A476" s="15" t="s">
        <v>1167</v>
      </c>
      <c r="B476" s="15" t="s">
        <v>1106</v>
      </c>
      <c r="C476" s="15" t="s">
        <v>1168</v>
      </c>
      <c r="D476" s="15" t="n">
        <v>0.682645</v>
      </c>
      <c r="E476" s="15" t="n">
        <v>0.568106</v>
      </c>
      <c r="F476" s="15" t="n">
        <v>3.63105</v>
      </c>
      <c r="G476" s="7" t="s">
        <v>22</v>
      </c>
      <c r="H476" s="15" t="s">
        <v>22</v>
      </c>
      <c r="K476" s="15" t="s">
        <v>1108</v>
      </c>
      <c r="L476" s="15" t="s">
        <v>26</v>
      </c>
      <c r="O476" s="15" t="s">
        <v>1109</v>
      </c>
    </row>
    <row r="477" s="15" customFormat="true" ht="15.75" hidden="false" customHeight="false" outlineLevel="0" collapsed="false">
      <c r="A477" s="15" t="s">
        <v>1169</v>
      </c>
      <c r="B477" s="15" t="s">
        <v>1106</v>
      </c>
      <c r="C477" s="15" t="s">
        <v>1170</v>
      </c>
      <c r="D477" s="15" t="n">
        <v>3.22304</v>
      </c>
      <c r="E477" s="15" t="n">
        <v>1.7993</v>
      </c>
      <c r="F477" s="15" t="n">
        <v>4.56561</v>
      </c>
      <c r="G477" s="7" t="s">
        <v>22</v>
      </c>
      <c r="H477" s="15" t="s">
        <v>22</v>
      </c>
      <c r="K477" s="15" t="s">
        <v>1108</v>
      </c>
      <c r="L477" s="15" t="s">
        <v>26</v>
      </c>
      <c r="O477" s="15" t="s">
        <v>1154</v>
      </c>
    </row>
    <row r="478" s="15" customFormat="true" ht="15.75" hidden="false" customHeight="false" outlineLevel="0" collapsed="false">
      <c r="A478" s="15" t="s">
        <v>1171</v>
      </c>
      <c r="B478" s="15" t="s">
        <v>1106</v>
      </c>
      <c r="C478" s="15" t="s">
        <v>1172</v>
      </c>
      <c r="D478" s="15" t="n">
        <v>2.35969</v>
      </c>
      <c r="E478" s="15" t="n">
        <v>4.9109</v>
      </c>
      <c r="F478" s="15" t="n">
        <v>2.82222</v>
      </c>
      <c r="G478" s="7" t="s">
        <v>22</v>
      </c>
      <c r="H478" s="15" t="s">
        <v>22</v>
      </c>
      <c r="K478" s="15" t="s">
        <v>1108</v>
      </c>
      <c r="L478" s="15" t="s">
        <v>26</v>
      </c>
      <c r="O478" s="15" t="s">
        <v>1151</v>
      </c>
    </row>
    <row r="479" s="15" customFormat="true" ht="15.75" hidden="false" customHeight="false" outlineLevel="0" collapsed="false">
      <c r="A479" s="15" t="s">
        <v>1173</v>
      </c>
      <c r="B479" s="15" t="s">
        <v>1174</v>
      </c>
      <c r="C479" s="15" t="s">
        <v>1175</v>
      </c>
      <c r="D479" s="15" t="n">
        <v>24.0881</v>
      </c>
      <c r="E479" s="15" t="n">
        <v>28.3481</v>
      </c>
      <c r="F479" s="15" t="n">
        <v>19.2863</v>
      </c>
      <c r="G479" s="7" t="s">
        <v>30</v>
      </c>
      <c r="H479" s="15" t="s">
        <v>22</v>
      </c>
      <c r="K479" s="15" t="s">
        <v>1176</v>
      </c>
      <c r="L479" s="15" t="s">
        <v>26</v>
      </c>
      <c r="N479" s="15" t="s">
        <v>1177</v>
      </c>
      <c r="O479" s="15" t="s">
        <v>1178</v>
      </c>
    </row>
    <row r="480" s="15" customFormat="true" ht="15.75" hidden="false" customHeight="false" outlineLevel="0" collapsed="false">
      <c r="A480" s="15" t="s">
        <v>1179</v>
      </c>
      <c r="B480" s="15" t="s">
        <v>1174</v>
      </c>
      <c r="C480" s="15" t="s">
        <v>1180</v>
      </c>
      <c r="D480" s="15" t="n">
        <v>6.28664</v>
      </c>
      <c r="E480" s="15" t="n">
        <v>7.95198</v>
      </c>
      <c r="F480" s="15" t="n">
        <v>8.33054</v>
      </c>
      <c r="G480" s="7" t="s">
        <v>22</v>
      </c>
      <c r="H480" s="15" t="s">
        <v>22</v>
      </c>
      <c r="K480" s="15" t="s">
        <v>1176</v>
      </c>
      <c r="L480" s="15" t="s">
        <v>26</v>
      </c>
      <c r="N480" s="15" t="s">
        <v>1181</v>
      </c>
      <c r="O480" s="15" t="s">
        <v>1182</v>
      </c>
    </row>
    <row r="481" s="15" customFormat="true" ht="15.75" hidden="false" customHeight="false" outlineLevel="0" collapsed="false">
      <c r="A481" s="15" t="s">
        <v>1183</v>
      </c>
      <c r="B481" s="15" t="s">
        <v>1174</v>
      </c>
      <c r="C481" s="15" t="s">
        <v>1184</v>
      </c>
      <c r="D481" s="15" t="n">
        <v>0.0209364</v>
      </c>
      <c r="E481" s="15" t="n">
        <v>0</v>
      </c>
      <c r="F481" s="15" t="n">
        <v>0.110088</v>
      </c>
      <c r="G481" s="7" t="s">
        <v>30</v>
      </c>
      <c r="H481" s="15" t="s">
        <v>22</v>
      </c>
      <c r="K481" s="15" t="s">
        <v>1176</v>
      </c>
      <c r="L481" s="15" t="s">
        <v>26</v>
      </c>
      <c r="N481" s="15" t="s">
        <v>1181</v>
      </c>
      <c r="O481" s="15" t="s">
        <v>1185</v>
      </c>
    </row>
    <row r="482" s="15" customFormat="true" ht="15.75" hidden="false" customHeight="false" outlineLevel="0" collapsed="false">
      <c r="A482" s="15" t="s">
        <v>1186</v>
      </c>
      <c r="B482" s="15" t="s">
        <v>1174</v>
      </c>
      <c r="C482" s="15" t="s">
        <v>1187</v>
      </c>
      <c r="D482" s="15" t="n">
        <v>1.9446</v>
      </c>
      <c r="E482" s="15" t="n">
        <v>0.889221</v>
      </c>
      <c r="F482" s="15" t="n">
        <v>0.943535</v>
      </c>
      <c r="G482" s="7" t="s">
        <v>22</v>
      </c>
      <c r="H482" s="15" t="s">
        <v>22</v>
      </c>
      <c r="K482" s="15" t="s">
        <v>1176</v>
      </c>
      <c r="L482" s="15" t="s">
        <v>26</v>
      </c>
      <c r="N482" s="15" t="s">
        <v>1177</v>
      </c>
      <c r="O482" s="15" t="s">
        <v>1188</v>
      </c>
    </row>
    <row r="483" s="15" customFormat="true" ht="15.75" hidden="false" customHeight="false" outlineLevel="0" collapsed="false">
      <c r="A483" s="15" t="s">
        <v>1189</v>
      </c>
      <c r="B483" s="15" t="s">
        <v>1174</v>
      </c>
      <c r="C483" s="15" t="s">
        <v>1190</v>
      </c>
      <c r="D483" s="15" t="n">
        <v>2.23355</v>
      </c>
      <c r="E483" s="15" t="n">
        <v>1.00292</v>
      </c>
      <c r="F483" s="15" t="n">
        <v>2.54045</v>
      </c>
      <c r="G483" s="7" t="s">
        <v>22</v>
      </c>
      <c r="H483" s="15" t="s">
        <v>22</v>
      </c>
      <c r="K483" s="15" t="s">
        <v>1176</v>
      </c>
      <c r="L483" s="15" t="s">
        <v>26</v>
      </c>
      <c r="N483" s="15" t="s">
        <v>1177</v>
      </c>
      <c r="O483" s="15" t="s">
        <v>1191</v>
      </c>
    </row>
    <row r="484" s="15" customFormat="true" ht="15.75" hidden="false" customHeight="false" outlineLevel="0" collapsed="false">
      <c r="A484" s="15" t="s">
        <v>1192</v>
      </c>
      <c r="B484" s="15" t="s">
        <v>1174</v>
      </c>
      <c r="C484" s="15" t="s">
        <v>1193</v>
      </c>
      <c r="D484" s="15" t="n">
        <v>0</v>
      </c>
      <c r="E484" s="15" t="n">
        <v>0.0322843</v>
      </c>
      <c r="F484" s="15" t="n">
        <v>0.15129</v>
      </c>
      <c r="G484" s="7" t="s">
        <v>30</v>
      </c>
      <c r="H484" s="15" t="s">
        <v>30</v>
      </c>
      <c r="K484" s="15" t="s">
        <v>1176</v>
      </c>
      <c r="L484" s="15" t="s">
        <v>26</v>
      </c>
      <c r="O484" s="15" t="s">
        <v>1194</v>
      </c>
    </row>
    <row r="485" s="15" customFormat="true" ht="15.75" hidden="false" customHeight="false" outlineLevel="0" collapsed="false">
      <c r="A485" s="15" t="s">
        <v>1195</v>
      </c>
      <c r="B485" s="15" t="s">
        <v>1174</v>
      </c>
      <c r="C485" s="15" t="s">
        <v>1196</v>
      </c>
      <c r="D485" s="15" t="n">
        <v>12.3313</v>
      </c>
      <c r="E485" s="15" t="n">
        <v>26.5014</v>
      </c>
      <c r="F485" s="15" t="n">
        <v>9.84749</v>
      </c>
      <c r="G485" s="17" t="s">
        <v>23</v>
      </c>
      <c r="H485" s="15" t="s">
        <v>22</v>
      </c>
      <c r="I485" s="16" t="s">
        <v>24</v>
      </c>
      <c r="K485" s="15" t="s">
        <v>1176</v>
      </c>
      <c r="L485" s="15" t="s">
        <v>26</v>
      </c>
      <c r="N485" s="15" t="s">
        <v>1197</v>
      </c>
      <c r="O485" s="15" t="s">
        <v>1194</v>
      </c>
    </row>
    <row r="486" s="15" customFormat="true" ht="15.75" hidden="false" customHeight="false" outlineLevel="0" collapsed="false">
      <c r="A486" s="15" t="s">
        <v>1198</v>
      </c>
      <c r="B486" s="15" t="s">
        <v>1174</v>
      </c>
      <c r="C486" s="15" t="s">
        <v>1199</v>
      </c>
      <c r="D486" s="15" t="n">
        <v>3.17742</v>
      </c>
      <c r="E486" s="15" t="n">
        <v>2.08227</v>
      </c>
      <c r="F486" s="15" t="n">
        <v>3.86717</v>
      </c>
      <c r="G486" s="7" t="s">
        <v>22</v>
      </c>
      <c r="H486" s="15" t="s">
        <v>22</v>
      </c>
      <c r="K486" s="15" t="s">
        <v>1176</v>
      </c>
      <c r="L486" s="15" t="s">
        <v>26</v>
      </c>
      <c r="N486" s="15" t="s">
        <v>1177</v>
      </c>
      <c r="O486" s="15" t="s">
        <v>1191</v>
      </c>
    </row>
    <row r="487" s="15" customFormat="true" ht="15.75" hidden="false" customHeight="false" outlineLevel="0" collapsed="false">
      <c r="A487" s="15" t="s">
        <v>1200</v>
      </c>
      <c r="B487" s="15" t="s">
        <v>1201</v>
      </c>
      <c r="C487" s="15" t="s">
        <v>1202</v>
      </c>
      <c r="D487" s="15" t="n">
        <v>0.467398</v>
      </c>
      <c r="E487" s="15" t="n">
        <v>0.232846</v>
      </c>
      <c r="F487" s="15" t="n">
        <v>0.426278</v>
      </c>
      <c r="G487" s="7" t="s">
        <v>22</v>
      </c>
      <c r="H487" s="15" t="s">
        <v>30</v>
      </c>
      <c r="K487" s="15" t="s">
        <v>1203</v>
      </c>
      <c r="L487" s="15" t="s">
        <v>26</v>
      </c>
      <c r="O487" s="15" t="s">
        <v>1204</v>
      </c>
    </row>
    <row r="488" s="15" customFormat="true" ht="15.75" hidden="false" customHeight="false" outlineLevel="0" collapsed="false">
      <c r="A488" s="15" t="s">
        <v>1205</v>
      </c>
      <c r="B488" s="15" t="s">
        <v>1201</v>
      </c>
      <c r="C488" s="15" t="s">
        <v>1206</v>
      </c>
      <c r="D488" s="15" t="n">
        <v>62.2946</v>
      </c>
      <c r="E488" s="15" t="n">
        <v>54.2758</v>
      </c>
      <c r="F488" s="15" t="n">
        <v>66.0839</v>
      </c>
      <c r="G488" s="7" t="s">
        <v>30</v>
      </c>
      <c r="H488" s="15" t="s">
        <v>30</v>
      </c>
      <c r="K488" s="15" t="s">
        <v>1203</v>
      </c>
      <c r="L488" s="15" t="s">
        <v>26</v>
      </c>
      <c r="M488" s="15" t="s">
        <v>1207</v>
      </c>
      <c r="O488" s="15" t="s">
        <v>1208</v>
      </c>
    </row>
    <row r="489" s="15" customFormat="true" ht="15.75" hidden="false" customHeight="false" outlineLevel="0" collapsed="false">
      <c r="A489" s="15" t="s">
        <v>1209</v>
      </c>
      <c r="B489" s="15" t="s">
        <v>1201</v>
      </c>
      <c r="C489" s="15" t="s">
        <v>1210</v>
      </c>
      <c r="D489" s="15" t="n">
        <v>12.0517</v>
      </c>
      <c r="E489" s="15" t="n">
        <v>14.4415</v>
      </c>
      <c r="F489" s="15" t="n">
        <v>12.7225</v>
      </c>
      <c r="G489" s="7" t="s">
        <v>30</v>
      </c>
      <c r="H489" s="15" t="s">
        <v>30</v>
      </c>
      <c r="K489" s="15" t="s">
        <v>1203</v>
      </c>
      <c r="L489" s="15" t="s">
        <v>26</v>
      </c>
      <c r="O489" s="15" t="s">
        <v>1204</v>
      </c>
    </row>
    <row r="490" s="15" customFormat="true" ht="15.75" hidden="false" customHeight="false" outlineLevel="0" collapsed="false">
      <c r="A490" s="15" t="s">
        <v>1211</v>
      </c>
      <c r="B490" s="15" t="s">
        <v>1201</v>
      </c>
      <c r="C490" s="15" t="s">
        <v>1212</v>
      </c>
      <c r="D490" s="15" t="n">
        <v>130.294</v>
      </c>
      <c r="E490" s="15" t="n">
        <v>168.991</v>
      </c>
      <c r="F490" s="15" t="n">
        <v>123.192</v>
      </c>
      <c r="G490" s="7" t="s">
        <v>22</v>
      </c>
      <c r="H490" s="15" t="s">
        <v>30</v>
      </c>
      <c r="K490" s="15" t="s">
        <v>1203</v>
      </c>
      <c r="L490" s="15" t="s">
        <v>26</v>
      </c>
      <c r="O490" s="15" t="s">
        <v>1208</v>
      </c>
    </row>
    <row r="491" s="15" customFormat="true" ht="15.75" hidden="false" customHeight="false" outlineLevel="0" collapsed="false">
      <c r="A491" s="15" t="s">
        <v>1213</v>
      </c>
      <c r="B491" s="15" t="s">
        <v>1201</v>
      </c>
      <c r="C491" s="15" t="s">
        <v>1214</v>
      </c>
      <c r="D491" s="15" t="n">
        <v>0</v>
      </c>
      <c r="E491" s="15" t="n">
        <v>0</v>
      </c>
      <c r="F491" s="15" t="n">
        <v>0.013542</v>
      </c>
      <c r="G491" s="7" t="s">
        <v>30</v>
      </c>
      <c r="H491" s="15" t="s">
        <v>30</v>
      </c>
      <c r="K491" s="15" t="s">
        <v>1203</v>
      </c>
      <c r="L491" s="15" t="s">
        <v>26</v>
      </c>
      <c r="O491" s="15" t="s">
        <v>1208</v>
      </c>
    </row>
    <row r="492" s="15" customFormat="true" ht="15.75" hidden="false" customHeight="false" outlineLevel="0" collapsed="false">
      <c r="A492" s="15" t="s">
        <v>1215</v>
      </c>
      <c r="B492" s="15" t="s">
        <v>1201</v>
      </c>
      <c r="C492" s="15" t="s">
        <v>1216</v>
      </c>
      <c r="D492" s="15" t="n">
        <v>0.179148</v>
      </c>
      <c r="E492" s="15" t="n">
        <v>0.0803195</v>
      </c>
      <c r="F492" s="15" t="n">
        <v>0.382023</v>
      </c>
      <c r="G492" s="7" t="s">
        <v>22</v>
      </c>
      <c r="H492" s="15" t="s">
        <v>22</v>
      </c>
      <c r="K492" s="15" t="s">
        <v>1203</v>
      </c>
      <c r="L492" s="15" t="s">
        <v>26</v>
      </c>
      <c r="O492" s="15" t="s">
        <v>1208</v>
      </c>
    </row>
    <row r="493" s="15" customFormat="true" ht="15.75" hidden="false" customHeight="false" outlineLevel="0" collapsed="false">
      <c r="A493" s="15" t="s">
        <v>1217</v>
      </c>
      <c r="B493" s="15" t="s">
        <v>1201</v>
      </c>
      <c r="C493" s="15" t="s">
        <v>1218</v>
      </c>
      <c r="D493" s="15" t="n">
        <v>91.5246</v>
      </c>
      <c r="E493" s="15" t="n">
        <v>110.438</v>
      </c>
      <c r="F493" s="15" t="n">
        <v>100.471</v>
      </c>
      <c r="G493" s="7" t="s">
        <v>22</v>
      </c>
      <c r="H493" s="15" t="s">
        <v>30</v>
      </c>
      <c r="K493" s="15" t="s">
        <v>1203</v>
      </c>
      <c r="L493" s="15" t="s">
        <v>26</v>
      </c>
      <c r="M493" s="15" t="s">
        <v>1207</v>
      </c>
      <c r="O493" s="15" t="s">
        <v>1208</v>
      </c>
    </row>
    <row r="494" s="15" customFormat="true" ht="15.75" hidden="false" customHeight="false" outlineLevel="0" collapsed="false">
      <c r="A494" s="15" t="s">
        <v>1219</v>
      </c>
      <c r="B494" s="15" t="s">
        <v>1201</v>
      </c>
      <c r="C494" s="15" t="s">
        <v>1220</v>
      </c>
      <c r="D494" s="15" t="n">
        <v>65.3411</v>
      </c>
      <c r="E494" s="15" t="n">
        <v>79.4576</v>
      </c>
      <c r="F494" s="15" t="n">
        <v>55.5737</v>
      </c>
      <c r="G494" s="7" t="s">
        <v>22</v>
      </c>
      <c r="H494" s="15" t="s">
        <v>22</v>
      </c>
      <c r="K494" s="15" t="s">
        <v>1203</v>
      </c>
      <c r="L494" s="15" t="s">
        <v>26</v>
      </c>
      <c r="M494" s="15" t="s">
        <v>1207</v>
      </c>
      <c r="O494" s="15" t="s">
        <v>1208</v>
      </c>
    </row>
    <row r="495" s="15" customFormat="true" ht="15.75" hidden="false" customHeight="false" outlineLevel="0" collapsed="false">
      <c r="A495" s="15" t="s">
        <v>1221</v>
      </c>
      <c r="B495" s="15" t="s">
        <v>1222</v>
      </c>
      <c r="C495" s="15" t="s">
        <v>1223</v>
      </c>
      <c r="D495" s="15" t="n">
        <v>8.41862</v>
      </c>
      <c r="E495" s="15" t="n">
        <v>9.39286</v>
      </c>
      <c r="F495" s="15" t="n">
        <v>10.3012</v>
      </c>
      <c r="G495" s="7" t="s">
        <v>30</v>
      </c>
      <c r="H495" s="15" t="s">
        <v>30</v>
      </c>
      <c r="K495" s="15" t="s">
        <v>25</v>
      </c>
      <c r="L495" s="15" t="s">
        <v>26</v>
      </c>
      <c r="O495" s="15" t="s">
        <v>1224</v>
      </c>
    </row>
    <row r="496" s="15" customFormat="true" ht="15.75" hidden="false" customHeight="false" outlineLevel="0" collapsed="false">
      <c r="A496" s="15" t="s">
        <v>1225</v>
      </c>
      <c r="B496" s="15" t="s">
        <v>1222</v>
      </c>
      <c r="C496" s="15" t="s">
        <v>1226</v>
      </c>
      <c r="D496" s="15" t="n">
        <v>0.127246</v>
      </c>
      <c r="E496" s="15" t="n">
        <v>0.23043</v>
      </c>
      <c r="F496" s="15" t="n">
        <v>0.433979</v>
      </c>
      <c r="G496" s="7" t="s">
        <v>22</v>
      </c>
      <c r="H496" s="15" t="s">
        <v>22</v>
      </c>
      <c r="K496" s="15" t="s">
        <v>25</v>
      </c>
      <c r="L496" s="15" t="s">
        <v>26</v>
      </c>
      <c r="O496" s="15" t="s">
        <v>1227</v>
      </c>
    </row>
    <row r="497" s="15" customFormat="true" ht="15.75" hidden="false" customHeight="false" outlineLevel="0" collapsed="false">
      <c r="A497" s="15" t="s">
        <v>1228</v>
      </c>
      <c r="B497" s="15" t="s">
        <v>1222</v>
      </c>
      <c r="C497" s="15" t="s">
        <v>1229</v>
      </c>
      <c r="D497" s="15" t="n">
        <v>0</v>
      </c>
      <c r="E497" s="15" t="n">
        <v>0</v>
      </c>
      <c r="F497" s="15" t="n">
        <v>0.162892</v>
      </c>
      <c r="G497" s="7" t="s">
        <v>30</v>
      </c>
      <c r="H497" s="15" t="s">
        <v>30</v>
      </c>
      <c r="K497" s="15" t="s">
        <v>25</v>
      </c>
      <c r="L497" s="15" t="s">
        <v>26</v>
      </c>
      <c r="O497" s="15" t="s">
        <v>1224</v>
      </c>
    </row>
    <row r="498" s="15" customFormat="true" ht="15.75" hidden="false" customHeight="false" outlineLevel="0" collapsed="false">
      <c r="A498" s="15" t="s">
        <v>1230</v>
      </c>
      <c r="B498" s="15" t="s">
        <v>1222</v>
      </c>
      <c r="C498" s="15" t="s">
        <v>1231</v>
      </c>
      <c r="D498" s="15" t="n">
        <v>715.46</v>
      </c>
      <c r="E498" s="15" t="n">
        <v>790.224</v>
      </c>
      <c r="F498" s="15" t="n">
        <v>598.074</v>
      </c>
      <c r="G498" s="7" t="s">
        <v>30</v>
      </c>
      <c r="H498" s="15" t="s">
        <v>22</v>
      </c>
      <c r="K498" s="15" t="s">
        <v>25</v>
      </c>
      <c r="L498" s="15" t="s">
        <v>26</v>
      </c>
      <c r="M498" s="15" t="s">
        <v>1232</v>
      </c>
      <c r="O498" s="15" t="s">
        <v>1233</v>
      </c>
    </row>
    <row r="499" s="15" customFormat="true" ht="15.75" hidden="false" customHeight="false" outlineLevel="0" collapsed="false">
      <c r="A499" s="15" t="s">
        <v>1234</v>
      </c>
      <c r="B499" s="15" t="s">
        <v>1222</v>
      </c>
      <c r="C499" s="15" t="s">
        <v>1235</v>
      </c>
      <c r="D499" s="15" t="n">
        <v>0.117553</v>
      </c>
      <c r="E499" s="15" t="n">
        <v>0</v>
      </c>
      <c r="F499" s="15" t="n">
        <v>0</v>
      </c>
      <c r="G499" s="7" t="s">
        <v>30</v>
      </c>
      <c r="H499" s="15" t="s">
        <v>30</v>
      </c>
      <c r="K499" s="15" t="s">
        <v>25</v>
      </c>
      <c r="L499" s="15" t="s">
        <v>26</v>
      </c>
      <c r="O499" s="15" t="s">
        <v>1236</v>
      </c>
    </row>
    <row r="500" s="15" customFormat="true" ht="15.75" hidden="false" customHeight="false" outlineLevel="0" collapsed="false">
      <c r="A500" s="15" t="s">
        <v>1237</v>
      </c>
      <c r="B500" s="15" t="s">
        <v>1222</v>
      </c>
      <c r="C500" s="15" t="s">
        <v>1238</v>
      </c>
      <c r="D500" s="15" t="n">
        <v>0.0715557</v>
      </c>
      <c r="E500" s="15" t="n">
        <v>0</v>
      </c>
      <c r="F500" s="15" t="n">
        <v>0.0310332</v>
      </c>
      <c r="G500" s="7" t="s">
        <v>30</v>
      </c>
      <c r="H500" s="15" t="s">
        <v>22</v>
      </c>
      <c r="K500" s="15" t="s">
        <v>25</v>
      </c>
      <c r="L500" s="15" t="s">
        <v>26</v>
      </c>
      <c r="O500" s="15" t="s">
        <v>27</v>
      </c>
    </row>
    <row r="501" s="15" customFormat="true" ht="15.75" hidden="false" customHeight="false" outlineLevel="0" collapsed="false">
      <c r="A501" s="15" t="s">
        <v>1239</v>
      </c>
      <c r="B501" s="15" t="s">
        <v>1222</v>
      </c>
      <c r="C501" s="15" t="s">
        <v>1240</v>
      </c>
      <c r="D501" s="15" t="n">
        <v>0.774215</v>
      </c>
      <c r="E501" s="15" t="n">
        <v>0</v>
      </c>
      <c r="F501" s="15" t="n">
        <v>0.615334</v>
      </c>
      <c r="G501" s="7" t="s">
        <v>30</v>
      </c>
      <c r="H501" s="15" t="s">
        <v>22</v>
      </c>
      <c r="K501" s="15" t="s">
        <v>25</v>
      </c>
      <c r="L501" s="15" t="s">
        <v>26</v>
      </c>
      <c r="O501" s="15" t="s">
        <v>1224</v>
      </c>
    </row>
    <row r="502" s="15" customFormat="true" ht="15.75" hidden="false" customHeight="false" outlineLevel="0" collapsed="false">
      <c r="A502" s="15" t="s">
        <v>1241</v>
      </c>
      <c r="B502" s="15" t="s">
        <v>1222</v>
      </c>
      <c r="C502" s="15" t="s">
        <v>1242</v>
      </c>
      <c r="D502" s="15" t="n">
        <v>0.100099</v>
      </c>
      <c r="E502" s="15" t="n">
        <v>0</v>
      </c>
      <c r="F502" s="15" t="n">
        <v>0.579458</v>
      </c>
      <c r="G502" s="7" t="s">
        <v>30</v>
      </c>
      <c r="H502" s="15" t="s">
        <v>22</v>
      </c>
      <c r="K502" s="15" t="s">
        <v>25</v>
      </c>
      <c r="L502" s="15" t="s">
        <v>26</v>
      </c>
      <c r="O502" s="15" t="s">
        <v>1243</v>
      </c>
    </row>
    <row r="503" s="15" customFormat="true" ht="15.75" hidden="false" customHeight="false" outlineLevel="0" collapsed="false">
      <c r="A503" s="15" t="s">
        <v>1244</v>
      </c>
      <c r="B503" s="15" t="s">
        <v>1222</v>
      </c>
      <c r="C503" s="15" t="s">
        <v>1245</v>
      </c>
      <c r="D503" s="15" t="n">
        <v>0.0467884</v>
      </c>
      <c r="E503" s="15" t="n">
        <v>0.0366636</v>
      </c>
      <c r="F503" s="15" t="n">
        <v>0</v>
      </c>
      <c r="G503" s="7" t="s">
        <v>22</v>
      </c>
      <c r="H503" s="15" t="s">
        <v>30</v>
      </c>
      <c r="K503" s="15" t="s">
        <v>25</v>
      </c>
      <c r="L503" s="15" t="s">
        <v>26</v>
      </c>
      <c r="O503" s="15" t="s">
        <v>27</v>
      </c>
    </row>
    <row r="504" s="15" customFormat="true" ht="15.75" hidden="false" customHeight="false" outlineLevel="0" collapsed="false">
      <c r="A504" s="15" t="s">
        <v>1246</v>
      </c>
      <c r="B504" s="15" t="s">
        <v>1222</v>
      </c>
      <c r="C504" s="15" t="s">
        <v>1247</v>
      </c>
      <c r="D504" s="15" t="n">
        <v>2.23898</v>
      </c>
      <c r="E504" s="15" t="n">
        <v>1.42713</v>
      </c>
      <c r="F504" s="15" t="n">
        <v>3.061</v>
      </c>
      <c r="G504" s="7" t="s">
        <v>22</v>
      </c>
      <c r="H504" s="15" t="s">
        <v>22</v>
      </c>
      <c r="K504" s="15" t="s">
        <v>25</v>
      </c>
      <c r="L504" s="15" t="s">
        <v>26</v>
      </c>
      <c r="O504" s="15" t="s">
        <v>1248</v>
      </c>
    </row>
    <row r="505" s="15" customFormat="true" ht="15.75" hidden="false" customHeight="false" outlineLevel="0" collapsed="false">
      <c r="A505" s="15" t="s">
        <v>1249</v>
      </c>
      <c r="B505" s="15" t="s">
        <v>1222</v>
      </c>
      <c r="C505" s="15" t="s">
        <v>1250</v>
      </c>
      <c r="D505" s="15" t="n">
        <v>1.98128</v>
      </c>
      <c r="E505" s="15" t="n">
        <v>0.168514</v>
      </c>
      <c r="F505" s="15" t="n">
        <v>3.16098</v>
      </c>
      <c r="G505" s="7" t="s">
        <v>22</v>
      </c>
      <c r="H505" s="15" t="s">
        <v>22</v>
      </c>
      <c r="K505" s="15" t="s">
        <v>25</v>
      </c>
      <c r="L505" s="15" t="s">
        <v>26</v>
      </c>
      <c r="O505" s="15" t="s">
        <v>1251</v>
      </c>
    </row>
    <row r="506" s="15" customFormat="true" ht="15.75" hidden="false" customHeight="false" outlineLevel="0" collapsed="false">
      <c r="A506" s="15" t="s">
        <v>1252</v>
      </c>
      <c r="B506" s="15" t="s">
        <v>1222</v>
      </c>
      <c r="C506" s="15" t="s">
        <v>1253</v>
      </c>
      <c r="D506" s="15" t="n">
        <v>0.594031</v>
      </c>
      <c r="E506" s="15" t="n">
        <v>0.299067</v>
      </c>
      <c r="F506" s="15" t="n">
        <v>1.44775</v>
      </c>
      <c r="G506" s="7" t="s">
        <v>22</v>
      </c>
      <c r="H506" s="15" t="s">
        <v>22</v>
      </c>
      <c r="K506" s="15" t="s">
        <v>26</v>
      </c>
      <c r="L506" s="15" t="s">
        <v>26</v>
      </c>
      <c r="O506" s="15" t="s">
        <v>1254</v>
      </c>
    </row>
    <row r="507" s="15" customFormat="true" ht="15.75" hidden="false" customHeight="false" outlineLevel="0" collapsed="false">
      <c r="A507" s="15" t="s">
        <v>1255</v>
      </c>
      <c r="B507" s="15" t="s">
        <v>1222</v>
      </c>
      <c r="C507" s="15" t="s">
        <v>1256</v>
      </c>
      <c r="D507" s="15" t="n">
        <v>0</v>
      </c>
      <c r="E507" s="15" t="n">
        <v>0</v>
      </c>
      <c r="F507" s="15" t="n">
        <v>0.219259</v>
      </c>
      <c r="G507" s="7" t="s">
        <v>30</v>
      </c>
      <c r="H507" s="15" t="s">
        <v>30</v>
      </c>
      <c r="K507" s="15" t="s">
        <v>25</v>
      </c>
      <c r="L507" s="15" t="s">
        <v>26</v>
      </c>
      <c r="M507" s="15" t="s">
        <v>1232</v>
      </c>
      <c r="O507" s="15" t="s">
        <v>27</v>
      </c>
    </row>
    <row r="508" s="15" customFormat="true" ht="15.75" hidden="false" customHeight="false" outlineLevel="0" collapsed="false">
      <c r="A508" s="15" t="s">
        <v>1257</v>
      </c>
      <c r="B508" s="15" t="s">
        <v>1222</v>
      </c>
      <c r="C508" s="15" t="s">
        <v>1258</v>
      </c>
      <c r="D508" s="15" t="n">
        <v>0.507886</v>
      </c>
      <c r="E508" s="15" t="n">
        <v>0.0956336</v>
      </c>
      <c r="F508" s="15" t="n">
        <v>0.28578</v>
      </c>
      <c r="G508" s="7" t="s">
        <v>22</v>
      </c>
      <c r="H508" s="15" t="s">
        <v>22</v>
      </c>
      <c r="K508" s="15" t="s">
        <v>25</v>
      </c>
      <c r="L508" s="15" t="s">
        <v>26</v>
      </c>
      <c r="O508" s="15" t="s">
        <v>27</v>
      </c>
    </row>
    <row r="509" s="15" customFormat="true" ht="15.75" hidden="false" customHeight="false" outlineLevel="0" collapsed="false">
      <c r="A509" s="15" t="s">
        <v>1259</v>
      </c>
      <c r="B509" s="15" t="s">
        <v>1222</v>
      </c>
      <c r="C509" s="15" t="s">
        <v>1260</v>
      </c>
      <c r="D509" s="15" t="n">
        <v>12.2691</v>
      </c>
      <c r="E509" s="15" t="n">
        <v>6.58171</v>
      </c>
      <c r="F509" s="15" t="n">
        <v>14.2193</v>
      </c>
      <c r="G509" s="7" t="s">
        <v>22</v>
      </c>
      <c r="H509" s="15" t="s">
        <v>30</v>
      </c>
      <c r="K509" s="15" t="s">
        <v>25</v>
      </c>
      <c r="L509" s="15" t="s">
        <v>26</v>
      </c>
      <c r="O509" s="15" t="s">
        <v>1261</v>
      </c>
    </row>
    <row r="510" s="15" customFormat="true" ht="15.75" hidden="false" customHeight="false" outlineLevel="0" collapsed="false">
      <c r="A510" s="15" t="s">
        <v>1262</v>
      </c>
      <c r="B510" s="15" t="s">
        <v>1222</v>
      </c>
      <c r="C510" s="15" t="s">
        <v>1263</v>
      </c>
      <c r="D510" s="15" t="n">
        <v>7.81848</v>
      </c>
      <c r="E510" s="15" t="n">
        <v>4.32558</v>
      </c>
      <c r="F510" s="15" t="n">
        <v>20.0244</v>
      </c>
      <c r="G510" s="7" t="s">
        <v>22</v>
      </c>
      <c r="H510" s="8" t="s">
        <v>23</v>
      </c>
      <c r="J510" s="16" t="s">
        <v>24</v>
      </c>
      <c r="K510" s="15" t="s">
        <v>25</v>
      </c>
      <c r="L510" s="15" t="s">
        <v>26</v>
      </c>
      <c r="O510" s="15" t="s">
        <v>1264</v>
      </c>
    </row>
    <row r="511" s="15" customFormat="true" ht="15.75" hidden="false" customHeight="false" outlineLevel="0" collapsed="false">
      <c r="A511" s="15" t="s">
        <v>1265</v>
      </c>
      <c r="B511" s="15" t="s">
        <v>1222</v>
      </c>
      <c r="C511" s="15" t="s">
        <v>1266</v>
      </c>
      <c r="D511" s="15" t="n">
        <v>0.260883</v>
      </c>
      <c r="E511" s="15" t="n">
        <v>1.06411</v>
      </c>
      <c r="F511" s="15" t="n">
        <v>0.978728</v>
      </c>
      <c r="G511" s="7" t="s">
        <v>22</v>
      </c>
      <c r="H511" s="15" t="s">
        <v>22</v>
      </c>
      <c r="K511" s="15" t="s">
        <v>25</v>
      </c>
      <c r="L511" s="15" t="s">
        <v>26</v>
      </c>
      <c r="O511" s="15" t="s">
        <v>1224</v>
      </c>
    </row>
    <row r="512" s="15" customFormat="true" ht="15.75" hidden="false" customHeight="false" outlineLevel="0" collapsed="false">
      <c r="A512" s="15" t="s">
        <v>1267</v>
      </c>
      <c r="B512" s="15" t="s">
        <v>1222</v>
      </c>
      <c r="C512" s="15" t="s">
        <v>1268</v>
      </c>
      <c r="D512" s="15" t="n">
        <v>0.638853</v>
      </c>
      <c r="E512" s="15" t="n">
        <v>0.554705</v>
      </c>
      <c r="F512" s="15" t="n">
        <v>1.06088</v>
      </c>
      <c r="G512" s="7" t="s">
        <v>30</v>
      </c>
      <c r="H512" s="15" t="s">
        <v>22</v>
      </c>
      <c r="K512" s="15" t="s">
        <v>25</v>
      </c>
      <c r="L512" s="15" t="s">
        <v>26</v>
      </c>
      <c r="M512" s="15" t="s">
        <v>1232</v>
      </c>
      <c r="O512" s="15" t="s">
        <v>1269</v>
      </c>
    </row>
    <row r="513" s="15" customFormat="true" ht="15.75" hidden="false" customHeight="false" outlineLevel="0" collapsed="false">
      <c r="A513" s="15" t="s">
        <v>1270</v>
      </c>
      <c r="B513" s="15" t="s">
        <v>1222</v>
      </c>
      <c r="C513" s="15" t="s">
        <v>1271</v>
      </c>
      <c r="D513" s="15" t="n">
        <v>1.11977</v>
      </c>
      <c r="E513" s="15" t="n">
        <v>1.23049</v>
      </c>
      <c r="F513" s="15" t="n">
        <v>2.36971</v>
      </c>
      <c r="G513" s="7" t="s">
        <v>30</v>
      </c>
      <c r="H513" s="15" t="s">
        <v>22</v>
      </c>
      <c r="K513" s="15" t="s">
        <v>25</v>
      </c>
      <c r="L513" s="15" t="s">
        <v>26</v>
      </c>
      <c r="O513" s="15" t="s">
        <v>1272</v>
      </c>
    </row>
    <row r="514" s="15" customFormat="true" ht="15.75" hidden="false" customHeight="false" outlineLevel="0" collapsed="false">
      <c r="A514" s="15" t="s">
        <v>1273</v>
      </c>
      <c r="B514" s="15" t="s">
        <v>1222</v>
      </c>
      <c r="C514" s="15" t="s">
        <v>1274</v>
      </c>
      <c r="D514" s="15" t="n">
        <v>0.204972</v>
      </c>
      <c r="E514" s="15" t="n">
        <v>0.175982</v>
      </c>
      <c r="F514" s="15" t="n">
        <v>0.285194</v>
      </c>
      <c r="G514" s="7" t="s">
        <v>30</v>
      </c>
      <c r="H514" s="15" t="s">
        <v>22</v>
      </c>
      <c r="K514" s="15" t="s">
        <v>25</v>
      </c>
      <c r="L514" s="15" t="s">
        <v>26</v>
      </c>
      <c r="O514" s="15" t="s">
        <v>27</v>
      </c>
    </row>
    <row r="515" s="15" customFormat="true" ht="15.75" hidden="false" customHeight="false" outlineLevel="0" collapsed="false">
      <c r="A515" s="15" t="s">
        <v>1275</v>
      </c>
      <c r="B515" s="15" t="s">
        <v>1222</v>
      </c>
      <c r="C515" s="15" t="s">
        <v>1276</v>
      </c>
      <c r="D515" s="15" t="n">
        <v>1.02347</v>
      </c>
      <c r="E515" s="15" t="n">
        <v>0.388576</v>
      </c>
      <c r="F515" s="15" t="n">
        <v>3.18362</v>
      </c>
      <c r="G515" s="7" t="s">
        <v>22</v>
      </c>
      <c r="H515" s="15" t="s">
        <v>22</v>
      </c>
      <c r="K515" s="15" t="s">
        <v>25</v>
      </c>
      <c r="L515" s="15" t="s">
        <v>26</v>
      </c>
      <c r="O515" s="15" t="s">
        <v>27</v>
      </c>
    </row>
    <row r="516" s="15" customFormat="true" ht="15.75" hidden="false" customHeight="false" outlineLevel="0" collapsed="false">
      <c r="A516" s="15" t="s">
        <v>1277</v>
      </c>
      <c r="B516" s="15" t="s">
        <v>1222</v>
      </c>
      <c r="C516" s="15" t="s">
        <v>1278</v>
      </c>
      <c r="D516" s="15" t="n">
        <v>4.9733</v>
      </c>
      <c r="E516" s="15" t="n">
        <v>1.70132</v>
      </c>
      <c r="F516" s="15" t="n">
        <v>5.63037</v>
      </c>
      <c r="G516" s="7" t="s">
        <v>22</v>
      </c>
      <c r="H516" s="15" t="s">
        <v>30</v>
      </c>
      <c r="K516" s="15" t="s">
        <v>25</v>
      </c>
      <c r="L516" s="15" t="s">
        <v>26</v>
      </c>
      <c r="O516" s="15" t="s">
        <v>27</v>
      </c>
    </row>
    <row r="517" s="15" customFormat="true" ht="15.75" hidden="false" customHeight="false" outlineLevel="0" collapsed="false">
      <c r="A517" s="15" t="s">
        <v>1279</v>
      </c>
      <c r="B517" s="15" t="s">
        <v>1222</v>
      </c>
      <c r="C517" s="15" t="s">
        <v>1280</v>
      </c>
      <c r="D517" s="15" t="n">
        <v>29.1186</v>
      </c>
      <c r="E517" s="15" t="n">
        <v>33.9823</v>
      </c>
      <c r="F517" s="15" t="n">
        <v>28.3564</v>
      </c>
      <c r="G517" s="7" t="s">
        <v>30</v>
      </c>
      <c r="H517" s="15" t="s">
        <v>30</v>
      </c>
      <c r="K517" s="15" t="s">
        <v>25</v>
      </c>
      <c r="L517" s="15" t="s">
        <v>26</v>
      </c>
      <c r="O517" s="15" t="s">
        <v>27</v>
      </c>
    </row>
    <row r="518" s="15" customFormat="true" ht="15.75" hidden="false" customHeight="false" outlineLevel="0" collapsed="false">
      <c r="A518" s="15" t="s">
        <v>1281</v>
      </c>
      <c r="B518" s="15" t="s">
        <v>1222</v>
      </c>
      <c r="C518" s="15" t="s">
        <v>1282</v>
      </c>
      <c r="D518" s="15" t="n">
        <v>1.19397</v>
      </c>
      <c r="E518" s="15" t="n">
        <v>0.791057</v>
      </c>
      <c r="F518" s="15" t="n">
        <v>1.37509</v>
      </c>
      <c r="G518" s="7" t="s">
        <v>22</v>
      </c>
      <c r="H518" s="15" t="s">
        <v>30</v>
      </c>
      <c r="K518" s="15" t="s">
        <v>25</v>
      </c>
      <c r="L518" s="15" t="s">
        <v>26</v>
      </c>
      <c r="M518" s="15" t="s">
        <v>1232</v>
      </c>
      <c r="O518" s="15" t="s">
        <v>1283</v>
      </c>
    </row>
    <row r="519" s="15" customFormat="true" ht="15.75" hidden="false" customHeight="false" outlineLevel="0" collapsed="false">
      <c r="A519" s="15" t="s">
        <v>1284</v>
      </c>
      <c r="B519" s="15" t="s">
        <v>1222</v>
      </c>
      <c r="C519" s="15" t="s">
        <v>1285</v>
      </c>
      <c r="D519" s="15" t="n">
        <v>0.530558</v>
      </c>
      <c r="E519" s="15" t="n">
        <v>0.281583</v>
      </c>
      <c r="F519" s="15" t="n">
        <v>1.73248</v>
      </c>
      <c r="G519" s="7" t="s">
        <v>22</v>
      </c>
      <c r="H519" s="15" t="s">
        <v>22</v>
      </c>
      <c r="K519" s="15" t="s">
        <v>25</v>
      </c>
      <c r="L519" s="15" t="s">
        <v>26</v>
      </c>
      <c r="O519" s="15" t="s">
        <v>1254</v>
      </c>
    </row>
    <row r="520" s="15" customFormat="true" ht="15.75" hidden="false" customHeight="false" outlineLevel="0" collapsed="false">
      <c r="A520" s="15" t="s">
        <v>1286</v>
      </c>
      <c r="B520" s="15" t="s">
        <v>1222</v>
      </c>
      <c r="C520" s="15" t="s">
        <v>1287</v>
      </c>
      <c r="D520" s="15" t="n">
        <v>0</v>
      </c>
      <c r="E520" s="15" t="n">
        <v>0.219051</v>
      </c>
      <c r="F520" s="15" t="n">
        <v>0.613437</v>
      </c>
      <c r="G520" s="7" t="s">
        <v>30</v>
      </c>
      <c r="H520" s="15" t="s">
        <v>30</v>
      </c>
      <c r="K520" s="15" t="s">
        <v>25</v>
      </c>
      <c r="L520" s="15" t="s">
        <v>26</v>
      </c>
      <c r="O520" s="15" t="s">
        <v>27</v>
      </c>
    </row>
    <row r="521" s="15" customFormat="true" ht="15.75" hidden="false" customHeight="false" outlineLevel="0" collapsed="false">
      <c r="A521" s="15" t="s">
        <v>1288</v>
      </c>
      <c r="B521" s="15" t="s">
        <v>1222</v>
      </c>
      <c r="C521" s="15" t="s">
        <v>1289</v>
      </c>
      <c r="D521" s="15" t="n">
        <v>0.997184</v>
      </c>
      <c r="E521" s="15" t="n">
        <v>0.255793</v>
      </c>
      <c r="F521" s="15" t="n">
        <v>1.82472</v>
      </c>
      <c r="G521" s="7" t="s">
        <v>22</v>
      </c>
      <c r="H521" s="15" t="s">
        <v>22</v>
      </c>
      <c r="K521" s="15" t="s">
        <v>25</v>
      </c>
      <c r="L521" s="15" t="s">
        <v>26</v>
      </c>
      <c r="O521" s="15" t="s">
        <v>27</v>
      </c>
    </row>
    <row r="522" s="15" customFormat="true" ht="15.75" hidden="false" customHeight="false" outlineLevel="0" collapsed="false">
      <c r="A522" s="15" t="s">
        <v>1290</v>
      </c>
      <c r="B522" s="15" t="s">
        <v>1222</v>
      </c>
      <c r="C522" s="15" t="s">
        <v>1291</v>
      </c>
      <c r="D522" s="15" t="n">
        <v>9.30508</v>
      </c>
      <c r="E522" s="15" t="n">
        <v>11.9563</v>
      </c>
      <c r="F522" s="15" t="n">
        <v>4.71611</v>
      </c>
      <c r="G522" s="7" t="s">
        <v>22</v>
      </c>
      <c r="H522" s="15" t="s">
        <v>22</v>
      </c>
      <c r="K522" s="15" t="s">
        <v>25</v>
      </c>
      <c r="L522" s="15" t="s">
        <v>26</v>
      </c>
      <c r="O522" s="15" t="s">
        <v>27</v>
      </c>
    </row>
    <row r="523" s="15" customFormat="true" ht="15.75" hidden="false" customHeight="false" outlineLevel="0" collapsed="false">
      <c r="A523" s="15" t="s">
        <v>1292</v>
      </c>
      <c r="B523" s="15" t="s">
        <v>1222</v>
      </c>
      <c r="C523" s="15" t="s">
        <v>1293</v>
      </c>
      <c r="D523" s="15" t="n">
        <v>3.57708</v>
      </c>
      <c r="E523" s="15" t="n">
        <v>3.03568</v>
      </c>
      <c r="F523" s="15" t="n">
        <v>3.20476</v>
      </c>
      <c r="G523" s="7" t="s">
        <v>22</v>
      </c>
      <c r="H523" s="15" t="s">
        <v>30</v>
      </c>
      <c r="K523" s="15" t="s">
        <v>25</v>
      </c>
      <c r="L523" s="15" t="s">
        <v>26</v>
      </c>
      <c r="O523" s="15" t="s">
        <v>27</v>
      </c>
    </row>
    <row r="524" s="15" customFormat="true" ht="15.75" hidden="false" customHeight="false" outlineLevel="0" collapsed="false">
      <c r="A524" s="15" t="s">
        <v>1294</v>
      </c>
      <c r="B524" s="15" t="s">
        <v>1222</v>
      </c>
      <c r="C524" s="15" t="s">
        <v>1295</v>
      </c>
      <c r="D524" s="15" t="n">
        <v>2.60471</v>
      </c>
      <c r="E524" s="15" t="n">
        <v>2.18715</v>
      </c>
      <c r="F524" s="15" t="n">
        <v>2.38166</v>
      </c>
      <c r="G524" s="7" t="s">
        <v>22</v>
      </c>
      <c r="H524" s="15" t="s">
        <v>30</v>
      </c>
      <c r="K524" s="15" t="s">
        <v>25</v>
      </c>
      <c r="L524" s="15" t="s">
        <v>26</v>
      </c>
      <c r="O524" s="15" t="s">
        <v>27</v>
      </c>
    </row>
    <row r="525" s="15" customFormat="true" ht="15.75" hidden="false" customHeight="false" outlineLevel="0" collapsed="false">
      <c r="A525" s="15" t="s">
        <v>1296</v>
      </c>
      <c r="B525" s="15" t="s">
        <v>1222</v>
      </c>
      <c r="C525" s="15" t="s">
        <v>1297</v>
      </c>
      <c r="D525" s="15" t="n">
        <v>114.594</v>
      </c>
      <c r="E525" s="15" t="n">
        <v>141.123</v>
      </c>
      <c r="F525" s="15" t="n">
        <v>89.6187</v>
      </c>
      <c r="G525" s="7" t="s">
        <v>22</v>
      </c>
      <c r="H525" s="15" t="s">
        <v>22</v>
      </c>
      <c r="K525" s="15" t="s">
        <v>25</v>
      </c>
      <c r="L525" s="15" t="s">
        <v>26</v>
      </c>
      <c r="M525" s="15" t="s">
        <v>1232</v>
      </c>
      <c r="O525" s="15" t="s">
        <v>1298</v>
      </c>
    </row>
    <row r="526" s="15" customFormat="true" ht="15.75" hidden="false" customHeight="false" outlineLevel="0" collapsed="false">
      <c r="A526" s="15" t="s">
        <v>1299</v>
      </c>
      <c r="B526" s="15" t="s">
        <v>1222</v>
      </c>
      <c r="C526" s="15" t="s">
        <v>1300</v>
      </c>
      <c r="D526" s="15" t="n">
        <v>0.41131</v>
      </c>
      <c r="E526" s="15" t="n">
        <v>0.695089</v>
      </c>
      <c r="F526" s="15" t="n">
        <v>0.50942</v>
      </c>
      <c r="G526" s="7" t="s">
        <v>22</v>
      </c>
      <c r="H526" s="15" t="s">
        <v>22</v>
      </c>
      <c r="K526" s="15" t="s">
        <v>25</v>
      </c>
      <c r="L526" s="15" t="s">
        <v>26</v>
      </c>
      <c r="M526" s="15" t="s">
        <v>1232</v>
      </c>
      <c r="O526" s="15" t="s">
        <v>1272</v>
      </c>
    </row>
    <row r="527" s="15" customFormat="true" ht="15.75" hidden="false" customHeight="false" outlineLevel="0" collapsed="false">
      <c r="A527" s="15" t="s">
        <v>1301</v>
      </c>
      <c r="B527" s="15" t="s">
        <v>1222</v>
      </c>
      <c r="C527" s="15" t="s">
        <v>1302</v>
      </c>
      <c r="D527" s="15" t="n">
        <v>1.57639</v>
      </c>
      <c r="E527" s="15" t="n">
        <v>0.817072</v>
      </c>
      <c r="F527" s="15" t="n">
        <v>4.07186</v>
      </c>
      <c r="G527" s="7" t="s">
        <v>22</v>
      </c>
      <c r="H527" s="15" t="s">
        <v>22</v>
      </c>
      <c r="K527" s="15" t="s">
        <v>25</v>
      </c>
      <c r="L527" s="15" t="s">
        <v>26</v>
      </c>
      <c r="O527" s="15" t="s">
        <v>27</v>
      </c>
    </row>
    <row r="528" s="15" customFormat="true" ht="15.75" hidden="false" customHeight="false" outlineLevel="0" collapsed="false">
      <c r="A528" s="15" t="s">
        <v>1303</v>
      </c>
      <c r="B528" s="15" t="s">
        <v>1222</v>
      </c>
      <c r="C528" s="15" t="s">
        <v>1304</v>
      </c>
      <c r="D528" s="15" t="n">
        <v>1.31808</v>
      </c>
      <c r="E528" s="15" t="n">
        <v>5.34113</v>
      </c>
      <c r="F528" s="15" t="n">
        <v>2.17899</v>
      </c>
      <c r="G528" s="17" t="s">
        <v>23</v>
      </c>
      <c r="H528" s="15" t="s">
        <v>22</v>
      </c>
      <c r="I528" s="16" t="s">
        <v>24</v>
      </c>
      <c r="K528" s="15" t="s">
        <v>25</v>
      </c>
      <c r="L528" s="15" t="s">
        <v>26</v>
      </c>
      <c r="O528" s="15" t="s">
        <v>27</v>
      </c>
    </row>
    <row r="529" s="15" customFormat="true" ht="15.75" hidden="false" customHeight="false" outlineLevel="0" collapsed="false">
      <c r="A529" s="15" t="s">
        <v>1305</v>
      </c>
      <c r="B529" s="15" t="s">
        <v>1222</v>
      </c>
      <c r="C529" s="15" t="s">
        <v>1306</v>
      </c>
      <c r="D529" s="15" t="n">
        <v>1.63713</v>
      </c>
      <c r="E529" s="15" t="n">
        <v>0.0919472</v>
      </c>
      <c r="F529" s="15" t="n">
        <v>2.91006</v>
      </c>
      <c r="G529" s="7" t="s">
        <v>22</v>
      </c>
      <c r="H529" s="15" t="s">
        <v>22</v>
      </c>
      <c r="K529" s="15" t="s">
        <v>25</v>
      </c>
      <c r="L529" s="15" t="s">
        <v>26</v>
      </c>
      <c r="O529" s="15" t="s">
        <v>1248</v>
      </c>
    </row>
    <row r="530" s="15" customFormat="true" ht="15.75" hidden="false" customHeight="false" outlineLevel="0" collapsed="false">
      <c r="A530" s="15" t="s">
        <v>1307</v>
      </c>
      <c r="B530" s="15" t="s">
        <v>1222</v>
      </c>
      <c r="C530" s="15" t="s">
        <v>1308</v>
      </c>
      <c r="D530" s="15" t="n">
        <v>4.22338</v>
      </c>
      <c r="E530" s="15" t="n">
        <v>6.66879</v>
      </c>
      <c r="F530" s="15" t="n">
        <v>23.4579</v>
      </c>
      <c r="G530" s="7" t="s">
        <v>22</v>
      </c>
      <c r="H530" s="8" t="s">
        <v>23</v>
      </c>
      <c r="J530" s="16" t="s">
        <v>24</v>
      </c>
      <c r="K530" s="15" t="s">
        <v>25</v>
      </c>
      <c r="L530" s="15" t="s">
        <v>26</v>
      </c>
      <c r="O530" s="15" t="s">
        <v>27</v>
      </c>
    </row>
    <row r="531" s="15" customFormat="true" ht="15.75" hidden="false" customHeight="false" outlineLevel="0" collapsed="false">
      <c r="A531" s="15" t="s">
        <v>1309</v>
      </c>
      <c r="B531" s="15" t="s">
        <v>1222</v>
      </c>
      <c r="C531" s="15" t="s">
        <v>1310</v>
      </c>
      <c r="D531" s="15" t="n">
        <v>0.224567</v>
      </c>
      <c r="E531" s="15" t="n">
        <v>0.223638</v>
      </c>
      <c r="F531" s="15" t="n">
        <v>0.341456</v>
      </c>
      <c r="G531" s="7" t="s">
        <v>30</v>
      </c>
      <c r="H531" s="15" t="s">
        <v>22</v>
      </c>
      <c r="K531" s="15" t="s">
        <v>25</v>
      </c>
      <c r="L531" s="15" t="s">
        <v>26</v>
      </c>
      <c r="O531" s="15" t="s">
        <v>27</v>
      </c>
    </row>
    <row r="532" s="15" customFormat="true" ht="15.75" hidden="false" customHeight="false" outlineLevel="0" collapsed="false">
      <c r="A532" s="15" t="s">
        <v>1311</v>
      </c>
      <c r="B532" s="15" t="s">
        <v>1222</v>
      </c>
      <c r="C532" s="15" t="s">
        <v>1312</v>
      </c>
      <c r="D532" s="15" t="n">
        <v>114.412</v>
      </c>
      <c r="E532" s="15" t="n">
        <v>41.1999</v>
      </c>
      <c r="F532" s="15" t="n">
        <v>160.521</v>
      </c>
      <c r="G532" s="17" t="s">
        <v>23</v>
      </c>
      <c r="H532" s="15" t="s">
        <v>22</v>
      </c>
      <c r="I532" s="18" t="s">
        <v>36</v>
      </c>
      <c r="K532" s="15" t="s">
        <v>25</v>
      </c>
      <c r="L532" s="15" t="s">
        <v>26</v>
      </c>
      <c r="O532" s="15" t="s">
        <v>27</v>
      </c>
    </row>
    <row r="533" s="15" customFormat="true" ht="15.75" hidden="false" customHeight="false" outlineLevel="0" collapsed="false">
      <c r="A533" s="15" t="s">
        <v>1313</v>
      </c>
      <c r="B533" s="15" t="s">
        <v>1222</v>
      </c>
      <c r="C533" s="15" t="s">
        <v>1314</v>
      </c>
      <c r="D533" s="15" t="n">
        <v>89.5613</v>
      </c>
      <c r="E533" s="15" t="n">
        <v>65.2686</v>
      </c>
      <c r="F533" s="15" t="n">
        <v>100.715</v>
      </c>
      <c r="G533" s="7" t="s">
        <v>22</v>
      </c>
      <c r="H533" s="15" t="s">
        <v>30</v>
      </c>
      <c r="K533" s="15" t="s">
        <v>25</v>
      </c>
      <c r="L533" s="15" t="s">
        <v>26</v>
      </c>
      <c r="O533" s="15" t="s">
        <v>27</v>
      </c>
    </row>
    <row r="534" s="15" customFormat="true" ht="15.75" hidden="false" customHeight="false" outlineLevel="0" collapsed="false">
      <c r="A534" s="15" t="s">
        <v>1315</v>
      </c>
      <c r="B534" s="15" t="s">
        <v>1222</v>
      </c>
      <c r="C534" s="15" t="s">
        <v>1316</v>
      </c>
      <c r="D534" s="15" t="n">
        <v>27.0677</v>
      </c>
      <c r="E534" s="15" t="n">
        <v>12.0412</v>
      </c>
      <c r="F534" s="15" t="n">
        <v>33.5062</v>
      </c>
      <c r="G534" s="17" t="s">
        <v>23</v>
      </c>
      <c r="H534" s="15" t="s">
        <v>22</v>
      </c>
      <c r="I534" s="18" t="s">
        <v>36</v>
      </c>
      <c r="K534" s="15" t="s">
        <v>25</v>
      </c>
      <c r="L534" s="15" t="s">
        <v>26</v>
      </c>
      <c r="M534" s="15" t="s">
        <v>1232</v>
      </c>
      <c r="O534" s="15" t="s">
        <v>1317</v>
      </c>
    </row>
    <row r="535" s="15" customFormat="true" ht="15.75" hidden="false" customHeight="false" outlineLevel="0" collapsed="false">
      <c r="A535" s="15" t="s">
        <v>1318</v>
      </c>
      <c r="B535" s="15" t="s">
        <v>1222</v>
      </c>
      <c r="C535" s="15" t="s">
        <v>1319</v>
      </c>
      <c r="D535" s="15" t="n">
        <v>243.778</v>
      </c>
      <c r="E535" s="15" t="n">
        <v>258.902</v>
      </c>
      <c r="F535" s="15" t="n">
        <v>284.632</v>
      </c>
      <c r="G535" s="7" t="s">
        <v>30</v>
      </c>
      <c r="H535" s="15" t="s">
        <v>30</v>
      </c>
      <c r="K535" s="15" t="s">
        <v>25</v>
      </c>
      <c r="L535" s="15" t="s">
        <v>26</v>
      </c>
      <c r="O535" s="15" t="s">
        <v>1320</v>
      </c>
    </row>
    <row r="536" s="15" customFormat="true" ht="15.75" hidden="false" customHeight="false" outlineLevel="0" collapsed="false">
      <c r="A536" s="15" t="s">
        <v>1321</v>
      </c>
      <c r="B536" s="15" t="s">
        <v>1222</v>
      </c>
      <c r="C536" s="15" t="s">
        <v>1322</v>
      </c>
      <c r="D536" s="15" t="n">
        <v>10.0522</v>
      </c>
      <c r="E536" s="15" t="n">
        <v>5.51069</v>
      </c>
      <c r="F536" s="15" t="n">
        <v>35.9641</v>
      </c>
      <c r="G536" s="7" t="s">
        <v>22</v>
      </c>
      <c r="H536" s="8" t="s">
        <v>23</v>
      </c>
      <c r="J536" s="16" t="s">
        <v>24</v>
      </c>
      <c r="K536" s="15" t="s">
        <v>25</v>
      </c>
      <c r="L536" s="15" t="s">
        <v>26</v>
      </c>
      <c r="O536" s="15" t="s">
        <v>27</v>
      </c>
    </row>
    <row r="537" s="15" customFormat="true" ht="15.75" hidden="false" customHeight="false" outlineLevel="0" collapsed="false">
      <c r="A537" s="15" t="s">
        <v>1323</v>
      </c>
      <c r="B537" s="15" t="s">
        <v>1222</v>
      </c>
      <c r="C537" s="15" t="s">
        <v>1324</v>
      </c>
      <c r="D537" s="15" t="n">
        <v>3.83101</v>
      </c>
      <c r="E537" s="15" t="n">
        <v>2.93259</v>
      </c>
      <c r="F537" s="15" t="n">
        <v>3.8485</v>
      </c>
      <c r="G537" s="7" t="s">
        <v>22</v>
      </c>
      <c r="H537" s="15" t="s">
        <v>22</v>
      </c>
      <c r="K537" s="15" t="s">
        <v>25</v>
      </c>
      <c r="L537" s="15" t="s">
        <v>26</v>
      </c>
      <c r="O537" s="15" t="s">
        <v>27</v>
      </c>
    </row>
    <row r="538" s="15" customFormat="true" ht="15.75" hidden="false" customHeight="false" outlineLevel="0" collapsed="false">
      <c r="A538" s="15" t="s">
        <v>1325</v>
      </c>
      <c r="B538" s="15" t="s">
        <v>1222</v>
      </c>
      <c r="C538" s="15" t="s">
        <v>1326</v>
      </c>
      <c r="D538" s="15" t="n">
        <v>9.32276</v>
      </c>
      <c r="E538" s="15" t="n">
        <v>10.6956</v>
      </c>
      <c r="F538" s="15" t="n">
        <v>14.3139</v>
      </c>
      <c r="G538" s="7" t="s">
        <v>30</v>
      </c>
      <c r="H538" s="15" t="s">
        <v>22</v>
      </c>
      <c r="K538" s="15" t="s">
        <v>26</v>
      </c>
      <c r="L538" s="15" t="s">
        <v>26</v>
      </c>
      <c r="O538" s="15" t="s">
        <v>27</v>
      </c>
    </row>
    <row r="539" s="15" customFormat="true" ht="15.75" hidden="false" customHeight="false" outlineLevel="0" collapsed="false">
      <c r="A539" s="15" t="s">
        <v>1327</v>
      </c>
      <c r="B539" s="15" t="s">
        <v>1222</v>
      </c>
      <c r="C539" s="15" t="s">
        <v>1328</v>
      </c>
      <c r="D539" s="15" t="n">
        <v>0</v>
      </c>
      <c r="E539" s="15" t="n">
        <v>0</v>
      </c>
      <c r="F539" s="15" t="n">
        <v>0.128008</v>
      </c>
      <c r="G539" s="7" t="s">
        <v>30</v>
      </c>
      <c r="H539" s="15" t="s">
        <v>30</v>
      </c>
      <c r="K539" s="15" t="s">
        <v>25</v>
      </c>
      <c r="L539" s="15" t="s">
        <v>26</v>
      </c>
      <c r="O539" s="15" t="s">
        <v>1329</v>
      </c>
    </row>
    <row r="540" s="15" customFormat="true" ht="15.75" hidden="false" customHeight="false" outlineLevel="0" collapsed="false">
      <c r="A540" s="15" t="s">
        <v>1330</v>
      </c>
      <c r="B540" s="15" t="s">
        <v>1222</v>
      </c>
      <c r="C540" s="15" t="s">
        <v>1331</v>
      </c>
      <c r="D540" s="15" t="n">
        <v>57.3681</v>
      </c>
      <c r="E540" s="15" t="n">
        <v>56.1622</v>
      </c>
      <c r="F540" s="15" t="n">
        <v>142.914</v>
      </c>
      <c r="G540" s="7" t="s">
        <v>30</v>
      </c>
      <c r="H540" s="15" t="s">
        <v>22</v>
      </c>
      <c r="K540" s="15" t="s">
        <v>26</v>
      </c>
      <c r="L540" s="15" t="s">
        <v>26</v>
      </c>
      <c r="O540" s="15" t="s">
        <v>1332</v>
      </c>
    </row>
    <row r="541" s="15" customFormat="true" ht="15.75" hidden="false" customHeight="false" outlineLevel="0" collapsed="false">
      <c r="A541" s="15" t="s">
        <v>1333</v>
      </c>
      <c r="B541" s="15" t="s">
        <v>1222</v>
      </c>
      <c r="C541" s="15" t="s">
        <v>1334</v>
      </c>
      <c r="D541" s="15" t="n">
        <v>0.440641</v>
      </c>
      <c r="E541" s="15" t="n">
        <v>0</v>
      </c>
      <c r="F541" s="15" t="n">
        <v>2.10298</v>
      </c>
      <c r="G541" s="7" t="s">
        <v>30</v>
      </c>
      <c r="H541" s="15" t="s">
        <v>22</v>
      </c>
      <c r="K541" s="15" t="s">
        <v>25</v>
      </c>
      <c r="L541" s="15" t="s">
        <v>26</v>
      </c>
      <c r="O541" s="15" t="s">
        <v>27</v>
      </c>
    </row>
    <row r="542" s="15" customFormat="true" ht="15.75" hidden="false" customHeight="false" outlineLevel="0" collapsed="false">
      <c r="A542" s="15" t="s">
        <v>1335</v>
      </c>
      <c r="B542" s="15" t="s">
        <v>1222</v>
      </c>
      <c r="C542" s="15" t="s">
        <v>1336</v>
      </c>
      <c r="D542" s="15" t="n">
        <v>12.2022</v>
      </c>
      <c r="E542" s="15" t="n">
        <v>21.2178</v>
      </c>
      <c r="F542" s="15" t="n">
        <v>10.5692</v>
      </c>
      <c r="G542" s="7" t="s">
        <v>22</v>
      </c>
      <c r="H542" s="15" t="s">
        <v>30</v>
      </c>
      <c r="K542" s="15" t="s">
        <v>25</v>
      </c>
      <c r="L542" s="15" t="s">
        <v>26</v>
      </c>
      <c r="O542" s="15" t="s">
        <v>1248</v>
      </c>
    </row>
    <row r="543" s="15" customFormat="true" ht="15.75" hidden="false" customHeight="false" outlineLevel="0" collapsed="false">
      <c r="A543" s="15" t="s">
        <v>1337</v>
      </c>
      <c r="B543" s="15" t="s">
        <v>1222</v>
      </c>
      <c r="C543" s="15" t="s">
        <v>1338</v>
      </c>
      <c r="D543" s="15" t="n">
        <v>0.973312</v>
      </c>
      <c r="E543" s="15" t="n">
        <v>0.348043</v>
      </c>
      <c r="F543" s="15" t="n">
        <v>0.166546</v>
      </c>
      <c r="G543" s="7" t="s">
        <v>22</v>
      </c>
      <c r="H543" s="15" t="s">
        <v>22</v>
      </c>
      <c r="K543" s="15" t="s">
        <v>26</v>
      </c>
      <c r="L543" s="15" t="s">
        <v>26</v>
      </c>
      <c r="O543" s="15" t="s">
        <v>1339</v>
      </c>
    </row>
    <row r="544" s="15" customFormat="true" ht="15.75" hidden="false" customHeight="false" outlineLevel="0" collapsed="false">
      <c r="A544" s="15" t="s">
        <v>1340</v>
      </c>
      <c r="B544" s="15" t="s">
        <v>1222</v>
      </c>
      <c r="C544" s="15" t="s">
        <v>1341</v>
      </c>
      <c r="D544" s="15" t="n">
        <v>13.7323</v>
      </c>
      <c r="E544" s="15" t="n">
        <v>5.24556</v>
      </c>
      <c r="F544" s="15" t="n">
        <v>14.0941</v>
      </c>
      <c r="G544" s="17" t="s">
        <v>23</v>
      </c>
      <c r="H544" s="15" t="s">
        <v>30</v>
      </c>
      <c r="I544" s="18" t="s">
        <v>36</v>
      </c>
      <c r="K544" s="15" t="s">
        <v>25</v>
      </c>
      <c r="L544" s="15" t="s">
        <v>26</v>
      </c>
      <c r="O544" s="15" t="s">
        <v>27</v>
      </c>
    </row>
    <row r="545" s="15" customFormat="true" ht="15.75" hidden="false" customHeight="false" outlineLevel="0" collapsed="false">
      <c r="A545" s="15" t="s">
        <v>1342</v>
      </c>
      <c r="B545" s="15" t="s">
        <v>1222</v>
      </c>
      <c r="C545" s="15" t="s">
        <v>1343</v>
      </c>
      <c r="D545" s="15" t="n">
        <v>23.0845</v>
      </c>
      <c r="E545" s="15" t="n">
        <v>21.6396</v>
      </c>
      <c r="F545" s="15" t="n">
        <v>34.4319</v>
      </c>
      <c r="G545" s="7" t="s">
        <v>30</v>
      </c>
      <c r="H545" s="15" t="s">
        <v>22</v>
      </c>
      <c r="K545" s="15" t="s">
        <v>25</v>
      </c>
      <c r="L545" s="15" t="s">
        <v>26</v>
      </c>
      <c r="M545" s="15" t="s">
        <v>1232</v>
      </c>
      <c r="O545" s="15" t="s">
        <v>27</v>
      </c>
    </row>
    <row r="546" s="15" customFormat="true" ht="15.75" hidden="false" customHeight="false" outlineLevel="0" collapsed="false">
      <c r="A546" s="15" t="s">
        <v>1344</v>
      </c>
      <c r="B546" s="15" t="s">
        <v>1222</v>
      </c>
      <c r="C546" s="15" t="s">
        <v>1345</v>
      </c>
      <c r="D546" s="15" t="n">
        <v>66.9203</v>
      </c>
      <c r="E546" s="15" t="n">
        <v>130.511</v>
      </c>
      <c r="F546" s="15" t="n">
        <v>49.2695</v>
      </c>
      <c r="G546" s="7" t="s">
        <v>22</v>
      </c>
      <c r="H546" s="15" t="s">
        <v>22</v>
      </c>
      <c r="K546" s="15" t="s">
        <v>25</v>
      </c>
      <c r="L546" s="15" t="s">
        <v>26</v>
      </c>
      <c r="M546" s="15" t="s">
        <v>1346</v>
      </c>
      <c r="O546" s="15" t="s">
        <v>1283</v>
      </c>
    </row>
    <row r="547" s="15" customFormat="true" ht="15.75" hidden="false" customHeight="false" outlineLevel="0" collapsed="false">
      <c r="A547" s="15" t="s">
        <v>1347</v>
      </c>
      <c r="B547" s="15" t="s">
        <v>1222</v>
      </c>
      <c r="C547" s="15" t="s">
        <v>1348</v>
      </c>
      <c r="D547" s="15" t="n">
        <v>0.515659</v>
      </c>
      <c r="E547" s="15" t="n">
        <v>2.65027</v>
      </c>
      <c r="F547" s="15" t="n">
        <v>0.27072</v>
      </c>
      <c r="G547" s="7" t="s">
        <v>22</v>
      </c>
      <c r="H547" s="15" t="s">
        <v>22</v>
      </c>
      <c r="K547" s="15" t="s">
        <v>25</v>
      </c>
      <c r="L547" s="15" t="s">
        <v>26</v>
      </c>
      <c r="M547" s="15" t="s">
        <v>1232</v>
      </c>
      <c r="O547" s="15" t="s">
        <v>27</v>
      </c>
    </row>
    <row r="548" s="15" customFormat="true" ht="15.75" hidden="false" customHeight="false" outlineLevel="0" collapsed="false">
      <c r="A548" s="15" t="s">
        <v>1349</v>
      </c>
      <c r="B548" s="15" t="s">
        <v>1222</v>
      </c>
      <c r="C548" s="15" t="s">
        <v>1350</v>
      </c>
      <c r="D548" s="15" t="n">
        <v>57.9341</v>
      </c>
      <c r="E548" s="15" t="n">
        <v>5.83489</v>
      </c>
      <c r="F548" s="15" t="n">
        <v>53.6447</v>
      </c>
      <c r="G548" s="17" t="s">
        <v>23</v>
      </c>
      <c r="H548" s="15" t="s">
        <v>30</v>
      </c>
      <c r="I548" s="18" t="s">
        <v>36</v>
      </c>
      <c r="K548" s="15" t="s">
        <v>26</v>
      </c>
      <c r="L548" s="15" t="s">
        <v>26</v>
      </c>
      <c r="O548" s="15" t="s">
        <v>27</v>
      </c>
    </row>
    <row r="549" s="15" customFormat="true" ht="15.75" hidden="false" customHeight="false" outlineLevel="0" collapsed="false">
      <c r="A549" s="15" t="s">
        <v>1351</v>
      </c>
      <c r="B549" s="15" t="s">
        <v>1222</v>
      </c>
      <c r="C549" s="15" t="s">
        <v>1352</v>
      </c>
      <c r="D549" s="15" t="n">
        <v>0.0836994</v>
      </c>
      <c r="E549" s="15" t="n">
        <v>0</v>
      </c>
      <c r="F549" s="15" t="n">
        <v>0.194411</v>
      </c>
      <c r="G549" s="7" t="s">
        <v>30</v>
      </c>
      <c r="H549" s="15" t="s">
        <v>22</v>
      </c>
      <c r="K549" s="15" t="s">
        <v>25</v>
      </c>
      <c r="L549" s="15" t="s">
        <v>26</v>
      </c>
      <c r="O549" s="15" t="s">
        <v>27</v>
      </c>
    </row>
    <row r="550" s="15" customFormat="true" ht="15.75" hidden="false" customHeight="false" outlineLevel="0" collapsed="false">
      <c r="A550" s="15" t="s">
        <v>1353</v>
      </c>
      <c r="B550" s="15" t="s">
        <v>1222</v>
      </c>
      <c r="C550" s="15" t="s">
        <v>1354</v>
      </c>
      <c r="D550" s="15" t="n">
        <v>2.53412</v>
      </c>
      <c r="E550" s="15" t="n">
        <v>2.37167</v>
      </c>
      <c r="F550" s="15" t="n">
        <v>3.67988</v>
      </c>
      <c r="G550" s="7" t="s">
        <v>30</v>
      </c>
      <c r="H550" s="15" t="s">
        <v>22</v>
      </c>
      <c r="K550" s="15" t="s">
        <v>25</v>
      </c>
      <c r="L550" s="15" t="s">
        <v>26</v>
      </c>
      <c r="O550" s="15" t="s">
        <v>27</v>
      </c>
    </row>
    <row r="551" s="15" customFormat="true" ht="15.75" hidden="false" customHeight="false" outlineLevel="0" collapsed="false">
      <c r="A551" s="15" t="s">
        <v>1355</v>
      </c>
      <c r="B551" s="15" t="s">
        <v>1222</v>
      </c>
      <c r="C551" s="15" t="s">
        <v>1356</v>
      </c>
      <c r="D551" s="15" t="n">
        <v>0.243136</v>
      </c>
      <c r="E551" s="15" t="n">
        <v>0.0236456</v>
      </c>
      <c r="F551" s="15" t="n">
        <v>0.170511</v>
      </c>
      <c r="G551" s="7" t="s">
        <v>22</v>
      </c>
      <c r="H551" s="15" t="s">
        <v>22</v>
      </c>
      <c r="K551" s="15" t="s">
        <v>25</v>
      </c>
      <c r="L551" s="15" t="s">
        <v>26</v>
      </c>
      <c r="O551" s="15" t="s">
        <v>1224</v>
      </c>
    </row>
    <row r="552" s="15" customFormat="true" ht="15.75" hidden="false" customHeight="false" outlineLevel="0" collapsed="false">
      <c r="A552" s="15" t="s">
        <v>1357</v>
      </c>
      <c r="B552" s="15" t="s">
        <v>1222</v>
      </c>
      <c r="C552" s="15" t="s">
        <v>1358</v>
      </c>
      <c r="D552" s="15" t="n">
        <v>1.88368</v>
      </c>
      <c r="E552" s="15" t="n">
        <v>0</v>
      </c>
      <c r="F552" s="15" t="n">
        <v>0</v>
      </c>
      <c r="G552" s="7" t="s">
        <v>30</v>
      </c>
      <c r="H552" s="15" t="s">
        <v>30</v>
      </c>
      <c r="K552" s="15" t="s">
        <v>25</v>
      </c>
      <c r="L552" s="15" t="s">
        <v>26</v>
      </c>
      <c r="O552" s="15" t="s">
        <v>27</v>
      </c>
    </row>
    <row r="553" s="15" customFormat="true" ht="15.75" hidden="false" customHeight="false" outlineLevel="0" collapsed="false">
      <c r="A553" s="15" t="s">
        <v>1359</v>
      </c>
      <c r="B553" s="15" t="s">
        <v>1222</v>
      </c>
      <c r="C553" s="15" t="s">
        <v>1360</v>
      </c>
      <c r="D553" s="15" t="n">
        <v>0</v>
      </c>
      <c r="E553" s="15" t="n">
        <v>0</v>
      </c>
      <c r="F553" s="15" t="n">
        <v>0.0911218</v>
      </c>
      <c r="G553" s="7" t="s">
        <v>30</v>
      </c>
      <c r="H553" s="15" t="s">
        <v>30</v>
      </c>
      <c r="K553" s="15" t="s">
        <v>25</v>
      </c>
      <c r="L553" s="15" t="s">
        <v>26</v>
      </c>
      <c r="O553" s="15" t="s">
        <v>27</v>
      </c>
    </row>
    <row r="554" s="15" customFormat="true" ht="15.75" hidden="false" customHeight="false" outlineLevel="0" collapsed="false">
      <c r="A554" s="15" t="s">
        <v>1361</v>
      </c>
      <c r="B554" s="15" t="s">
        <v>1222</v>
      </c>
      <c r="C554" s="15" t="s">
        <v>1362</v>
      </c>
      <c r="D554" s="15" t="n">
        <v>1458.46</v>
      </c>
      <c r="E554" s="15" t="n">
        <v>1249.11</v>
      </c>
      <c r="F554" s="15" t="n">
        <v>1353.44</v>
      </c>
      <c r="G554" s="7" t="s">
        <v>30</v>
      </c>
      <c r="H554" s="15" t="s">
        <v>30</v>
      </c>
      <c r="K554" s="15" t="s">
        <v>25</v>
      </c>
      <c r="L554" s="15" t="s">
        <v>26</v>
      </c>
      <c r="M554" s="15" t="s">
        <v>1232</v>
      </c>
      <c r="O554" s="15" t="s">
        <v>1298</v>
      </c>
    </row>
    <row r="555" s="15" customFormat="true" ht="15.75" hidden="false" customHeight="false" outlineLevel="0" collapsed="false">
      <c r="A555" s="15" t="s">
        <v>1363</v>
      </c>
      <c r="B555" s="15" t="s">
        <v>1222</v>
      </c>
      <c r="C555" s="15" t="s">
        <v>1364</v>
      </c>
      <c r="D555" s="15" t="n">
        <v>0.524145</v>
      </c>
      <c r="E555" s="15" t="n">
        <v>0</v>
      </c>
      <c r="F555" s="15" t="n">
        <v>1.17354</v>
      </c>
      <c r="G555" s="7" t="s">
        <v>30</v>
      </c>
      <c r="H555" s="15" t="s">
        <v>22</v>
      </c>
      <c r="K555" s="15" t="s">
        <v>25</v>
      </c>
      <c r="L555" s="15" t="s">
        <v>26</v>
      </c>
      <c r="O555" s="15" t="s">
        <v>27</v>
      </c>
    </row>
    <row r="556" s="15" customFormat="true" ht="15.75" hidden="false" customHeight="false" outlineLevel="0" collapsed="false">
      <c r="A556" s="15" t="s">
        <v>1365</v>
      </c>
      <c r="B556" s="15" t="s">
        <v>1222</v>
      </c>
      <c r="C556" s="15" t="s">
        <v>1366</v>
      </c>
      <c r="D556" s="15" t="n">
        <v>1.07391</v>
      </c>
      <c r="E556" s="15" t="n">
        <v>0.370515</v>
      </c>
      <c r="F556" s="15" t="n">
        <v>0.827118</v>
      </c>
      <c r="G556" s="7" t="s">
        <v>22</v>
      </c>
      <c r="H556" s="15" t="s">
        <v>22</v>
      </c>
      <c r="K556" s="15" t="s">
        <v>25</v>
      </c>
      <c r="L556" s="15" t="s">
        <v>26</v>
      </c>
      <c r="M556" s="15" t="s">
        <v>1232</v>
      </c>
      <c r="O556" s="15" t="s">
        <v>27</v>
      </c>
    </row>
    <row r="557" s="15" customFormat="true" ht="15.75" hidden="false" customHeight="false" outlineLevel="0" collapsed="false">
      <c r="A557" s="15" t="s">
        <v>1367</v>
      </c>
      <c r="B557" s="15" t="s">
        <v>1222</v>
      </c>
      <c r="C557" s="15" t="s">
        <v>1368</v>
      </c>
      <c r="D557" s="15" t="n">
        <v>0</v>
      </c>
      <c r="E557" s="15" t="n">
        <v>0</v>
      </c>
      <c r="F557" s="15" t="n">
        <v>0.14651</v>
      </c>
      <c r="G557" s="7" t="s">
        <v>30</v>
      </c>
      <c r="H557" s="15" t="s">
        <v>30</v>
      </c>
      <c r="K557" s="15" t="s">
        <v>25</v>
      </c>
      <c r="L557" s="15" t="s">
        <v>26</v>
      </c>
      <c r="O557" s="15" t="s">
        <v>27</v>
      </c>
    </row>
    <row r="558" s="15" customFormat="true" ht="15.75" hidden="false" customHeight="false" outlineLevel="0" collapsed="false">
      <c r="A558" s="15" t="s">
        <v>1369</v>
      </c>
      <c r="B558" s="15" t="s">
        <v>1222</v>
      </c>
      <c r="C558" s="15" t="s">
        <v>1370</v>
      </c>
      <c r="D558" s="15" t="n">
        <v>0.131274</v>
      </c>
      <c r="E558" s="15" t="n">
        <v>0</v>
      </c>
      <c r="F558" s="15" t="n">
        <v>0.0690724</v>
      </c>
      <c r="G558" s="7" t="s">
        <v>30</v>
      </c>
      <c r="H558" s="15" t="s">
        <v>22</v>
      </c>
      <c r="K558" s="15" t="s">
        <v>25</v>
      </c>
      <c r="L558" s="15" t="s">
        <v>26</v>
      </c>
      <c r="O558" s="15" t="s">
        <v>27</v>
      </c>
    </row>
    <row r="559" s="15" customFormat="true" ht="15.75" hidden="false" customHeight="false" outlineLevel="0" collapsed="false">
      <c r="A559" s="15" t="s">
        <v>1371</v>
      </c>
      <c r="B559" s="15" t="s">
        <v>1222</v>
      </c>
      <c r="C559" s="15" t="s">
        <v>1372</v>
      </c>
      <c r="D559" s="15" t="n">
        <v>2.68992</v>
      </c>
      <c r="E559" s="15" t="n">
        <v>0.579088</v>
      </c>
      <c r="F559" s="15" t="n">
        <v>3.42458</v>
      </c>
      <c r="G559" s="7" t="s">
        <v>22</v>
      </c>
      <c r="H559" s="15" t="s">
        <v>30</v>
      </c>
      <c r="K559" s="15" t="s">
        <v>25</v>
      </c>
      <c r="L559" s="15" t="s">
        <v>26</v>
      </c>
      <c r="O559" s="15" t="s">
        <v>1224</v>
      </c>
    </row>
    <row r="560" s="15" customFormat="true" ht="15.75" hidden="false" customHeight="false" outlineLevel="0" collapsed="false">
      <c r="A560" s="15" t="s">
        <v>1373</v>
      </c>
      <c r="B560" s="15" t="s">
        <v>1222</v>
      </c>
      <c r="C560" s="15" t="s">
        <v>1374</v>
      </c>
      <c r="D560" s="15" t="n">
        <v>4.03698</v>
      </c>
      <c r="E560" s="15" t="n">
        <v>8.37144</v>
      </c>
      <c r="F560" s="15" t="n">
        <v>26.7941</v>
      </c>
      <c r="G560" s="7" t="s">
        <v>22</v>
      </c>
      <c r="H560" s="8" t="s">
        <v>23</v>
      </c>
      <c r="J560" s="16" t="s">
        <v>24</v>
      </c>
      <c r="K560" s="15" t="s">
        <v>25</v>
      </c>
      <c r="L560" s="15" t="s">
        <v>26</v>
      </c>
      <c r="O560" s="15" t="s">
        <v>27</v>
      </c>
    </row>
    <row r="561" s="15" customFormat="true" ht="15.75" hidden="false" customHeight="false" outlineLevel="0" collapsed="false">
      <c r="A561" s="15" t="s">
        <v>1375</v>
      </c>
      <c r="B561" s="15" t="s">
        <v>1222</v>
      </c>
      <c r="C561" s="15" t="s">
        <v>1376</v>
      </c>
      <c r="D561" s="15" t="n">
        <v>41.6556</v>
      </c>
      <c r="E561" s="15" t="n">
        <v>44.7808</v>
      </c>
      <c r="F561" s="15" t="n">
        <v>33.3655</v>
      </c>
      <c r="G561" s="7" t="s">
        <v>30</v>
      </c>
      <c r="H561" s="15" t="s">
        <v>22</v>
      </c>
      <c r="K561" s="15" t="s">
        <v>25</v>
      </c>
      <c r="L561" s="15" t="s">
        <v>26</v>
      </c>
      <c r="O561" s="15" t="s">
        <v>1264</v>
      </c>
    </row>
    <row r="562" s="15" customFormat="true" ht="15.75" hidden="false" customHeight="false" outlineLevel="0" collapsed="false">
      <c r="A562" s="15" t="s">
        <v>1377</v>
      </c>
      <c r="B562" s="15" t="s">
        <v>1222</v>
      </c>
      <c r="C562" s="15" t="s">
        <v>1378</v>
      </c>
      <c r="D562" s="15" t="n">
        <v>58.3628</v>
      </c>
      <c r="E562" s="15" t="n">
        <v>53.6135</v>
      </c>
      <c r="F562" s="15" t="n">
        <v>77.5468</v>
      </c>
      <c r="G562" s="7" t="s">
        <v>30</v>
      </c>
      <c r="H562" s="15" t="s">
        <v>22</v>
      </c>
      <c r="K562" s="15" t="s">
        <v>25</v>
      </c>
      <c r="L562" s="15" t="s">
        <v>26</v>
      </c>
      <c r="O562" s="15" t="s">
        <v>1264</v>
      </c>
    </row>
    <row r="563" s="15" customFormat="true" ht="15.75" hidden="false" customHeight="false" outlineLevel="0" collapsed="false">
      <c r="A563" s="15" t="s">
        <v>1379</v>
      </c>
      <c r="B563" s="15" t="s">
        <v>1222</v>
      </c>
      <c r="C563" s="15" t="s">
        <v>1380</v>
      </c>
      <c r="D563" s="15" t="n">
        <v>1.35418</v>
      </c>
      <c r="E563" s="15" t="n">
        <v>0.555301</v>
      </c>
      <c r="F563" s="15" t="n">
        <v>1.72727</v>
      </c>
      <c r="G563" s="7" t="s">
        <v>22</v>
      </c>
      <c r="H563" s="15" t="s">
        <v>22</v>
      </c>
      <c r="K563" s="15" t="s">
        <v>25</v>
      </c>
      <c r="L563" s="15" t="s">
        <v>26</v>
      </c>
      <c r="M563" s="15" t="s">
        <v>1232</v>
      </c>
      <c r="O563" s="15" t="s">
        <v>27</v>
      </c>
    </row>
    <row r="564" s="15" customFormat="true" ht="15.75" hidden="false" customHeight="false" outlineLevel="0" collapsed="false">
      <c r="A564" s="15" t="s">
        <v>1381</v>
      </c>
      <c r="B564" s="15" t="s">
        <v>1222</v>
      </c>
      <c r="C564" s="15" t="s">
        <v>1382</v>
      </c>
      <c r="D564" s="15" t="n">
        <v>196.61</v>
      </c>
      <c r="E564" s="15" t="n">
        <v>177.715</v>
      </c>
      <c r="F564" s="15" t="n">
        <v>163.695</v>
      </c>
      <c r="G564" s="7" t="s">
        <v>30</v>
      </c>
      <c r="H564" s="15" t="s">
        <v>22</v>
      </c>
      <c r="K564" s="15" t="s">
        <v>25</v>
      </c>
      <c r="L564" s="15" t="s">
        <v>26</v>
      </c>
      <c r="O564" s="15" t="s">
        <v>1383</v>
      </c>
    </row>
    <row r="565" s="15" customFormat="true" ht="15.75" hidden="false" customHeight="false" outlineLevel="0" collapsed="false">
      <c r="A565" s="15" t="s">
        <v>1384</v>
      </c>
      <c r="B565" s="15" t="s">
        <v>1222</v>
      </c>
      <c r="C565" s="15" t="s">
        <v>1385</v>
      </c>
      <c r="D565" s="15" t="n">
        <v>0.6728</v>
      </c>
      <c r="E565" s="15" t="n">
        <v>0</v>
      </c>
      <c r="F565" s="15" t="n">
        <v>0.0319463</v>
      </c>
      <c r="G565" s="7" t="s">
        <v>30</v>
      </c>
      <c r="H565" s="15" t="s">
        <v>22</v>
      </c>
      <c r="K565" s="15" t="s">
        <v>25</v>
      </c>
      <c r="L565" s="15" t="s">
        <v>26</v>
      </c>
      <c r="O565" s="15" t="s">
        <v>1386</v>
      </c>
    </row>
    <row r="566" s="15" customFormat="true" ht="15.75" hidden="false" customHeight="false" outlineLevel="0" collapsed="false">
      <c r="A566" s="15" t="s">
        <v>1387</v>
      </c>
      <c r="B566" s="15" t="s">
        <v>1222</v>
      </c>
      <c r="C566" s="15" t="s">
        <v>1388</v>
      </c>
      <c r="D566" s="15" t="n">
        <v>1.47646</v>
      </c>
      <c r="E566" s="15" t="n">
        <v>2.01442</v>
      </c>
      <c r="F566" s="15" t="n">
        <v>0.588201</v>
      </c>
      <c r="G566" s="7" t="s">
        <v>22</v>
      </c>
      <c r="H566" s="15" t="s">
        <v>22</v>
      </c>
      <c r="K566" s="15" t="s">
        <v>25</v>
      </c>
      <c r="L566" s="15" t="s">
        <v>26</v>
      </c>
      <c r="O566" s="15" t="s">
        <v>1227</v>
      </c>
    </row>
    <row r="567" s="15" customFormat="true" ht="15.75" hidden="false" customHeight="false" outlineLevel="0" collapsed="false">
      <c r="A567" s="15" t="s">
        <v>1389</v>
      </c>
      <c r="B567" s="15" t="s">
        <v>1222</v>
      </c>
      <c r="C567" s="15" t="s">
        <v>1390</v>
      </c>
      <c r="D567" s="15" t="n">
        <v>0</v>
      </c>
      <c r="E567" s="15" t="n">
        <v>0.356346</v>
      </c>
      <c r="F567" s="15" t="n">
        <v>0</v>
      </c>
      <c r="G567" s="7" t="s">
        <v>30</v>
      </c>
      <c r="H567" s="15" t="s">
        <v>30</v>
      </c>
      <c r="K567" s="15" t="s">
        <v>25</v>
      </c>
      <c r="L567" s="15" t="s">
        <v>26</v>
      </c>
      <c r="O567" s="15" t="s">
        <v>1283</v>
      </c>
    </row>
    <row r="568" s="15" customFormat="true" ht="15.75" hidden="false" customHeight="false" outlineLevel="0" collapsed="false">
      <c r="A568" s="15" t="s">
        <v>1391</v>
      </c>
      <c r="B568" s="15" t="s">
        <v>1222</v>
      </c>
      <c r="C568" s="15" t="s">
        <v>1392</v>
      </c>
      <c r="D568" s="15" t="n">
        <v>0.0995178</v>
      </c>
      <c r="E568" s="15" t="n">
        <v>0.227439</v>
      </c>
      <c r="F568" s="15" t="n">
        <v>0.189575</v>
      </c>
      <c r="G568" s="7" t="s">
        <v>22</v>
      </c>
      <c r="H568" s="15" t="s">
        <v>22</v>
      </c>
      <c r="K568" s="15" t="s">
        <v>25</v>
      </c>
      <c r="L568" s="15" t="s">
        <v>26</v>
      </c>
      <c r="O568" s="15" t="s">
        <v>1386</v>
      </c>
    </row>
    <row r="569" s="15" customFormat="true" ht="15.75" hidden="false" customHeight="false" outlineLevel="0" collapsed="false">
      <c r="A569" s="15" t="s">
        <v>1393</v>
      </c>
      <c r="B569" s="15" t="s">
        <v>1222</v>
      </c>
      <c r="C569" s="15" t="s">
        <v>1394</v>
      </c>
      <c r="D569" s="15" t="n">
        <v>2.76658</v>
      </c>
      <c r="E569" s="15" t="n">
        <v>4.65517</v>
      </c>
      <c r="F569" s="15" t="n">
        <v>5.58785</v>
      </c>
      <c r="G569" s="7" t="s">
        <v>22</v>
      </c>
      <c r="H569" s="15" t="s">
        <v>22</v>
      </c>
      <c r="K569" s="15" t="s">
        <v>25</v>
      </c>
      <c r="L569" s="15" t="s">
        <v>26</v>
      </c>
      <c r="M569" s="15" t="s">
        <v>1232</v>
      </c>
      <c r="O569" s="15" t="s">
        <v>1395</v>
      </c>
    </row>
    <row r="570" s="15" customFormat="true" ht="15.75" hidden="false" customHeight="false" outlineLevel="0" collapsed="false">
      <c r="A570" s="15" t="s">
        <v>1396</v>
      </c>
      <c r="B570" s="15" t="s">
        <v>1222</v>
      </c>
      <c r="C570" s="15" t="s">
        <v>1397</v>
      </c>
      <c r="D570" s="15" t="n">
        <v>0.457456</v>
      </c>
      <c r="E570" s="15" t="n">
        <v>0.178603</v>
      </c>
      <c r="F570" s="15" t="n">
        <v>0.761862</v>
      </c>
      <c r="G570" s="7" t="s">
        <v>22</v>
      </c>
      <c r="H570" s="15" t="s">
        <v>22</v>
      </c>
      <c r="K570" s="15" t="s">
        <v>25</v>
      </c>
      <c r="L570" s="15" t="s">
        <v>26</v>
      </c>
      <c r="O570" s="15" t="s">
        <v>27</v>
      </c>
    </row>
    <row r="571" s="15" customFormat="true" ht="15.75" hidden="false" customHeight="false" outlineLevel="0" collapsed="false">
      <c r="A571" s="15" t="s">
        <v>1398</v>
      </c>
      <c r="B571" s="15" t="s">
        <v>1222</v>
      </c>
      <c r="C571" s="15" t="s">
        <v>1399</v>
      </c>
      <c r="D571" s="15" t="n">
        <v>8.89941</v>
      </c>
      <c r="E571" s="15" t="n">
        <v>7.30766</v>
      </c>
      <c r="F571" s="15" t="n">
        <v>8.99518</v>
      </c>
      <c r="G571" s="7" t="s">
        <v>22</v>
      </c>
      <c r="H571" s="15" t="s">
        <v>30</v>
      </c>
      <c r="K571" s="15" t="s">
        <v>25</v>
      </c>
      <c r="L571" s="15" t="s">
        <v>26</v>
      </c>
      <c r="O571" s="15" t="s">
        <v>27</v>
      </c>
    </row>
    <row r="572" s="15" customFormat="true" ht="15.75" hidden="false" customHeight="false" outlineLevel="0" collapsed="false">
      <c r="A572" s="15" t="s">
        <v>1400</v>
      </c>
      <c r="B572" s="15" t="s">
        <v>1222</v>
      </c>
      <c r="C572" s="15" t="s">
        <v>1401</v>
      </c>
      <c r="D572" s="15" t="n">
        <v>0</v>
      </c>
      <c r="E572" s="15" t="n">
        <v>0.0784272</v>
      </c>
      <c r="F572" s="15" t="n">
        <v>0.355601</v>
      </c>
      <c r="G572" s="7" t="s">
        <v>30</v>
      </c>
      <c r="H572" s="15" t="s">
        <v>30</v>
      </c>
      <c r="K572" s="15" t="s">
        <v>25</v>
      </c>
      <c r="L572" s="15" t="s">
        <v>26</v>
      </c>
      <c r="O572" s="15" t="s">
        <v>1332</v>
      </c>
    </row>
    <row r="573" s="15" customFormat="true" ht="15.75" hidden="false" customHeight="false" outlineLevel="0" collapsed="false">
      <c r="A573" s="15" t="s">
        <v>1402</v>
      </c>
      <c r="B573" s="15" t="s">
        <v>1222</v>
      </c>
      <c r="C573" s="15" t="s">
        <v>1403</v>
      </c>
      <c r="D573" s="15" t="n">
        <v>93.6692</v>
      </c>
      <c r="E573" s="15" t="n">
        <v>101.85</v>
      </c>
      <c r="F573" s="15" t="n">
        <v>67.4531</v>
      </c>
      <c r="G573" s="7" t="s">
        <v>30</v>
      </c>
      <c r="H573" s="15" t="s">
        <v>22</v>
      </c>
      <c r="K573" s="15" t="s">
        <v>25</v>
      </c>
      <c r="L573" s="15" t="s">
        <v>26</v>
      </c>
      <c r="O573" s="15" t="s">
        <v>27</v>
      </c>
    </row>
    <row r="574" s="15" customFormat="true" ht="15.75" hidden="false" customHeight="false" outlineLevel="0" collapsed="false">
      <c r="A574" s="15" t="s">
        <v>1404</v>
      </c>
      <c r="B574" s="15" t="s">
        <v>1222</v>
      </c>
      <c r="C574" s="15" t="s">
        <v>1405</v>
      </c>
      <c r="D574" s="15" t="n">
        <v>12.2741</v>
      </c>
      <c r="E574" s="15" t="n">
        <v>10.6843</v>
      </c>
      <c r="F574" s="15" t="n">
        <v>9.26288</v>
      </c>
      <c r="G574" s="7" t="s">
        <v>30</v>
      </c>
      <c r="H574" s="15" t="s">
        <v>22</v>
      </c>
      <c r="K574" s="15" t="s">
        <v>25</v>
      </c>
      <c r="L574" s="15" t="s">
        <v>26</v>
      </c>
      <c r="O574" s="15" t="s">
        <v>27</v>
      </c>
    </row>
    <row r="575" s="15" customFormat="true" ht="15.75" hidden="false" customHeight="false" outlineLevel="0" collapsed="false">
      <c r="A575" s="15" t="s">
        <v>1406</v>
      </c>
      <c r="B575" s="15" t="s">
        <v>1222</v>
      </c>
      <c r="C575" s="15" t="s">
        <v>1407</v>
      </c>
      <c r="D575" s="15" t="n">
        <v>1.56774</v>
      </c>
      <c r="E575" s="15" t="n">
        <v>1.32014</v>
      </c>
      <c r="F575" s="15" t="n">
        <v>3.13146</v>
      </c>
      <c r="G575" s="7" t="s">
        <v>22</v>
      </c>
      <c r="H575" s="15" t="s">
        <v>22</v>
      </c>
      <c r="K575" s="15" t="s">
        <v>25</v>
      </c>
      <c r="L575" s="15" t="s">
        <v>26</v>
      </c>
      <c r="O575" s="15" t="s">
        <v>1248</v>
      </c>
    </row>
    <row r="576" s="15" customFormat="true" ht="15.75" hidden="false" customHeight="false" outlineLevel="0" collapsed="false">
      <c r="A576" s="15" t="s">
        <v>1408</v>
      </c>
      <c r="B576" s="15" t="s">
        <v>1222</v>
      </c>
      <c r="C576" s="15" t="s">
        <v>1409</v>
      </c>
      <c r="D576" s="15" t="n">
        <v>33.8002</v>
      </c>
      <c r="E576" s="15" t="n">
        <v>11.5881</v>
      </c>
      <c r="F576" s="15" t="n">
        <v>28.8477</v>
      </c>
      <c r="G576" s="17" t="s">
        <v>23</v>
      </c>
      <c r="H576" s="15" t="s">
        <v>22</v>
      </c>
      <c r="I576" s="18" t="s">
        <v>36</v>
      </c>
      <c r="K576" s="15" t="s">
        <v>25</v>
      </c>
      <c r="L576" s="15" t="s">
        <v>26</v>
      </c>
      <c r="O576" s="15" t="s">
        <v>1233</v>
      </c>
    </row>
    <row r="577" s="15" customFormat="true" ht="15.75" hidden="false" customHeight="false" outlineLevel="0" collapsed="false">
      <c r="A577" s="15" t="s">
        <v>1410</v>
      </c>
      <c r="B577" s="15" t="s">
        <v>1222</v>
      </c>
      <c r="C577" s="15" t="s">
        <v>1411</v>
      </c>
      <c r="D577" s="15" t="n">
        <v>3.00134</v>
      </c>
      <c r="E577" s="15" t="n">
        <v>0.26397</v>
      </c>
      <c r="F577" s="15" t="n">
        <v>1.28683</v>
      </c>
      <c r="G577" s="7" t="s">
        <v>22</v>
      </c>
      <c r="H577" s="15" t="s">
        <v>22</v>
      </c>
      <c r="K577" s="15" t="s">
        <v>25</v>
      </c>
      <c r="L577" s="15" t="s">
        <v>26</v>
      </c>
      <c r="O577" s="15" t="s">
        <v>1248</v>
      </c>
    </row>
    <row r="578" s="15" customFormat="true" ht="15.75" hidden="false" customHeight="false" outlineLevel="0" collapsed="false">
      <c r="A578" s="15" t="s">
        <v>1412</v>
      </c>
      <c r="B578" s="15" t="s">
        <v>1222</v>
      </c>
      <c r="C578" s="15" t="s">
        <v>1413</v>
      </c>
      <c r="D578" s="15" t="n">
        <v>0.222613</v>
      </c>
      <c r="E578" s="15" t="n">
        <v>0</v>
      </c>
      <c r="F578" s="15" t="n">
        <v>0.130649</v>
      </c>
      <c r="G578" s="7" t="s">
        <v>30</v>
      </c>
      <c r="H578" s="15" t="s">
        <v>22</v>
      </c>
      <c r="K578" s="15" t="s">
        <v>25</v>
      </c>
      <c r="L578" s="15" t="s">
        <v>26</v>
      </c>
      <c r="O578" s="15" t="s">
        <v>27</v>
      </c>
    </row>
    <row r="579" s="15" customFormat="true" ht="15.75" hidden="false" customHeight="false" outlineLevel="0" collapsed="false">
      <c r="A579" s="15" t="s">
        <v>1414</v>
      </c>
      <c r="B579" s="15" t="s">
        <v>1222</v>
      </c>
      <c r="C579" s="15" t="s">
        <v>1415</v>
      </c>
      <c r="D579" s="15" t="n">
        <v>15.1139</v>
      </c>
      <c r="E579" s="15" t="n">
        <v>17.4057</v>
      </c>
      <c r="F579" s="15" t="n">
        <v>16.1216</v>
      </c>
      <c r="G579" s="7" t="s">
        <v>30</v>
      </c>
      <c r="H579" s="15" t="s">
        <v>30</v>
      </c>
      <c r="K579" s="15" t="s">
        <v>25</v>
      </c>
      <c r="L579" s="15" t="s">
        <v>26</v>
      </c>
      <c r="M579" s="15" t="s">
        <v>1232</v>
      </c>
      <c r="O579" s="15" t="s">
        <v>1383</v>
      </c>
    </row>
    <row r="580" s="15" customFormat="true" ht="15.75" hidden="false" customHeight="false" outlineLevel="0" collapsed="false">
      <c r="A580" s="15" t="s">
        <v>1416</v>
      </c>
      <c r="B580" s="15" t="s">
        <v>1222</v>
      </c>
      <c r="C580" s="15" t="s">
        <v>1417</v>
      </c>
      <c r="D580" s="15" t="n">
        <v>23.426</v>
      </c>
      <c r="E580" s="15" t="n">
        <v>10.5287</v>
      </c>
      <c r="F580" s="15" t="n">
        <v>32.5435</v>
      </c>
      <c r="G580" s="17" t="s">
        <v>23</v>
      </c>
      <c r="H580" s="15" t="s">
        <v>22</v>
      </c>
      <c r="I580" s="18" t="s">
        <v>36</v>
      </c>
      <c r="K580" s="15" t="s">
        <v>25</v>
      </c>
      <c r="L580" s="15" t="s">
        <v>26</v>
      </c>
      <c r="M580" s="15" t="s">
        <v>1232</v>
      </c>
      <c r="O580" s="15" t="s">
        <v>1264</v>
      </c>
    </row>
    <row r="581" s="15" customFormat="true" ht="15.75" hidden="false" customHeight="false" outlineLevel="0" collapsed="false">
      <c r="A581" s="15" t="s">
        <v>1418</v>
      </c>
      <c r="B581" s="15" t="s">
        <v>1222</v>
      </c>
      <c r="C581" s="15" t="s">
        <v>1419</v>
      </c>
      <c r="D581" s="15" t="n">
        <v>0</v>
      </c>
      <c r="E581" s="15" t="n">
        <v>0.04913</v>
      </c>
      <c r="F581" s="15" t="n">
        <v>0.515251</v>
      </c>
      <c r="G581" s="7" t="s">
        <v>30</v>
      </c>
      <c r="H581" s="15" t="s">
        <v>30</v>
      </c>
      <c r="K581" s="15" t="s">
        <v>25</v>
      </c>
      <c r="L581" s="15" t="s">
        <v>26</v>
      </c>
      <c r="O581" s="15" t="s">
        <v>1243</v>
      </c>
    </row>
    <row r="582" s="15" customFormat="true" ht="15.75" hidden="false" customHeight="false" outlineLevel="0" collapsed="false">
      <c r="A582" s="15" t="s">
        <v>1420</v>
      </c>
      <c r="B582" s="15" t="s">
        <v>1222</v>
      </c>
      <c r="C582" s="15" t="s">
        <v>1421</v>
      </c>
      <c r="D582" s="15" t="n">
        <v>0.103381</v>
      </c>
      <c r="E582" s="15" t="n">
        <v>0.104491</v>
      </c>
      <c r="F582" s="15" t="n">
        <v>0.443477</v>
      </c>
      <c r="G582" s="7" t="s">
        <v>30</v>
      </c>
      <c r="H582" s="15" t="s">
        <v>22</v>
      </c>
      <c r="K582" s="15" t="s">
        <v>25</v>
      </c>
      <c r="L582" s="15" t="s">
        <v>26</v>
      </c>
      <c r="O582" s="15" t="s">
        <v>27</v>
      </c>
    </row>
    <row r="583" s="15" customFormat="true" ht="15.75" hidden="false" customHeight="false" outlineLevel="0" collapsed="false">
      <c r="A583" s="15" t="s">
        <v>1422</v>
      </c>
      <c r="B583" s="15" t="s">
        <v>1222</v>
      </c>
      <c r="C583" s="15" t="s">
        <v>1423</v>
      </c>
      <c r="D583" s="15" t="n">
        <v>0.034446</v>
      </c>
      <c r="E583" s="15" t="n">
        <v>0</v>
      </c>
      <c r="F583" s="15" t="n">
        <v>0</v>
      </c>
      <c r="G583" s="7" t="s">
        <v>30</v>
      </c>
      <c r="H583" s="15" t="s">
        <v>30</v>
      </c>
      <c r="K583" s="15" t="s">
        <v>25</v>
      </c>
      <c r="L583" s="15" t="s">
        <v>26</v>
      </c>
      <c r="O583" s="15" t="s">
        <v>27</v>
      </c>
    </row>
    <row r="584" s="15" customFormat="true" ht="15.75" hidden="false" customHeight="false" outlineLevel="0" collapsed="false">
      <c r="A584" s="15" t="s">
        <v>1424</v>
      </c>
      <c r="B584" s="15" t="s">
        <v>1222</v>
      </c>
      <c r="C584" s="15" t="s">
        <v>1425</v>
      </c>
      <c r="D584" s="15" t="n">
        <v>0.471418</v>
      </c>
      <c r="E584" s="15" t="n">
        <v>2.09371</v>
      </c>
      <c r="F584" s="15" t="n">
        <v>0.453883</v>
      </c>
      <c r="G584" s="7" t="s">
        <v>22</v>
      </c>
      <c r="H584" s="15" t="s">
        <v>30</v>
      </c>
      <c r="K584" s="15" t="s">
        <v>25</v>
      </c>
      <c r="L584" s="15" t="s">
        <v>26</v>
      </c>
      <c r="O584" s="15" t="s">
        <v>1254</v>
      </c>
    </row>
    <row r="585" s="15" customFormat="true" ht="15.75" hidden="false" customHeight="false" outlineLevel="0" collapsed="false">
      <c r="A585" s="15" t="s">
        <v>1426</v>
      </c>
      <c r="B585" s="15" t="s">
        <v>1222</v>
      </c>
      <c r="C585" s="15" t="s">
        <v>1427</v>
      </c>
      <c r="D585" s="15" t="n">
        <v>0.777847</v>
      </c>
      <c r="E585" s="15" t="n">
        <v>1.3052</v>
      </c>
      <c r="F585" s="15" t="n">
        <v>0.669602</v>
      </c>
      <c r="G585" s="7" t="s">
        <v>22</v>
      </c>
      <c r="H585" s="15" t="s">
        <v>30</v>
      </c>
      <c r="K585" s="15" t="s">
        <v>25</v>
      </c>
      <c r="L585" s="15" t="s">
        <v>26</v>
      </c>
      <c r="O585" s="15" t="s">
        <v>27</v>
      </c>
    </row>
    <row r="586" s="15" customFormat="true" ht="15.75" hidden="false" customHeight="false" outlineLevel="0" collapsed="false">
      <c r="A586" s="15" t="s">
        <v>1428</v>
      </c>
      <c r="B586" s="15" t="s">
        <v>1222</v>
      </c>
      <c r="C586" s="15" t="s">
        <v>1429</v>
      </c>
      <c r="D586" s="15" t="n">
        <v>0.394214</v>
      </c>
      <c r="E586" s="15" t="n">
        <v>0.300097</v>
      </c>
      <c r="F586" s="15" t="n">
        <v>0</v>
      </c>
      <c r="G586" s="7" t="s">
        <v>22</v>
      </c>
      <c r="H586" s="15" t="s">
        <v>30</v>
      </c>
      <c r="K586" s="15" t="s">
        <v>25</v>
      </c>
      <c r="L586" s="15" t="s">
        <v>26</v>
      </c>
      <c r="O586" s="15" t="s">
        <v>1248</v>
      </c>
    </row>
    <row r="587" s="15" customFormat="true" ht="15.75" hidden="false" customHeight="false" outlineLevel="0" collapsed="false">
      <c r="A587" s="15" t="s">
        <v>1430</v>
      </c>
      <c r="B587" s="15" t="s">
        <v>1222</v>
      </c>
      <c r="C587" s="15" t="s">
        <v>1431</v>
      </c>
      <c r="D587" s="15" t="n">
        <v>0.536389</v>
      </c>
      <c r="E587" s="15" t="n">
        <v>0.780565</v>
      </c>
      <c r="F587" s="15" t="n">
        <v>2.37343</v>
      </c>
      <c r="G587" s="7" t="s">
        <v>22</v>
      </c>
      <c r="H587" s="8" t="s">
        <v>23</v>
      </c>
      <c r="J587" s="16" t="s">
        <v>24</v>
      </c>
      <c r="K587" s="15" t="s">
        <v>25</v>
      </c>
      <c r="L587" s="15" t="s">
        <v>26</v>
      </c>
      <c r="O587" s="15" t="s">
        <v>27</v>
      </c>
    </row>
    <row r="588" s="15" customFormat="true" ht="15.75" hidden="false" customHeight="false" outlineLevel="0" collapsed="false">
      <c r="A588" s="15" t="s">
        <v>1432</v>
      </c>
      <c r="B588" s="15" t="s">
        <v>1222</v>
      </c>
      <c r="C588" s="15" t="s">
        <v>1433</v>
      </c>
      <c r="D588" s="15" t="n">
        <v>0.0649764</v>
      </c>
      <c r="E588" s="15" t="n">
        <v>0</v>
      </c>
      <c r="F588" s="15" t="n">
        <v>0</v>
      </c>
      <c r="G588" s="7" t="s">
        <v>30</v>
      </c>
      <c r="H588" s="15" t="s">
        <v>30</v>
      </c>
      <c r="K588" s="15" t="s">
        <v>25</v>
      </c>
      <c r="L588" s="15" t="s">
        <v>26</v>
      </c>
      <c r="O588" s="15" t="s">
        <v>27</v>
      </c>
    </row>
    <row r="589" s="15" customFormat="true" ht="15.75" hidden="false" customHeight="false" outlineLevel="0" collapsed="false">
      <c r="A589" s="15" t="s">
        <v>1434</v>
      </c>
      <c r="B589" s="15" t="s">
        <v>1222</v>
      </c>
      <c r="C589" s="15" t="s">
        <v>1435</v>
      </c>
      <c r="D589" s="15" t="n">
        <v>15.758</v>
      </c>
      <c r="E589" s="15" t="n">
        <v>19.6371</v>
      </c>
      <c r="F589" s="15" t="n">
        <v>14.9688</v>
      </c>
      <c r="G589" s="7" t="s">
        <v>22</v>
      </c>
      <c r="H589" s="15" t="s">
        <v>30</v>
      </c>
      <c r="K589" s="15" t="s">
        <v>25</v>
      </c>
      <c r="L589" s="15" t="s">
        <v>26</v>
      </c>
      <c r="M589" s="15" t="s">
        <v>1232</v>
      </c>
      <c r="O589" s="15" t="s">
        <v>1264</v>
      </c>
    </row>
    <row r="590" s="15" customFormat="true" ht="15.75" hidden="false" customHeight="false" outlineLevel="0" collapsed="false">
      <c r="A590" s="15" t="s">
        <v>1436</v>
      </c>
      <c r="B590" s="15" t="s">
        <v>1222</v>
      </c>
      <c r="C590" s="15" t="s">
        <v>1437</v>
      </c>
      <c r="D590" s="15" t="n">
        <v>2.48627</v>
      </c>
      <c r="E590" s="15" t="n">
        <v>3.34254</v>
      </c>
      <c r="F590" s="15" t="n">
        <v>8.03852</v>
      </c>
      <c r="G590" s="7" t="s">
        <v>22</v>
      </c>
      <c r="H590" s="8" t="s">
        <v>23</v>
      </c>
      <c r="J590" s="16" t="s">
        <v>24</v>
      </c>
      <c r="K590" s="15" t="s">
        <v>25</v>
      </c>
      <c r="L590" s="15" t="s">
        <v>26</v>
      </c>
      <c r="O590" s="15" t="s">
        <v>27</v>
      </c>
    </row>
    <row r="591" s="15" customFormat="true" ht="15.75" hidden="false" customHeight="false" outlineLevel="0" collapsed="false">
      <c r="A591" s="15" t="s">
        <v>1438</v>
      </c>
      <c r="B591" s="15" t="s">
        <v>1222</v>
      </c>
      <c r="C591" s="15" t="s">
        <v>1439</v>
      </c>
      <c r="D591" s="15" t="n">
        <v>2.29245</v>
      </c>
      <c r="E591" s="15" t="n">
        <v>2.15327</v>
      </c>
      <c r="F591" s="15" t="n">
        <v>5.8727</v>
      </c>
      <c r="G591" s="7" t="s">
        <v>30</v>
      </c>
      <c r="H591" s="8" t="s">
        <v>23</v>
      </c>
      <c r="J591" s="16" t="s">
        <v>24</v>
      </c>
      <c r="K591" s="15" t="s">
        <v>25</v>
      </c>
      <c r="L591" s="15" t="s">
        <v>26</v>
      </c>
      <c r="O591" s="15" t="s">
        <v>27</v>
      </c>
    </row>
    <row r="592" s="15" customFormat="true" ht="15.75" hidden="false" customHeight="false" outlineLevel="0" collapsed="false">
      <c r="A592" s="15" t="s">
        <v>1440</v>
      </c>
      <c r="B592" s="15" t="s">
        <v>1222</v>
      </c>
      <c r="C592" s="15" t="s">
        <v>1441</v>
      </c>
      <c r="D592" s="15" t="n">
        <v>0</v>
      </c>
      <c r="E592" s="15" t="n">
        <v>0.447289</v>
      </c>
      <c r="F592" s="15" t="n">
        <v>0</v>
      </c>
      <c r="G592" s="7" t="s">
        <v>30</v>
      </c>
      <c r="H592" s="15" t="s">
        <v>30</v>
      </c>
      <c r="K592" s="15" t="s">
        <v>25</v>
      </c>
      <c r="L592" s="15" t="s">
        <v>26</v>
      </c>
      <c r="O592" s="15" t="s">
        <v>1264</v>
      </c>
    </row>
    <row r="593" s="15" customFormat="true" ht="15.75" hidden="false" customHeight="false" outlineLevel="0" collapsed="false">
      <c r="A593" s="15" t="s">
        <v>1442</v>
      </c>
      <c r="B593" s="15" t="s">
        <v>1222</v>
      </c>
      <c r="C593" s="15" t="s">
        <v>1443</v>
      </c>
      <c r="D593" s="15" t="n">
        <v>0</v>
      </c>
      <c r="E593" s="15" t="n">
        <v>0</v>
      </c>
      <c r="F593" s="15" t="n">
        <v>0.0241985</v>
      </c>
      <c r="G593" s="7" t="s">
        <v>30</v>
      </c>
      <c r="H593" s="15" t="s">
        <v>30</v>
      </c>
      <c r="K593" s="15" t="s">
        <v>25</v>
      </c>
      <c r="L593" s="15" t="s">
        <v>26</v>
      </c>
      <c r="O593" s="15" t="s">
        <v>27</v>
      </c>
    </row>
    <row r="594" s="15" customFormat="true" ht="15.75" hidden="false" customHeight="false" outlineLevel="0" collapsed="false">
      <c r="A594" s="15" t="s">
        <v>1444</v>
      </c>
      <c r="B594" s="15" t="s">
        <v>1222</v>
      </c>
      <c r="C594" s="15" t="s">
        <v>1445</v>
      </c>
      <c r="D594" s="15" t="n">
        <v>30.0067</v>
      </c>
      <c r="E594" s="15" t="n">
        <v>35.6868</v>
      </c>
      <c r="F594" s="15" t="n">
        <v>29.0766</v>
      </c>
      <c r="G594" s="7" t="s">
        <v>30</v>
      </c>
      <c r="H594" s="15" t="s">
        <v>30</v>
      </c>
      <c r="K594" s="15" t="s">
        <v>25</v>
      </c>
      <c r="L594" s="15" t="s">
        <v>26</v>
      </c>
      <c r="O594" s="15" t="s">
        <v>1298</v>
      </c>
    </row>
    <row r="595" s="15" customFormat="true" ht="15.75" hidden="false" customHeight="false" outlineLevel="0" collapsed="false">
      <c r="A595" s="15" t="s">
        <v>1446</v>
      </c>
      <c r="B595" s="15" t="s">
        <v>1222</v>
      </c>
      <c r="C595" s="15" t="s">
        <v>1447</v>
      </c>
      <c r="D595" s="15" t="n">
        <v>42.0179</v>
      </c>
      <c r="E595" s="15" t="n">
        <v>49.5725</v>
      </c>
      <c r="F595" s="15" t="n">
        <v>29.3864</v>
      </c>
      <c r="G595" s="7" t="s">
        <v>30</v>
      </c>
      <c r="H595" s="15" t="s">
        <v>22</v>
      </c>
      <c r="K595" s="15" t="s">
        <v>25</v>
      </c>
      <c r="L595" s="15" t="s">
        <v>26</v>
      </c>
      <c r="O595" s="15" t="s">
        <v>27</v>
      </c>
    </row>
    <row r="596" s="15" customFormat="true" ht="15.75" hidden="false" customHeight="false" outlineLevel="0" collapsed="false">
      <c r="A596" s="15" t="s">
        <v>1448</v>
      </c>
      <c r="B596" s="15" t="s">
        <v>1222</v>
      </c>
      <c r="C596" s="15" t="s">
        <v>1449</v>
      </c>
      <c r="D596" s="15" t="n">
        <v>1.64661</v>
      </c>
      <c r="E596" s="15" t="n">
        <v>0.941853</v>
      </c>
      <c r="F596" s="15" t="n">
        <v>2.11712</v>
      </c>
      <c r="G596" s="7" t="s">
        <v>22</v>
      </c>
      <c r="H596" s="15" t="s">
        <v>22</v>
      </c>
      <c r="K596" s="15" t="s">
        <v>25</v>
      </c>
      <c r="L596" s="15" t="s">
        <v>26</v>
      </c>
      <c r="O596" s="15" t="s">
        <v>1317</v>
      </c>
    </row>
    <row r="597" s="15" customFormat="true" ht="15.75" hidden="false" customHeight="false" outlineLevel="0" collapsed="false">
      <c r="A597" s="15" t="s">
        <v>1450</v>
      </c>
      <c r="B597" s="15" t="s">
        <v>1451</v>
      </c>
      <c r="C597" s="15" t="s">
        <v>1452</v>
      </c>
      <c r="D597" s="15" t="n">
        <v>3.30999</v>
      </c>
      <c r="E597" s="15" t="n">
        <v>3.60879</v>
      </c>
      <c r="F597" s="15" t="n">
        <v>2.06857</v>
      </c>
      <c r="G597" s="7" t="s">
        <v>30</v>
      </c>
      <c r="H597" s="15" t="s">
        <v>22</v>
      </c>
      <c r="K597" s="15" t="s">
        <v>791</v>
      </c>
      <c r="L597" s="15" t="s">
        <v>26</v>
      </c>
      <c r="O597" s="15" t="s">
        <v>1453</v>
      </c>
    </row>
    <row r="598" s="15" customFormat="true" ht="15.75" hidden="false" customHeight="false" outlineLevel="0" collapsed="false">
      <c r="A598" s="15" t="s">
        <v>1454</v>
      </c>
      <c r="B598" s="15" t="s">
        <v>1451</v>
      </c>
      <c r="C598" s="15" t="s">
        <v>1455</v>
      </c>
      <c r="D598" s="15" t="n">
        <v>5.40305</v>
      </c>
      <c r="E598" s="15" t="n">
        <v>5.67609</v>
      </c>
      <c r="F598" s="15" t="n">
        <v>5.83901</v>
      </c>
      <c r="G598" s="7" t="s">
        <v>30</v>
      </c>
      <c r="H598" s="15" t="s">
        <v>30</v>
      </c>
      <c r="K598" s="15" t="s">
        <v>791</v>
      </c>
      <c r="L598" s="15" t="s">
        <v>26</v>
      </c>
      <c r="O598" s="15" t="s">
        <v>1456</v>
      </c>
    </row>
    <row r="599" s="15" customFormat="true" ht="15.75" hidden="false" customHeight="false" outlineLevel="0" collapsed="false">
      <c r="A599" s="15" t="s">
        <v>1457</v>
      </c>
      <c r="B599" s="15" t="s">
        <v>1451</v>
      </c>
      <c r="C599" s="15" t="s">
        <v>182</v>
      </c>
      <c r="D599" s="15" t="n">
        <v>4.37191</v>
      </c>
      <c r="E599" s="15" t="n">
        <v>2.78536</v>
      </c>
      <c r="F599" s="15" t="n">
        <v>4.43646</v>
      </c>
      <c r="G599" s="7" t="s">
        <v>22</v>
      </c>
      <c r="H599" s="15" t="s">
        <v>30</v>
      </c>
      <c r="K599" s="15" t="s">
        <v>26</v>
      </c>
      <c r="L599" s="15" t="s">
        <v>26</v>
      </c>
      <c r="O599" s="15" t="s">
        <v>1458</v>
      </c>
    </row>
    <row r="600" s="15" customFormat="true" ht="15.75" hidden="false" customHeight="false" outlineLevel="0" collapsed="false">
      <c r="A600" s="15" t="s">
        <v>1459</v>
      </c>
      <c r="B600" s="15" t="s">
        <v>1451</v>
      </c>
      <c r="C600" s="15" t="s">
        <v>1460</v>
      </c>
      <c r="D600" s="15" t="n">
        <v>18.8426</v>
      </c>
      <c r="E600" s="15" t="n">
        <v>23.6923</v>
      </c>
      <c r="F600" s="15" t="n">
        <v>19.0129</v>
      </c>
      <c r="G600" s="7" t="s">
        <v>22</v>
      </c>
      <c r="H600" s="15" t="s">
        <v>30</v>
      </c>
      <c r="K600" s="15" t="s">
        <v>791</v>
      </c>
      <c r="L600" s="15" t="s">
        <v>26</v>
      </c>
      <c r="O600" s="15" t="s">
        <v>1461</v>
      </c>
    </row>
    <row r="601" s="15" customFormat="true" ht="15.75" hidden="false" customHeight="false" outlineLevel="0" collapsed="false">
      <c r="A601" s="15" t="s">
        <v>1462</v>
      </c>
      <c r="B601" s="15" t="s">
        <v>1451</v>
      </c>
      <c r="C601" s="15" t="s">
        <v>1463</v>
      </c>
      <c r="D601" s="15" t="n">
        <v>3.09796</v>
      </c>
      <c r="E601" s="15" t="n">
        <v>3.58525</v>
      </c>
      <c r="F601" s="15" t="n">
        <v>2.81202</v>
      </c>
      <c r="G601" s="7" t="s">
        <v>30</v>
      </c>
      <c r="H601" s="15" t="s">
        <v>30</v>
      </c>
      <c r="K601" s="15" t="s">
        <v>791</v>
      </c>
      <c r="L601" s="15" t="s">
        <v>26</v>
      </c>
      <c r="O601" s="15" t="s">
        <v>1458</v>
      </c>
    </row>
    <row r="602" s="15" customFormat="true" ht="15.75" hidden="false" customHeight="false" outlineLevel="0" collapsed="false">
      <c r="A602" s="15" t="s">
        <v>1464</v>
      </c>
      <c r="B602" s="15" t="s">
        <v>1451</v>
      </c>
      <c r="C602" s="15" t="s">
        <v>1465</v>
      </c>
      <c r="D602" s="15" t="n">
        <v>25.9136</v>
      </c>
      <c r="E602" s="15" t="n">
        <v>118.639</v>
      </c>
      <c r="F602" s="15" t="n">
        <v>3.45789</v>
      </c>
      <c r="G602" s="17" t="s">
        <v>23</v>
      </c>
      <c r="H602" s="15" t="s">
        <v>22</v>
      </c>
      <c r="I602" s="16" t="s">
        <v>24</v>
      </c>
      <c r="K602" s="15" t="s">
        <v>791</v>
      </c>
      <c r="L602" s="15" t="s">
        <v>26</v>
      </c>
      <c r="O602" s="15" t="s">
        <v>1461</v>
      </c>
    </row>
    <row r="603" s="15" customFormat="true" ht="15.75" hidden="false" customHeight="false" outlineLevel="0" collapsed="false">
      <c r="A603" s="15" t="s">
        <v>1466</v>
      </c>
      <c r="B603" s="15" t="s">
        <v>1451</v>
      </c>
      <c r="C603" s="15" t="s">
        <v>1467</v>
      </c>
      <c r="D603" s="15" t="n">
        <v>19.6361</v>
      </c>
      <c r="E603" s="15" t="n">
        <v>14.441</v>
      </c>
      <c r="F603" s="15" t="n">
        <v>17.9049</v>
      </c>
      <c r="G603" s="7" t="s">
        <v>22</v>
      </c>
      <c r="H603" s="15" t="s">
        <v>30</v>
      </c>
      <c r="K603" s="15" t="s">
        <v>26</v>
      </c>
      <c r="L603" s="15" t="s">
        <v>26</v>
      </c>
      <c r="O603" s="15" t="s">
        <v>1468</v>
      </c>
    </row>
    <row r="604" s="15" customFormat="true" ht="15.75" hidden="false" customHeight="false" outlineLevel="0" collapsed="false">
      <c r="A604" s="15" t="s">
        <v>1469</v>
      </c>
      <c r="B604" s="15" t="s">
        <v>1451</v>
      </c>
      <c r="C604" s="15" t="s">
        <v>1470</v>
      </c>
      <c r="D604" s="15" t="n">
        <v>8.54704</v>
      </c>
      <c r="E604" s="15" t="n">
        <v>9.92123</v>
      </c>
      <c r="F604" s="15" t="n">
        <v>10.3707</v>
      </c>
      <c r="G604" s="7" t="s">
        <v>30</v>
      </c>
      <c r="H604" s="15" t="s">
        <v>22</v>
      </c>
      <c r="K604" s="15" t="s">
        <v>791</v>
      </c>
      <c r="L604" s="15" t="s">
        <v>26</v>
      </c>
      <c r="O604" s="15" t="s">
        <v>1471</v>
      </c>
    </row>
    <row r="605" s="15" customFormat="true" ht="15.75" hidden="false" customHeight="false" outlineLevel="0" collapsed="false">
      <c r="A605" s="15" t="s">
        <v>1472</v>
      </c>
      <c r="B605" s="15" t="s">
        <v>1451</v>
      </c>
      <c r="C605" s="15" t="s">
        <v>1473</v>
      </c>
      <c r="D605" s="15" t="n">
        <v>4.73849</v>
      </c>
      <c r="E605" s="15" t="n">
        <v>5.21384</v>
      </c>
      <c r="F605" s="15" t="n">
        <v>2.77342</v>
      </c>
      <c r="G605" s="7" t="s">
        <v>30</v>
      </c>
      <c r="H605" s="15" t="s">
        <v>22</v>
      </c>
      <c r="K605" s="15" t="s">
        <v>26</v>
      </c>
      <c r="L605" s="15" t="s">
        <v>26</v>
      </c>
      <c r="O605" s="15" t="s">
        <v>1468</v>
      </c>
    </row>
    <row r="606" s="15" customFormat="true" ht="15.75" hidden="false" customHeight="false" outlineLevel="0" collapsed="false">
      <c r="A606" s="15" t="s">
        <v>1474</v>
      </c>
      <c r="B606" s="15" t="s">
        <v>1451</v>
      </c>
      <c r="C606" s="15" t="s">
        <v>1475</v>
      </c>
      <c r="D606" s="15" t="n">
        <v>0.206079</v>
      </c>
      <c r="E606" s="15" t="n">
        <v>0.11475</v>
      </c>
      <c r="F606" s="15" t="n">
        <v>0.135231</v>
      </c>
      <c r="G606" s="7" t="s">
        <v>22</v>
      </c>
      <c r="H606" s="15" t="s">
        <v>22</v>
      </c>
      <c r="K606" s="15" t="s">
        <v>26</v>
      </c>
      <c r="L606" s="15" t="s">
        <v>26</v>
      </c>
      <c r="O606" s="15" t="s">
        <v>1468</v>
      </c>
    </row>
    <row r="607" s="15" customFormat="true" ht="15.75" hidden="false" customHeight="false" outlineLevel="0" collapsed="false">
      <c r="A607" s="15" t="s">
        <v>1476</v>
      </c>
      <c r="B607" s="15" t="s">
        <v>1451</v>
      </c>
      <c r="C607" s="15" t="s">
        <v>1477</v>
      </c>
      <c r="D607" s="15" t="n">
        <v>6.92523</v>
      </c>
      <c r="E607" s="15" t="n">
        <v>6.37024</v>
      </c>
      <c r="F607" s="15" t="n">
        <v>7.01844</v>
      </c>
      <c r="G607" s="7" t="s">
        <v>30</v>
      </c>
      <c r="H607" s="15" t="s">
        <v>30</v>
      </c>
      <c r="K607" s="15" t="s">
        <v>791</v>
      </c>
      <c r="L607" s="15" t="s">
        <v>26</v>
      </c>
      <c r="O607" s="15" t="s">
        <v>1478</v>
      </c>
    </row>
    <row r="608" s="15" customFormat="true" ht="15.75" hidden="false" customHeight="false" outlineLevel="0" collapsed="false">
      <c r="A608" s="15" t="s">
        <v>1479</v>
      </c>
      <c r="B608" s="15" t="s">
        <v>1451</v>
      </c>
      <c r="C608" s="15" t="s">
        <v>1480</v>
      </c>
      <c r="D608" s="15" t="n">
        <v>9.06576</v>
      </c>
      <c r="E608" s="15" t="n">
        <v>7.25654</v>
      </c>
      <c r="F608" s="15" t="n">
        <v>8.35859</v>
      </c>
      <c r="G608" s="7" t="s">
        <v>22</v>
      </c>
      <c r="H608" s="15" t="s">
        <v>30</v>
      </c>
      <c r="K608" s="15" t="s">
        <v>26</v>
      </c>
      <c r="L608" s="15" t="s">
        <v>26</v>
      </c>
      <c r="O608" s="15" t="s">
        <v>1481</v>
      </c>
    </row>
    <row r="609" s="15" customFormat="true" ht="15.75" hidden="false" customHeight="false" outlineLevel="0" collapsed="false">
      <c r="A609" s="15" t="s">
        <v>1482</v>
      </c>
      <c r="B609" s="15" t="s">
        <v>1451</v>
      </c>
      <c r="C609" s="15" t="s">
        <v>1483</v>
      </c>
      <c r="D609" s="15" t="n">
        <v>2.5102</v>
      </c>
      <c r="E609" s="15" t="n">
        <v>1.03393</v>
      </c>
      <c r="F609" s="15" t="n">
        <v>2.94205</v>
      </c>
      <c r="G609" s="7" t="s">
        <v>22</v>
      </c>
      <c r="H609" s="15" t="s">
        <v>30</v>
      </c>
      <c r="K609" s="15" t="s">
        <v>26</v>
      </c>
      <c r="L609" s="15" t="s">
        <v>26</v>
      </c>
      <c r="O609" s="15" t="s">
        <v>1481</v>
      </c>
    </row>
    <row r="610" s="15" customFormat="true" ht="15.75" hidden="false" customHeight="false" outlineLevel="0" collapsed="false">
      <c r="A610" s="15" t="s">
        <v>1484</v>
      </c>
      <c r="B610" s="15" t="s">
        <v>1451</v>
      </c>
      <c r="C610" s="15" t="s">
        <v>1485</v>
      </c>
      <c r="D610" s="15" t="n">
        <v>21.4134</v>
      </c>
      <c r="E610" s="15" t="n">
        <v>19.6724</v>
      </c>
      <c r="F610" s="15" t="n">
        <v>23.8022</v>
      </c>
      <c r="G610" s="7" t="s">
        <v>30</v>
      </c>
      <c r="H610" s="15" t="s">
        <v>30</v>
      </c>
      <c r="K610" s="15" t="s">
        <v>791</v>
      </c>
      <c r="L610" s="15" t="s">
        <v>26</v>
      </c>
      <c r="O610" s="15" t="s">
        <v>1453</v>
      </c>
    </row>
    <row r="611" s="15" customFormat="true" ht="15.75" hidden="false" customHeight="false" outlineLevel="0" collapsed="false">
      <c r="A611" s="15" t="s">
        <v>1486</v>
      </c>
      <c r="B611" s="15" t="s">
        <v>1451</v>
      </c>
      <c r="C611" s="15" t="s">
        <v>1487</v>
      </c>
      <c r="D611" s="15" t="n">
        <v>6.7085</v>
      </c>
      <c r="E611" s="15" t="n">
        <v>5.01722</v>
      </c>
      <c r="F611" s="15" t="n">
        <v>7.6727</v>
      </c>
      <c r="G611" s="7" t="s">
        <v>22</v>
      </c>
      <c r="H611" s="15" t="s">
        <v>30</v>
      </c>
      <c r="K611" s="15" t="s">
        <v>1488</v>
      </c>
      <c r="L611" s="15" t="s">
        <v>26</v>
      </c>
      <c r="O611" s="15" t="s">
        <v>1489</v>
      </c>
    </row>
    <row r="612" s="15" customFormat="true" ht="15.75" hidden="false" customHeight="false" outlineLevel="0" collapsed="false">
      <c r="A612" s="15" t="s">
        <v>1490</v>
      </c>
      <c r="B612" s="15" t="s">
        <v>1451</v>
      </c>
      <c r="C612" s="15" t="s">
        <v>1491</v>
      </c>
      <c r="D612" s="15" t="n">
        <v>44.7933</v>
      </c>
      <c r="E612" s="15" t="n">
        <v>50.1651</v>
      </c>
      <c r="F612" s="15" t="n">
        <v>37.9287</v>
      </c>
      <c r="G612" s="7" t="s">
        <v>30</v>
      </c>
      <c r="H612" s="15" t="s">
        <v>22</v>
      </c>
      <c r="K612" s="15" t="s">
        <v>1488</v>
      </c>
      <c r="L612" s="15" t="s">
        <v>26</v>
      </c>
      <c r="O612" s="15" t="s">
        <v>1492</v>
      </c>
    </row>
    <row r="613" s="15" customFormat="true" ht="15.75" hidden="false" customHeight="false" outlineLevel="0" collapsed="false">
      <c r="A613" s="15" t="s">
        <v>1493</v>
      </c>
      <c r="B613" s="15" t="s">
        <v>1451</v>
      </c>
      <c r="C613" s="15" t="s">
        <v>1494</v>
      </c>
      <c r="D613" s="15" t="n">
        <v>4.00168</v>
      </c>
      <c r="E613" s="15" t="n">
        <v>5.53416</v>
      </c>
      <c r="F613" s="15" t="n">
        <v>3.26606</v>
      </c>
      <c r="G613" s="7" t="s">
        <v>22</v>
      </c>
      <c r="H613" s="15" t="s">
        <v>22</v>
      </c>
      <c r="K613" s="15" t="s">
        <v>791</v>
      </c>
      <c r="L613" s="15" t="s">
        <v>26</v>
      </c>
      <c r="O613" s="15" t="s">
        <v>1495</v>
      </c>
    </row>
    <row r="614" s="15" customFormat="true" ht="15.75" hidden="false" customHeight="false" outlineLevel="0" collapsed="false">
      <c r="A614" s="15" t="s">
        <v>1496</v>
      </c>
      <c r="B614" s="15" t="s">
        <v>1451</v>
      </c>
      <c r="C614" s="15" t="s">
        <v>1497</v>
      </c>
      <c r="D614" s="15" t="n">
        <v>0</v>
      </c>
      <c r="E614" s="15" t="n">
        <v>0</v>
      </c>
      <c r="F614" s="15" t="n">
        <v>0.0170722</v>
      </c>
      <c r="G614" s="7" t="s">
        <v>30</v>
      </c>
      <c r="H614" s="15" t="s">
        <v>30</v>
      </c>
      <c r="K614" s="15" t="s">
        <v>791</v>
      </c>
      <c r="L614" s="15" t="s">
        <v>26</v>
      </c>
      <c r="O614" s="15" t="s">
        <v>1461</v>
      </c>
    </row>
    <row r="615" s="15" customFormat="true" ht="15.75" hidden="false" customHeight="false" outlineLevel="0" collapsed="false">
      <c r="A615" s="15" t="s">
        <v>1498</v>
      </c>
      <c r="B615" s="15" t="s">
        <v>1451</v>
      </c>
      <c r="C615" s="15" t="s">
        <v>1499</v>
      </c>
      <c r="D615" s="15" t="n">
        <v>4.57238</v>
      </c>
      <c r="E615" s="15" t="n">
        <v>3.79304</v>
      </c>
      <c r="F615" s="15" t="n">
        <v>3.73729</v>
      </c>
      <c r="G615" s="7" t="s">
        <v>22</v>
      </c>
      <c r="H615" s="15" t="s">
        <v>22</v>
      </c>
      <c r="K615" s="15" t="s">
        <v>26</v>
      </c>
      <c r="L615" s="15" t="s">
        <v>26</v>
      </c>
      <c r="O615" s="15" t="s">
        <v>1481</v>
      </c>
    </row>
    <row r="616" s="15" customFormat="true" ht="15.75" hidden="false" customHeight="false" outlineLevel="0" collapsed="false">
      <c r="A616" s="15" t="s">
        <v>1500</v>
      </c>
      <c r="B616" s="15" t="s">
        <v>1451</v>
      </c>
      <c r="C616" s="15" t="s">
        <v>1501</v>
      </c>
      <c r="D616" s="15" t="n">
        <v>0.282665</v>
      </c>
      <c r="E616" s="15" t="n">
        <v>0.0715019</v>
      </c>
      <c r="F616" s="15" t="n">
        <v>0.383986</v>
      </c>
      <c r="G616" s="7" t="s">
        <v>22</v>
      </c>
      <c r="H616" s="15" t="s">
        <v>22</v>
      </c>
      <c r="K616" s="15" t="s">
        <v>26</v>
      </c>
      <c r="L616" s="15" t="s">
        <v>26</v>
      </c>
      <c r="O616" s="15" t="s">
        <v>1481</v>
      </c>
    </row>
    <row r="617" s="15" customFormat="true" ht="15.75" hidden="false" customHeight="false" outlineLevel="0" collapsed="false">
      <c r="A617" s="15" t="s">
        <v>1502</v>
      </c>
      <c r="B617" s="15" t="s">
        <v>1451</v>
      </c>
      <c r="C617" s="15" t="s">
        <v>1503</v>
      </c>
      <c r="D617" s="15" t="n">
        <v>8.38107</v>
      </c>
      <c r="E617" s="15" t="n">
        <v>8.84575</v>
      </c>
      <c r="F617" s="15" t="n">
        <v>8.20573</v>
      </c>
      <c r="G617" s="7" t="s">
        <v>30</v>
      </c>
      <c r="H617" s="15" t="s">
        <v>30</v>
      </c>
      <c r="K617" s="15" t="s">
        <v>791</v>
      </c>
      <c r="L617" s="15" t="s">
        <v>26</v>
      </c>
      <c r="O617" s="15" t="s">
        <v>1456</v>
      </c>
    </row>
    <row r="618" s="15" customFormat="true" ht="15.75" hidden="false" customHeight="false" outlineLevel="0" collapsed="false">
      <c r="A618" s="15" t="s">
        <v>1504</v>
      </c>
      <c r="B618" s="15" t="s">
        <v>1451</v>
      </c>
      <c r="C618" s="15" t="s">
        <v>1505</v>
      </c>
      <c r="D618" s="15" t="n">
        <v>13.5926</v>
      </c>
      <c r="E618" s="15" t="n">
        <v>16.1584</v>
      </c>
      <c r="F618" s="15" t="n">
        <v>12.9489</v>
      </c>
      <c r="G618" s="7" t="s">
        <v>22</v>
      </c>
      <c r="H618" s="15" t="s">
        <v>30</v>
      </c>
      <c r="K618" s="15" t="s">
        <v>791</v>
      </c>
      <c r="L618" s="15" t="s">
        <v>26</v>
      </c>
      <c r="O618" s="15" t="s">
        <v>1506</v>
      </c>
    </row>
    <row r="619" s="15" customFormat="true" ht="15.75" hidden="false" customHeight="false" outlineLevel="0" collapsed="false">
      <c r="A619" s="15" t="s">
        <v>1507</v>
      </c>
      <c r="B619" s="15" t="s">
        <v>1451</v>
      </c>
      <c r="C619" s="15" t="s">
        <v>1508</v>
      </c>
      <c r="D619" s="15" t="n">
        <v>3.01862</v>
      </c>
      <c r="E619" s="15" t="n">
        <v>3.31003</v>
      </c>
      <c r="F619" s="15" t="n">
        <v>3.0329</v>
      </c>
      <c r="G619" s="7" t="s">
        <v>30</v>
      </c>
      <c r="H619" s="15" t="s">
        <v>30</v>
      </c>
      <c r="K619" s="15" t="s">
        <v>26</v>
      </c>
      <c r="L619" s="15" t="s">
        <v>26</v>
      </c>
      <c r="O619" s="15" t="s">
        <v>1481</v>
      </c>
    </row>
    <row r="620" s="15" customFormat="true" ht="15.75" hidden="false" customHeight="false" outlineLevel="0" collapsed="false">
      <c r="A620" s="15" t="s">
        <v>1509</v>
      </c>
      <c r="B620" s="15" t="s">
        <v>1510</v>
      </c>
      <c r="C620" s="15" t="s">
        <v>1511</v>
      </c>
      <c r="D620" s="15" t="n">
        <v>40.4577</v>
      </c>
      <c r="E620" s="15" t="n">
        <v>16.5357</v>
      </c>
      <c r="F620" s="15" t="n">
        <v>48.038</v>
      </c>
      <c r="G620" s="17" t="s">
        <v>23</v>
      </c>
      <c r="H620" s="15" t="s">
        <v>30</v>
      </c>
      <c r="I620" s="18" t="s">
        <v>36</v>
      </c>
      <c r="K620" s="15" t="s">
        <v>142</v>
      </c>
      <c r="L620" s="15" t="s">
        <v>26</v>
      </c>
      <c r="O620" s="15" t="s">
        <v>1512</v>
      </c>
    </row>
    <row r="621" s="15" customFormat="true" ht="15.75" hidden="false" customHeight="false" outlineLevel="0" collapsed="false">
      <c r="A621" s="15" t="s">
        <v>1513</v>
      </c>
      <c r="B621" s="15" t="s">
        <v>1510</v>
      </c>
      <c r="C621" s="15" t="s">
        <v>1514</v>
      </c>
      <c r="D621" s="15" t="n">
        <v>0</v>
      </c>
      <c r="E621" s="15" t="n">
        <v>0.12379</v>
      </c>
      <c r="F621" s="15" t="n">
        <v>0</v>
      </c>
      <c r="G621" s="7" t="s">
        <v>30</v>
      </c>
      <c r="H621" s="15" t="s">
        <v>30</v>
      </c>
      <c r="K621" s="15" t="s">
        <v>142</v>
      </c>
      <c r="L621" s="15" t="s">
        <v>26</v>
      </c>
      <c r="O621" s="15" t="s">
        <v>1515</v>
      </c>
    </row>
    <row r="622" s="15" customFormat="true" ht="15.75" hidden="false" customHeight="false" outlineLevel="0" collapsed="false">
      <c r="A622" s="15" t="s">
        <v>1516</v>
      </c>
      <c r="B622" s="15" t="s">
        <v>1510</v>
      </c>
      <c r="C622" s="15" t="s">
        <v>1517</v>
      </c>
      <c r="D622" s="15" t="n">
        <v>2.14705</v>
      </c>
      <c r="E622" s="15" t="n">
        <v>1.07081</v>
      </c>
      <c r="F622" s="15" t="n">
        <v>4.2728</v>
      </c>
      <c r="G622" s="7" t="s">
        <v>22</v>
      </c>
      <c r="H622" s="15" t="s">
        <v>22</v>
      </c>
      <c r="K622" s="15" t="s">
        <v>26</v>
      </c>
      <c r="L622" s="15" t="s">
        <v>26</v>
      </c>
      <c r="O622" s="15" t="s">
        <v>1512</v>
      </c>
    </row>
    <row r="623" s="15" customFormat="true" ht="15.75" hidden="false" customHeight="false" outlineLevel="0" collapsed="false">
      <c r="A623" s="15" t="s">
        <v>1518</v>
      </c>
      <c r="B623" s="15" t="s">
        <v>1510</v>
      </c>
      <c r="C623" s="15" t="s">
        <v>1517</v>
      </c>
      <c r="D623" s="15" t="n">
        <v>0</v>
      </c>
      <c r="E623" s="15" t="n">
        <v>0</v>
      </c>
      <c r="F623" s="15" t="n">
        <v>0.158012</v>
      </c>
      <c r="G623" s="7" t="s">
        <v>30</v>
      </c>
      <c r="H623" s="15" t="s">
        <v>30</v>
      </c>
      <c r="K623" s="15" t="s">
        <v>142</v>
      </c>
      <c r="L623" s="15" t="s">
        <v>26</v>
      </c>
      <c r="O623" s="15" t="s">
        <v>1515</v>
      </c>
    </row>
    <row r="624" s="15" customFormat="true" ht="15.75" hidden="false" customHeight="false" outlineLevel="0" collapsed="false">
      <c r="A624" s="15" t="s">
        <v>1519</v>
      </c>
      <c r="B624" s="15" t="s">
        <v>1510</v>
      </c>
      <c r="C624" s="15" t="s">
        <v>1517</v>
      </c>
      <c r="D624" s="15" t="n">
        <v>0.211763</v>
      </c>
      <c r="E624" s="15" t="n">
        <v>0</v>
      </c>
      <c r="F624" s="15" t="n">
        <v>0.31548</v>
      </c>
      <c r="G624" s="7" t="s">
        <v>30</v>
      </c>
      <c r="H624" s="15" t="s">
        <v>22</v>
      </c>
      <c r="K624" s="15" t="s">
        <v>142</v>
      </c>
      <c r="L624" s="15" t="s">
        <v>26</v>
      </c>
      <c r="O624" s="15" t="s">
        <v>1515</v>
      </c>
    </row>
    <row r="625" s="15" customFormat="true" ht="15.75" hidden="false" customHeight="false" outlineLevel="0" collapsed="false">
      <c r="A625" s="15" t="s">
        <v>1520</v>
      </c>
      <c r="B625" s="15" t="s">
        <v>1510</v>
      </c>
      <c r="C625" s="15" t="s">
        <v>1521</v>
      </c>
      <c r="D625" s="15" t="n">
        <v>0.996123</v>
      </c>
      <c r="E625" s="15" t="n">
        <v>0.194624</v>
      </c>
      <c r="F625" s="15" t="n">
        <v>0.8819</v>
      </c>
      <c r="G625" s="7" t="s">
        <v>22</v>
      </c>
      <c r="H625" s="15" t="s">
        <v>30</v>
      </c>
      <c r="K625" s="15" t="s">
        <v>142</v>
      </c>
      <c r="L625" s="15" t="s">
        <v>26</v>
      </c>
      <c r="O625" s="15" t="s">
        <v>1512</v>
      </c>
    </row>
    <row r="626" s="15" customFormat="true" ht="15.75" hidden="false" customHeight="false" outlineLevel="0" collapsed="false">
      <c r="A626" s="15" t="s">
        <v>1522</v>
      </c>
      <c r="B626" s="15" t="s">
        <v>1510</v>
      </c>
      <c r="C626" s="15" t="s">
        <v>1523</v>
      </c>
      <c r="D626" s="15" t="n">
        <v>0</v>
      </c>
      <c r="E626" s="15" t="n">
        <v>0.0346121</v>
      </c>
      <c r="F626" s="15" t="n">
        <v>0.0237035</v>
      </c>
      <c r="G626" s="7" t="s">
        <v>30</v>
      </c>
      <c r="H626" s="15" t="s">
        <v>30</v>
      </c>
      <c r="K626" s="15" t="s">
        <v>142</v>
      </c>
      <c r="L626" s="15" t="s">
        <v>26</v>
      </c>
      <c r="O626" s="15" t="s">
        <v>1512</v>
      </c>
    </row>
    <row r="627" s="15" customFormat="true" ht="15.75" hidden="false" customHeight="false" outlineLevel="0" collapsed="false">
      <c r="A627" s="15" t="s">
        <v>1524</v>
      </c>
      <c r="B627" s="15" t="s">
        <v>1510</v>
      </c>
      <c r="C627" s="15" t="s">
        <v>1525</v>
      </c>
      <c r="D627" s="15" t="n">
        <v>24.7942</v>
      </c>
      <c r="E627" s="15" t="n">
        <v>22.7799</v>
      </c>
      <c r="F627" s="15" t="n">
        <v>26.5643</v>
      </c>
      <c r="G627" s="7" t="s">
        <v>30</v>
      </c>
      <c r="H627" s="15" t="s">
        <v>30</v>
      </c>
      <c r="K627" s="15" t="s">
        <v>142</v>
      </c>
      <c r="L627" s="15" t="s">
        <v>26</v>
      </c>
      <c r="O627" s="15" t="s">
        <v>1512</v>
      </c>
    </row>
    <row r="628" s="15" customFormat="true" ht="15.75" hidden="false" customHeight="false" outlineLevel="0" collapsed="false">
      <c r="A628" s="15" t="s">
        <v>1526</v>
      </c>
      <c r="B628" s="15" t="s">
        <v>1510</v>
      </c>
      <c r="C628" s="15" t="s">
        <v>1527</v>
      </c>
      <c r="D628" s="15" t="n">
        <v>0.19803</v>
      </c>
      <c r="E628" s="15" t="n">
        <v>0</v>
      </c>
      <c r="F628" s="15" t="n">
        <v>0.281501</v>
      </c>
      <c r="G628" s="7" t="s">
        <v>30</v>
      </c>
      <c r="H628" s="15" t="s">
        <v>22</v>
      </c>
      <c r="K628" s="15" t="s">
        <v>142</v>
      </c>
      <c r="L628" s="15" t="s">
        <v>26</v>
      </c>
      <c r="O628" s="15" t="s">
        <v>1528</v>
      </c>
    </row>
    <row r="629" s="15" customFormat="true" ht="15.75" hidden="false" customHeight="false" outlineLevel="0" collapsed="false">
      <c r="A629" s="15" t="s">
        <v>1529</v>
      </c>
      <c r="B629" s="15" t="s">
        <v>1510</v>
      </c>
      <c r="C629" s="15" t="s">
        <v>1530</v>
      </c>
      <c r="D629" s="15" t="n">
        <v>0.0222271</v>
      </c>
      <c r="E629" s="15" t="n">
        <v>0.0499855</v>
      </c>
      <c r="F629" s="15" t="n">
        <v>0</v>
      </c>
      <c r="G629" s="7" t="s">
        <v>22</v>
      </c>
      <c r="H629" s="15" t="s">
        <v>30</v>
      </c>
      <c r="K629" s="15" t="s">
        <v>142</v>
      </c>
      <c r="L629" s="15" t="s">
        <v>26</v>
      </c>
      <c r="O629" s="15" t="s">
        <v>1512</v>
      </c>
    </row>
    <row r="630" s="15" customFormat="true" ht="15.75" hidden="false" customHeight="false" outlineLevel="0" collapsed="false">
      <c r="A630" s="15" t="s">
        <v>1531</v>
      </c>
      <c r="B630" s="15" t="s">
        <v>1510</v>
      </c>
      <c r="C630" s="15" t="s">
        <v>1532</v>
      </c>
      <c r="D630" s="15" t="n">
        <v>0.630468</v>
      </c>
      <c r="E630" s="15" t="n">
        <v>0.296132</v>
      </c>
      <c r="F630" s="15" t="n">
        <v>1.22596</v>
      </c>
      <c r="G630" s="7" t="s">
        <v>22</v>
      </c>
      <c r="H630" s="15" t="s">
        <v>22</v>
      </c>
      <c r="K630" s="15" t="s">
        <v>142</v>
      </c>
      <c r="L630" s="15" t="s">
        <v>26</v>
      </c>
      <c r="O630" s="15" t="s">
        <v>1512</v>
      </c>
    </row>
    <row r="631" s="15" customFormat="true" ht="15.75" hidden="false" customHeight="false" outlineLevel="0" collapsed="false">
      <c r="A631" s="15" t="s">
        <v>1533</v>
      </c>
      <c r="B631" s="15" t="s">
        <v>1510</v>
      </c>
      <c r="C631" s="15" t="s">
        <v>1534</v>
      </c>
      <c r="D631" s="15" t="n">
        <v>26.9603</v>
      </c>
      <c r="E631" s="15" t="n">
        <v>16.4096</v>
      </c>
      <c r="F631" s="15" t="n">
        <v>39.1979</v>
      </c>
      <c r="G631" s="7" t="s">
        <v>22</v>
      </c>
      <c r="H631" s="15" t="s">
        <v>22</v>
      </c>
      <c r="K631" s="15" t="s">
        <v>142</v>
      </c>
      <c r="L631" s="15" t="s">
        <v>26</v>
      </c>
      <c r="O631" s="15" t="s">
        <v>1535</v>
      </c>
    </row>
    <row r="632" s="15" customFormat="true" ht="15.75" hidden="false" customHeight="false" outlineLevel="0" collapsed="false">
      <c r="A632" s="15" t="s">
        <v>1536</v>
      </c>
      <c r="B632" s="15" t="s">
        <v>1510</v>
      </c>
      <c r="C632" s="15" t="s">
        <v>1537</v>
      </c>
      <c r="D632" s="15" t="n">
        <v>16.2686</v>
      </c>
      <c r="E632" s="15" t="n">
        <v>5.13694</v>
      </c>
      <c r="F632" s="15" t="n">
        <v>18.4932</v>
      </c>
      <c r="G632" s="17" t="s">
        <v>23</v>
      </c>
      <c r="H632" s="15" t="s">
        <v>30</v>
      </c>
      <c r="I632" s="18" t="s">
        <v>36</v>
      </c>
      <c r="K632" s="15" t="s">
        <v>142</v>
      </c>
      <c r="L632" s="15" t="s">
        <v>26</v>
      </c>
      <c r="O632" s="15" t="s">
        <v>1512</v>
      </c>
    </row>
    <row r="633" s="15" customFormat="true" ht="15.75" hidden="false" customHeight="false" outlineLevel="0" collapsed="false">
      <c r="A633" s="15" t="s">
        <v>1538</v>
      </c>
      <c r="B633" s="15" t="s">
        <v>1510</v>
      </c>
      <c r="C633" s="15" t="s">
        <v>1539</v>
      </c>
      <c r="D633" s="15" t="n">
        <v>0.81885</v>
      </c>
      <c r="E633" s="15" t="n">
        <v>0.689299</v>
      </c>
      <c r="F633" s="15" t="n">
        <v>2.04532</v>
      </c>
      <c r="G633" s="7" t="s">
        <v>22</v>
      </c>
      <c r="H633" s="15" t="s">
        <v>22</v>
      </c>
      <c r="K633" s="15" t="s">
        <v>142</v>
      </c>
      <c r="L633" s="15" t="s">
        <v>26</v>
      </c>
      <c r="O633" s="15" t="s">
        <v>1512</v>
      </c>
    </row>
    <row r="634" s="15" customFormat="true" ht="15.75" hidden="false" customHeight="false" outlineLevel="0" collapsed="false">
      <c r="A634" s="15" t="s">
        <v>1540</v>
      </c>
      <c r="B634" s="15" t="s">
        <v>1510</v>
      </c>
      <c r="C634" s="15" t="s">
        <v>1541</v>
      </c>
      <c r="D634" s="15" t="n">
        <v>2.94215</v>
      </c>
      <c r="E634" s="15" t="n">
        <v>2.35507</v>
      </c>
      <c r="F634" s="15" t="n">
        <v>1.43306</v>
      </c>
      <c r="G634" s="7" t="s">
        <v>22</v>
      </c>
      <c r="H634" s="15" t="s">
        <v>22</v>
      </c>
      <c r="K634" s="15" t="s">
        <v>142</v>
      </c>
      <c r="L634" s="15" t="s">
        <v>26</v>
      </c>
      <c r="O634" s="15" t="s">
        <v>1512</v>
      </c>
    </row>
    <row r="635" s="15" customFormat="true" ht="15.75" hidden="false" customHeight="false" outlineLevel="0" collapsed="false">
      <c r="A635" s="15" t="s">
        <v>1542</v>
      </c>
      <c r="B635" s="15" t="s">
        <v>1510</v>
      </c>
      <c r="C635" s="15" t="s">
        <v>1543</v>
      </c>
      <c r="D635" s="15" t="n">
        <v>23.029</v>
      </c>
      <c r="E635" s="15" t="n">
        <v>25.8224</v>
      </c>
      <c r="F635" s="15" t="n">
        <v>18.4191</v>
      </c>
      <c r="G635" s="7" t="s">
        <v>30</v>
      </c>
      <c r="H635" s="15" t="s">
        <v>22</v>
      </c>
      <c r="K635" s="15" t="s">
        <v>142</v>
      </c>
      <c r="L635" s="15" t="s">
        <v>26</v>
      </c>
      <c r="O635" s="15" t="s">
        <v>1528</v>
      </c>
    </row>
    <row r="636" s="15" customFormat="true" ht="15.75" hidden="false" customHeight="false" outlineLevel="0" collapsed="false">
      <c r="A636" s="15" t="s">
        <v>1544</v>
      </c>
      <c r="B636" s="15" t="s">
        <v>1510</v>
      </c>
      <c r="C636" s="15" t="s">
        <v>1545</v>
      </c>
      <c r="D636" s="15" t="n">
        <v>0.546463</v>
      </c>
      <c r="E636" s="15" t="n">
        <v>0.192354</v>
      </c>
      <c r="F636" s="15" t="n">
        <v>0.372837</v>
      </c>
      <c r="G636" s="7" t="s">
        <v>22</v>
      </c>
      <c r="H636" s="15" t="s">
        <v>22</v>
      </c>
      <c r="K636" s="15" t="s">
        <v>142</v>
      </c>
      <c r="L636" s="15" t="s">
        <v>26</v>
      </c>
      <c r="O636" s="15" t="s">
        <v>1512</v>
      </c>
    </row>
    <row r="637" s="15" customFormat="true" ht="15.75" hidden="false" customHeight="false" outlineLevel="0" collapsed="false">
      <c r="A637" s="15" t="s">
        <v>1546</v>
      </c>
      <c r="B637" s="15" t="s">
        <v>1510</v>
      </c>
      <c r="C637" s="15" t="s">
        <v>1547</v>
      </c>
      <c r="D637" s="15" t="n">
        <v>5.63176</v>
      </c>
      <c r="E637" s="15" t="n">
        <v>1.54873</v>
      </c>
      <c r="F637" s="15" t="n">
        <v>6.32039</v>
      </c>
      <c r="G637" s="7" t="s">
        <v>22</v>
      </c>
      <c r="H637" s="15" t="s">
        <v>22</v>
      </c>
      <c r="K637" s="15" t="s">
        <v>142</v>
      </c>
      <c r="L637" s="15" t="s">
        <v>26</v>
      </c>
      <c r="O637" s="15" t="s">
        <v>1512</v>
      </c>
    </row>
    <row r="638" s="15" customFormat="true" ht="15.75" hidden="false" customHeight="false" outlineLevel="0" collapsed="false">
      <c r="A638" s="15" t="s">
        <v>1548</v>
      </c>
      <c r="B638" s="15" t="s">
        <v>1510</v>
      </c>
      <c r="C638" s="15" t="s">
        <v>1549</v>
      </c>
      <c r="D638" s="15" t="n">
        <v>11.4218</v>
      </c>
      <c r="E638" s="15" t="n">
        <v>12.8055</v>
      </c>
      <c r="F638" s="15" t="n">
        <v>8.96132</v>
      </c>
      <c r="G638" s="7" t="s">
        <v>30</v>
      </c>
      <c r="H638" s="15" t="s">
        <v>22</v>
      </c>
      <c r="K638" s="15" t="s">
        <v>142</v>
      </c>
      <c r="L638" s="15" t="s">
        <v>26</v>
      </c>
      <c r="O638" s="15" t="s">
        <v>1512</v>
      </c>
    </row>
    <row r="639" s="15" customFormat="true" ht="15.75" hidden="false" customHeight="false" outlineLevel="0" collapsed="false">
      <c r="A639" s="15" t="s">
        <v>1550</v>
      </c>
      <c r="B639" s="15" t="s">
        <v>1510</v>
      </c>
      <c r="C639" s="15" t="s">
        <v>1551</v>
      </c>
      <c r="D639" s="15" t="n">
        <v>0.0136902</v>
      </c>
      <c r="E639" s="15" t="n">
        <v>0.0449128</v>
      </c>
      <c r="F639" s="15" t="n">
        <v>0.187217</v>
      </c>
      <c r="G639" s="7" t="s">
        <v>22</v>
      </c>
      <c r="H639" s="15" t="s">
        <v>22</v>
      </c>
      <c r="K639" s="15" t="s">
        <v>142</v>
      </c>
      <c r="L639" s="15" t="s">
        <v>26</v>
      </c>
      <c r="O639" s="15" t="s">
        <v>1552</v>
      </c>
    </row>
    <row r="640" s="15" customFormat="true" ht="15.75" hidden="false" customHeight="false" outlineLevel="0" collapsed="false">
      <c r="A640" s="15" t="s">
        <v>1553</v>
      </c>
      <c r="B640" s="15" t="s">
        <v>1510</v>
      </c>
      <c r="C640" s="15" t="s">
        <v>1554</v>
      </c>
      <c r="D640" s="15" t="n">
        <v>1.17296</v>
      </c>
      <c r="E640" s="15" t="n">
        <v>0.756413</v>
      </c>
      <c r="F640" s="15" t="n">
        <v>1.88069</v>
      </c>
      <c r="G640" s="7" t="s">
        <v>22</v>
      </c>
      <c r="H640" s="15" t="s">
        <v>22</v>
      </c>
      <c r="K640" s="15" t="s">
        <v>142</v>
      </c>
      <c r="L640" s="15" t="s">
        <v>26</v>
      </c>
      <c r="O640" s="15" t="s">
        <v>1512</v>
      </c>
    </row>
    <row r="641" s="15" customFormat="true" ht="15.75" hidden="false" customHeight="false" outlineLevel="0" collapsed="false">
      <c r="A641" s="15" t="s">
        <v>1555</v>
      </c>
      <c r="B641" s="15" t="s">
        <v>1510</v>
      </c>
      <c r="C641" s="15" t="s">
        <v>1556</v>
      </c>
      <c r="D641" s="15" t="n">
        <v>2.6554</v>
      </c>
      <c r="E641" s="15" t="n">
        <v>3.86033</v>
      </c>
      <c r="F641" s="15" t="n">
        <v>3.88827</v>
      </c>
      <c r="G641" s="7" t="s">
        <v>22</v>
      </c>
      <c r="H641" s="15" t="s">
        <v>22</v>
      </c>
      <c r="K641" s="15" t="s">
        <v>142</v>
      </c>
      <c r="L641" s="15" t="s">
        <v>26</v>
      </c>
      <c r="O641" s="15" t="s">
        <v>1512</v>
      </c>
    </row>
    <row r="642" s="15" customFormat="true" ht="15.75" hidden="false" customHeight="false" outlineLevel="0" collapsed="false">
      <c r="A642" s="15" t="s">
        <v>1557</v>
      </c>
      <c r="B642" s="15" t="s">
        <v>1510</v>
      </c>
      <c r="C642" s="15" t="s">
        <v>1558</v>
      </c>
      <c r="D642" s="15" t="n">
        <v>6.33762</v>
      </c>
      <c r="E642" s="15" t="n">
        <v>5.70641</v>
      </c>
      <c r="F642" s="15" t="n">
        <v>5.01032</v>
      </c>
      <c r="G642" s="7" t="s">
        <v>30</v>
      </c>
      <c r="H642" s="15" t="s">
        <v>22</v>
      </c>
      <c r="K642" s="15" t="s">
        <v>142</v>
      </c>
      <c r="L642" s="15" t="s">
        <v>26</v>
      </c>
      <c r="O642" s="15" t="s">
        <v>1512</v>
      </c>
    </row>
    <row r="643" s="15" customFormat="true" ht="15.75" hidden="false" customHeight="false" outlineLevel="0" collapsed="false">
      <c r="A643" s="15" t="s">
        <v>1559</v>
      </c>
      <c r="B643" s="15" t="s">
        <v>1510</v>
      </c>
      <c r="C643" s="15" t="s">
        <v>1560</v>
      </c>
      <c r="D643" s="15" t="n">
        <v>2.16953</v>
      </c>
      <c r="E643" s="15" t="n">
        <v>0</v>
      </c>
      <c r="F643" s="15" t="n">
        <v>0</v>
      </c>
      <c r="G643" s="7" t="s">
        <v>30</v>
      </c>
      <c r="H643" s="15" t="s">
        <v>30</v>
      </c>
      <c r="K643" s="15" t="s">
        <v>142</v>
      </c>
      <c r="L643" s="15" t="s">
        <v>26</v>
      </c>
      <c r="O643" s="15" t="s">
        <v>1515</v>
      </c>
    </row>
    <row r="644" s="15" customFormat="true" ht="15.75" hidden="false" customHeight="false" outlineLevel="0" collapsed="false">
      <c r="A644" s="15" t="s">
        <v>1561</v>
      </c>
      <c r="B644" s="15" t="s">
        <v>1510</v>
      </c>
      <c r="C644" s="15" t="s">
        <v>1562</v>
      </c>
      <c r="D644" s="15" t="n">
        <v>43.4404</v>
      </c>
      <c r="E644" s="15" t="n">
        <v>51.8077</v>
      </c>
      <c r="F644" s="15" t="n">
        <v>34.3319</v>
      </c>
      <c r="G644" s="7" t="s">
        <v>30</v>
      </c>
      <c r="H644" s="15" t="s">
        <v>22</v>
      </c>
      <c r="K644" s="15" t="s">
        <v>142</v>
      </c>
      <c r="L644" s="15" t="s">
        <v>26</v>
      </c>
      <c r="O644" s="15" t="s">
        <v>1512</v>
      </c>
    </row>
    <row r="645" s="15" customFormat="true" ht="15.75" hidden="false" customHeight="false" outlineLevel="0" collapsed="false">
      <c r="A645" s="15" t="s">
        <v>1563</v>
      </c>
      <c r="B645" s="15" t="s">
        <v>1510</v>
      </c>
      <c r="C645" s="15" t="s">
        <v>1564</v>
      </c>
      <c r="D645" s="15" t="n">
        <v>0.0499661</v>
      </c>
      <c r="E645" s="15" t="n">
        <v>0</v>
      </c>
      <c r="F645" s="15" t="n">
        <v>0.286112</v>
      </c>
      <c r="G645" s="7" t="s">
        <v>30</v>
      </c>
      <c r="H645" s="15" t="s">
        <v>22</v>
      </c>
      <c r="K645" s="15" t="s">
        <v>142</v>
      </c>
      <c r="L645" s="15" t="s">
        <v>26</v>
      </c>
      <c r="O645" s="15" t="s">
        <v>1512</v>
      </c>
    </row>
    <row r="646" s="15" customFormat="true" ht="15.75" hidden="false" customHeight="false" outlineLevel="0" collapsed="false">
      <c r="A646" s="15" t="s">
        <v>1565</v>
      </c>
      <c r="B646" s="15" t="s">
        <v>1510</v>
      </c>
      <c r="C646" s="15" t="s">
        <v>1566</v>
      </c>
      <c r="D646" s="15" t="n">
        <v>1.0186</v>
      </c>
      <c r="E646" s="15" t="n">
        <v>2.09363</v>
      </c>
      <c r="F646" s="15" t="n">
        <v>3.8357</v>
      </c>
      <c r="G646" s="7" t="s">
        <v>22</v>
      </c>
      <c r="H646" s="8" t="s">
        <v>23</v>
      </c>
      <c r="J646" s="16" t="s">
        <v>24</v>
      </c>
      <c r="K646" s="15" t="s">
        <v>26</v>
      </c>
      <c r="L646" s="15" t="s">
        <v>26</v>
      </c>
      <c r="O646" s="15" t="s">
        <v>1552</v>
      </c>
    </row>
    <row r="647" s="15" customFormat="true" ht="15.75" hidden="false" customHeight="false" outlineLevel="0" collapsed="false">
      <c r="A647" s="15" t="s">
        <v>1567</v>
      </c>
      <c r="B647" s="15" t="s">
        <v>1510</v>
      </c>
      <c r="C647" s="15" t="s">
        <v>1568</v>
      </c>
      <c r="D647" s="15" t="n">
        <v>0</v>
      </c>
      <c r="E647" s="15" t="n">
        <v>0.194152</v>
      </c>
      <c r="F647" s="15" t="n">
        <v>0</v>
      </c>
      <c r="G647" s="7" t="s">
        <v>30</v>
      </c>
      <c r="H647" s="15" t="s">
        <v>30</v>
      </c>
      <c r="K647" s="15" t="s">
        <v>142</v>
      </c>
      <c r="L647" s="15" t="s">
        <v>26</v>
      </c>
      <c r="O647" s="15" t="s">
        <v>1515</v>
      </c>
    </row>
    <row r="648" s="15" customFormat="true" ht="15.75" hidden="false" customHeight="false" outlineLevel="0" collapsed="false">
      <c r="A648" s="15" t="s">
        <v>1569</v>
      </c>
      <c r="B648" s="15" t="s">
        <v>1510</v>
      </c>
      <c r="C648" s="15" t="s">
        <v>1570</v>
      </c>
      <c r="D648" s="15" t="n">
        <v>4.47283</v>
      </c>
      <c r="E648" s="15" t="n">
        <v>1.90757</v>
      </c>
      <c r="F648" s="15" t="n">
        <v>5.57951</v>
      </c>
      <c r="G648" s="7" t="s">
        <v>22</v>
      </c>
      <c r="H648" s="15" t="s">
        <v>22</v>
      </c>
      <c r="K648" s="15" t="s">
        <v>142</v>
      </c>
      <c r="L648" s="15" t="s">
        <v>26</v>
      </c>
      <c r="O648" s="15" t="s">
        <v>1512</v>
      </c>
    </row>
    <row r="649" s="15" customFormat="true" ht="15.75" hidden="false" customHeight="false" outlineLevel="0" collapsed="false">
      <c r="A649" s="15" t="s">
        <v>1571</v>
      </c>
      <c r="B649" s="15" t="s">
        <v>1510</v>
      </c>
      <c r="C649" s="15" t="s">
        <v>1572</v>
      </c>
      <c r="D649" s="15" t="n">
        <v>1.40755</v>
      </c>
      <c r="E649" s="15" t="n">
        <v>0.220417</v>
      </c>
      <c r="F649" s="15" t="n">
        <v>0.898323</v>
      </c>
      <c r="G649" s="7" t="s">
        <v>22</v>
      </c>
      <c r="H649" s="15" t="s">
        <v>22</v>
      </c>
      <c r="K649" s="15" t="s">
        <v>142</v>
      </c>
      <c r="L649" s="15" t="s">
        <v>26</v>
      </c>
      <c r="O649" s="15" t="s">
        <v>1515</v>
      </c>
    </row>
    <row r="650" s="15" customFormat="true" ht="15.75" hidden="false" customHeight="false" outlineLevel="0" collapsed="false">
      <c r="A650" s="15" t="s">
        <v>1573</v>
      </c>
      <c r="B650" s="15" t="s">
        <v>1510</v>
      </c>
      <c r="C650" s="15" t="s">
        <v>1574</v>
      </c>
      <c r="D650" s="15" t="n">
        <v>0.506593</v>
      </c>
      <c r="E650" s="15" t="n">
        <v>1.33967</v>
      </c>
      <c r="F650" s="15" t="n">
        <v>0.0963657</v>
      </c>
      <c r="G650" s="7" t="s">
        <v>22</v>
      </c>
      <c r="H650" s="15" t="s">
        <v>22</v>
      </c>
      <c r="K650" s="15" t="s">
        <v>142</v>
      </c>
      <c r="L650" s="15" t="s">
        <v>26</v>
      </c>
      <c r="O650" s="15" t="s">
        <v>1512</v>
      </c>
    </row>
    <row r="651" s="15" customFormat="true" ht="15.75" hidden="false" customHeight="false" outlineLevel="0" collapsed="false">
      <c r="A651" s="15" t="s">
        <v>1575</v>
      </c>
      <c r="B651" s="15" t="s">
        <v>1510</v>
      </c>
      <c r="C651" s="15" t="s">
        <v>1576</v>
      </c>
      <c r="D651" s="15" t="n">
        <v>0.424659</v>
      </c>
      <c r="E651" s="15" t="n">
        <v>0.105401</v>
      </c>
      <c r="F651" s="15" t="n">
        <v>0.494199</v>
      </c>
      <c r="G651" s="7" t="s">
        <v>22</v>
      </c>
      <c r="H651" s="15" t="s">
        <v>30</v>
      </c>
      <c r="K651" s="15" t="s">
        <v>142</v>
      </c>
      <c r="L651" s="15" t="s">
        <v>26</v>
      </c>
      <c r="O651" s="15" t="s">
        <v>1512</v>
      </c>
    </row>
    <row r="652" s="15" customFormat="true" ht="15.75" hidden="false" customHeight="false" outlineLevel="0" collapsed="false">
      <c r="A652" s="15" t="s">
        <v>1577</v>
      </c>
      <c r="B652" s="15" t="s">
        <v>1510</v>
      </c>
      <c r="C652" s="15" t="s">
        <v>870</v>
      </c>
      <c r="D652" s="15" t="n">
        <v>4.60583</v>
      </c>
      <c r="E652" s="15" t="n">
        <v>2.87729</v>
      </c>
      <c r="F652" s="15" t="n">
        <v>5.52476</v>
      </c>
      <c r="G652" s="7" t="s">
        <v>22</v>
      </c>
      <c r="H652" s="15" t="s">
        <v>30</v>
      </c>
      <c r="K652" s="15" t="s">
        <v>142</v>
      </c>
      <c r="L652" s="15" t="s">
        <v>26</v>
      </c>
      <c r="O652" s="15" t="s">
        <v>1578</v>
      </c>
    </row>
    <row r="653" s="15" customFormat="true" ht="15.75" hidden="false" customHeight="false" outlineLevel="0" collapsed="false">
      <c r="A653" s="15" t="s">
        <v>1579</v>
      </c>
      <c r="B653" s="15" t="s">
        <v>1510</v>
      </c>
      <c r="C653" s="15" t="s">
        <v>1580</v>
      </c>
      <c r="D653" s="15" t="n">
        <v>11.0592</v>
      </c>
      <c r="E653" s="15" t="n">
        <v>11.5878</v>
      </c>
      <c r="F653" s="15" t="n">
        <v>9.10454</v>
      </c>
      <c r="G653" s="7" t="s">
        <v>30</v>
      </c>
      <c r="H653" s="15" t="s">
        <v>30</v>
      </c>
      <c r="K653" s="15" t="s">
        <v>142</v>
      </c>
      <c r="L653" s="15" t="s">
        <v>26</v>
      </c>
      <c r="O653" s="15" t="s">
        <v>1512</v>
      </c>
    </row>
    <row r="654" s="15" customFormat="true" ht="15.75" hidden="false" customHeight="false" outlineLevel="0" collapsed="false">
      <c r="A654" s="15" t="s">
        <v>1581</v>
      </c>
      <c r="B654" s="15" t="s">
        <v>1510</v>
      </c>
      <c r="C654" s="15" t="s">
        <v>1582</v>
      </c>
      <c r="D654" s="15" t="n">
        <v>37.9115</v>
      </c>
      <c r="E654" s="15" t="n">
        <v>42.3952</v>
      </c>
      <c r="F654" s="15" t="n">
        <v>31.2312</v>
      </c>
      <c r="G654" s="7" t="s">
        <v>30</v>
      </c>
      <c r="H654" s="15" t="s">
        <v>22</v>
      </c>
      <c r="K654" s="15" t="s">
        <v>142</v>
      </c>
      <c r="L654" s="15" t="s">
        <v>26</v>
      </c>
      <c r="O654" s="15" t="s">
        <v>1515</v>
      </c>
    </row>
    <row r="655" s="15" customFormat="true" ht="15.75" hidden="false" customHeight="false" outlineLevel="0" collapsed="false">
      <c r="A655" s="15" t="s">
        <v>1583</v>
      </c>
      <c r="B655" s="15" t="s">
        <v>1510</v>
      </c>
      <c r="C655" s="15" t="s">
        <v>1584</v>
      </c>
      <c r="D655" s="15" t="n">
        <v>56.1815</v>
      </c>
      <c r="E655" s="15" t="n">
        <v>81.273</v>
      </c>
      <c r="F655" s="15" t="n">
        <v>50.6675</v>
      </c>
      <c r="G655" s="7" t="s">
        <v>22</v>
      </c>
      <c r="H655" s="15" t="s">
        <v>30</v>
      </c>
      <c r="K655" s="15" t="s">
        <v>142</v>
      </c>
      <c r="L655" s="15" t="s">
        <v>26</v>
      </c>
      <c r="O655" s="15" t="s">
        <v>1515</v>
      </c>
    </row>
    <row r="656" s="15" customFormat="true" ht="15.75" hidden="false" customHeight="false" outlineLevel="0" collapsed="false">
      <c r="A656" s="15" t="s">
        <v>1585</v>
      </c>
      <c r="B656" s="15" t="s">
        <v>1510</v>
      </c>
      <c r="C656" s="15" t="s">
        <v>1586</v>
      </c>
      <c r="D656" s="15" t="n">
        <v>8.25072</v>
      </c>
      <c r="E656" s="15" t="n">
        <v>4.38164</v>
      </c>
      <c r="F656" s="15" t="n">
        <v>6.78952</v>
      </c>
      <c r="G656" s="7" t="s">
        <v>22</v>
      </c>
      <c r="H656" s="15" t="s">
        <v>30</v>
      </c>
      <c r="K656" s="15" t="s">
        <v>142</v>
      </c>
      <c r="L656" s="15" t="s">
        <v>26</v>
      </c>
      <c r="O656" s="15" t="s">
        <v>1512</v>
      </c>
    </row>
    <row r="657" s="15" customFormat="true" ht="15.75" hidden="false" customHeight="false" outlineLevel="0" collapsed="false">
      <c r="A657" s="15" t="s">
        <v>1587</v>
      </c>
      <c r="B657" s="15" t="s">
        <v>1510</v>
      </c>
      <c r="C657" s="15" t="s">
        <v>1588</v>
      </c>
      <c r="D657" s="15" t="n">
        <v>3.92485</v>
      </c>
      <c r="E657" s="15" t="n">
        <v>2.70792</v>
      </c>
      <c r="F657" s="15" t="n">
        <v>3.94928</v>
      </c>
      <c r="G657" s="7" t="s">
        <v>22</v>
      </c>
      <c r="H657" s="15" t="s">
        <v>30</v>
      </c>
      <c r="K657" s="15" t="s">
        <v>142</v>
      </c>
      <c r="L657" s="15" t="s">
        <v>26</v>
      </c>
      <c r="O657" s="15" t="s">
        <v>1512</v>
      </c>
    </row>
    <row r="658" s="15" customFormat="true" ht="15.75" hidden="false" customHeight="false" outlineLevel="0" collapsed="false">
      <c r="A658" s="15" t="s">
        <v>1589</v>
      </c>
      <c r="B658" s="15" t="s">
        <v>1510</v>
      </c>
      <c r="C658" s="15" t="s">
        <v>1590</v>
      </c>
      <c r="D658" s="15" t="n">
        <v>3.42753</v>
      </c>
      <c r="E658" s="15" t="n">
        <v>2.66766</v>
      </c>
      <c r="F658" s="15" t="n">
        <v>4.97164</v>
      </c>
      <c r="G658" s="7" t="s">
        <v>22</v>
      </c>
      <c r="H658" s="15" t="s">
        <v>22</v>
      </c>
      <c r="K658" s="15" t="s">
        <v>142</v>
      </c>
      <c r="L658" s="15" t="s">
        <v>26</v>
      </c>
      <c r="O658" s="15" t="s">
        <v>1512</v>
      </c>
    </row>
    <row r="659" s="15" customFormat="true" ht="15.75" hidden="false" customHeight="false" outlineLevel="0" collapsed="false">
      <c r="A659" s="15" t="s">
        <v>1591</v>
      </c>
      <c r="B659" s="15" t="s">
        <v>1592</v>
      </c>
      <c r="C659" s="15" t="s">
        <v>1593</v>
      </c>
      <c r="D659" s="15" t="n">
        <v>0</v>
      </c>
      <c r="E659" s="15" t="n">
        <v>0</v>
      </c>
      <c r="F659" s="15" t="n">
        <v>0.336305</v>
      </c>
      <c r="G659" s="7" t="s">
        <v>30</v>
      </c>
      <c r="H659" s="15" t="s">
        <v>30</v>
      </c>
      <c r="K659" s="15" t="s">
        <v>1594</v>
      </c>
      <c r="L659" s="15" t="s">
        <v>26</v>
      </c>
      <c r="O659" s="15" t="s">
        <v>1595</v>
      </c>
    </row>
    <row r="660" s="15" customFormat="true" ht="15.75" hidden="false" customHeight="false" outlineLevel="0" collapsed="false">
      <c r="A660" s="15" t="s">
        <v>1596</v>
      </c>
      <c r="B660" s="15" t="s">
        <v>1592</v>
      </c>
      <c r="C660" s="15" t="s">
        <v>1597</v>
      </c>
      <c r="D660" s="15" t="n">
        <v>0.22277</v>
      </c>
      <c r="E660" s="15" t="n">
        <v>0.438075</v>
      </c>
      <c r="F660" s="15" t="n">
        <v>1.39618</v>
      </c>
      <c r="G660" s="7" t="s">
        <v>22</v>
      </c>
      <c r="H660" s="8" t="s">
        <v>23</v>
      </c>
      <c r="J660" s="16" t="s">
        <v>24</v>
      </c>
      <c r="K660" s="15" t="s">
        <v>1594</v>
      </c>
      <c r="L660" s="15" t="s">
        <v>26</v>
      </c>
      <c r="N660" s="15" t="s">
        <v>1045</v>
      </c>
      <c r="O660" s="15" t="s">
        <v>1598</v>
      </c>
    </row>
    <row r="661" s="15" customFormat="true" ht="15.75" hidden="false" customHeight="false" outlineLevel="0" collapsed="false">
      <c r="A661" s="15" t="s">
        <v>1599</v>
      </c>
      <c r="B661" s="15" t="s">
        <v>1592</v>
      </c>
      <c r="C661" s="15" t="s">
        <v>1600</v>
      </c>
      <c r="D661" s="15" t="n">
        <v>1.24762</v>
      </c>
      <c r="E661" s="15" t="n">
        <v>0.27257</v>
      </c>
      <c r="F661" s="15" t="n">
        <v>2.14124</v>
      </c>
      <c r="G661" s="7" t="s">
        <v>22</v>
      </c>
      <c r="H661" s="15" t="s">
        <v>22</v>
      </c>
      <c r="K661" s="15" t="s">
        <v>1594</v>
      </c>
      <c r="L661" s="15" t="s">
        <v>26</v>
      </c>
      <c r="O661" s="15" t="s">
        <v>1601</v>
      </c>
    </row>
    <row r="662" s="15" customFormat="true" ht="15.75" hidden="false" customHeight="false" outlineLevel="0" collapsed="false">
      <c r="A662" s="15" t="s">
        <v>1602</v>
      </c>
      <c r="B662" s="15" t="s">
        <v>1592</v>
      </c>
      <c r="C662" s="15" t="s">
        <v>1603</v>
      </c>
      <c r="D662" s="15" t="n">
        <v>39.1598</v>
      </c>
      <c r="E662" s="15" t="n">
        <v>47.5386</v>
      </c>
      <c r="F662" s="15" t="n">
        <v>31.7003</v>
      </c>
      <c r="G662" s="7" t="s">
        <v>22</v>
      </c>
      <c r="H662" s="15" t="s">
        <v>22</v>
      </c>
      <c r="K662" s="15" t="s">
        <v>1604</v>
      </c>
      <c r="L662" s="15" t="s">
        <v>26</v>
      </c>
      <c r="O662" s="15" t="s">
        <v>1605</v>
      </c>
    </row>
    <row r="663" s="15" customFormat="true" ht="15.75" hidden="false" customHeight="false" outlineLevel="0" collapsed="false">
      <c r="A663" s="15" t="s">
        <v>1606</v>
      </c>
      <c r="B663" s="15" t="s">
        <v>1592</v>
      </c>
      <c r="C663" s="15" t="s">
        <v>1607</v>
      </c>
      <c r="D663" s="15" t="n">
        <v>0.105999</v>
      </c>
      <c r="E663" s="15" t="n">
        <v>0</v>
      </c>
      <c r="F663" s="15" t="n">
        <v>1.57317</v>
      </c>
      <c r="G663" s="17" t="s">
        <v>23</v>
      </c>
      <c r="H663" s="15" t="s">
        <v>22</v>
      </c>
      <c r="I663" s="18" t="s">
        <v>36</v>
      </c>
      <c r="K663" s="15" t="s">
        <v>1604</v>
      </c>
      <c r="L663" s="15" t="s">
        <v>26</v>
      </c>
      <c r="O663" s="15" t="s">
        <v>1605</v>
      </c>
    </row>
    <row r="664" s="15" customFormat="true" ht="15.75" hidden="false" customHeight="false" outlineLevel="0" collapsed="false">
      <c r="A664" s="15" t="s">
        <v>1608</v>
      </c>
      <c r="B664" s="15" t="s">
        <v>1592</v>
      </c>
      <c r="C664" s="15" t="s">
        <v>1609</v>
      </c>
      <c r="D664" s="15" t="n">
        <v>33.2707</v>
      </c>
      <c r="E664" s="15" t="n">
        <v>19.6228</v>
      </c>
      <c r="F664" s="15" t="n">
        <v>39.9524</v>
      </c>
      <c r="G664" s="7" t="s">
        <v>22</v>
      </c>
      <c r="H664" s="15" t="s">
        <v>22</v>
      </c>
      <c r="K664" s="15" t="s">
        <v>1594</v>
      </c>
      <c r="L664" s="15" t="s">
        <v>26</v>
      </c>
      <c r="N664" s="15" t="s">
        <v>1045</v>
      </c>
      <c r="O664" s="15" t="s">
        <v>1610</v>
      </c>
    </row>
    <row r="665" s="15" customFormat="true" ht="15.75" hidden="false" customHeight="false" outlineLevel="0" collapsed="false">
      <c r="A665" s="15" t="s">
        <v>1611</v>
      </c>
      <c r="B665" s="15" t="s">
        <v>1592</v>
      </c>
      <c r="C665" s="15" t="s">
        <v>1612</v>
      </c>
      <c r="D665" s="15" t="n">
        <v>0.884724</v>
      </c>
      <c r="E665" s="15" t="n">
        <v>0.782213</v>
      </c>
      <c r="F665" s="15" t="n">
        <v>1.07903</v>
      </c>
      <c r="G665" s="7" t="s">
        <v>30</v>
      </c>
      <c r="H665" s="15" t="s">
        <v>22</v>
      </c>
      <c r="K665" s="15" t="s">
        <v>1594</v>
      </c>
      <c r="L665" s="15" t="s">
        <v>26</v>
      </c>
      <c r="O665" s="15" t="s">
        <v>1610</v>
      </c>
    </row>
    <row r="666" s="15" customFormat="true" ht="15.75" hidden="false" customHeight="false" outlineLevel="0" collapsed="false">
      <c r="A666" s="15" t="s">
        <v>1613</v>
      </c>
      <c r="B666" s="15" t="s">
        <v>1592</v>
      </c>
      <c r="C666" s="15" t="s">
        <v>1614</v>
      </c>
      <c r="D666" s="15" t="n">
        <v>0</v>
      </c>
      <c r="E666" s="15" t="n">
        <v>0</v>
      </c>
      <c r="F666" s="15" t="n">
        <v>0.097502</v>
      </c>
      <c r="G666" s="7" t="s">
        <v>30</v>
      </c>
      <c r="H666" s="15" t="s">
        <v>30</v>
      </c>
      <c r="K666" s="15" t="s">
        <v>1594</v>
      </c>
      <c r="L666" s="15" t="s">
        <v>26</v>
      </c>
      <c r="O666" s="15" t="s">
        <v>1615</v>
      </c>
    </row>
    <row r="667" s="15" customFormat="true" ht="15.75" hidden="false" customHeight="false" outlineLevel="0" collapsed="false">
      <c r="A667" s="15" t="s">
        <v>1616</v>
      </c>
      <c r="B667" s="15" t="s">
        <v>1592</v>
      </c>
      <c r="C667" s="15" t="s">
        <v>1617</v>
      </c>
      <c r="D667" s="15" t="n">
        <v>2.68992</v>
      </c>
      <c r="E667" s="15" t="n">
        <v>1.64189</v>
      </c>
      <c r="F667" s="15" t="n">
        <v>5.80962</v>
      </c>
      <c r="G667" s="7" t="s">
        <v>22</v>
      </c>
      <c r="H667" s="8" t="s">
        <v>23</v>
      </c>
      <c r="J667" s="16" t="s">
        <v>24</v>
      </c>
      <c r="K667" s="15" t="s">
        <v>1594</v>
      </c>
      <c r="L667" s="15" t="s">
        <v>26</v>
      </c>
      <c r="O667" s="15" t="s">
        <v>1610</v>
      </c>
    </row>
    <row r="668" s="15" customFormat="true" ht="15.75" hidden="false" customHeight="false" outlineLevel="0" collapsed="false">
      <c r="A668" s="15" t="s">
        <v>1618</v>
      </c>
      <c r="B668" s="15" t="s">
        <v>1592</v>
      </c>
      <c r="C668" s="15" t="s">
        <v>1619</v>
      </c>
      <c r="D668" s="15" t="n">
        <v>0</v>
      </c>
      <c r="E668" s="15" t="n">
        <v>0</v>
      </c>
      <c r="F668" s="15" t="n">
        <v>0.031739</v>
      </c>
      <c r="G668" s="7" t="s">
        <v>30</v>
      </c>
      <c r="H668" s="15" t="s">
        <v>30</v>
      </c>
      <c r="K668" s="15" t="s">
        <v>1594</v>
      </c>
      <c r="L668" s="15" t="s">
        <v>26</v>
      </c>
      <c r="O668" s="15" t="s">
        <v>1615</v>
      </c>
    </row>
    <row r="669" s="15" customFormat="true" ht="15.75" hidden="false" customHeight="false" outlineLevel="0" collapsed="false">
      <c r="A669" s="15" t="s">
        <v>1620</v>
      </c>
      <c r="B669" s="15" t="s">
        <v>1592</v>
      </c>
      <c r="C669" s="15" t="s">
        <v>1621</v>
      </c>
      <c r="D669" s="15" t="n">
        <v>0.711295</v>
      </c>
      <c r="E669" s="15" t="n">
        <v>1.52631</v>
      </c>
      <c r="F669" s="15" t="n">
        <v>0.509381</v>
      </c>
      <c r="G669" s="7" t="s">
        <v>22</v>
      </c>
      <c r="H669" s="15" t="s">
        <v>22</v>
      </c>
      <c r="K669" s="15" t="s">
        <v>1594</v>
      </c>
      <c r="L669" s="15" t="s">
        <v>26</v>
      </c>
      <c r="O669" s="15" t="s">
        <v>1622</v>
      </c>
    </row>
    <row r="670" s="15" customFormat="true" ht="15.75" hidden="false" customHeight="false" outlineLevel="0" collapsed="false">
      <c r="A670" s="15" t="s">
        <v>1623</v>
      </c>
      <c r="B670" s="15" t="s">
        <v>1592</v>
      </c>
      <c r="C670" s="15" t="s">
        <v>1624</v>
      </c>
      <c r="D670" s="15" t="n">
        <v>0.435976</v>
      </c>
      <c r="E670" s="15" t="n">
        <v>0.181575</v>
      </c>
      <c r="F670" s="15" t="n">
        <v>0.861397</v>
      </c>
      <c r="G670" s="7" t="s">
        <v>22</v>
      </c>
      <c r="H670" s="15" t="s">
        <v>22</v>
      </c>
      <c r="K670" s="15" t="s">
        <v>1594</v>
      </c>
      <c r="L670" s="15" t="s">
        <v>26</v>
      </c>
      <c r="O670" s="15" t="s">
        <v>1625</v>
      </c>
    </row>
    <row r="671" s="15" customFormat="true" ht="15.75" hidden="false" customHeight="false" outlineLevel="0" collapsed="false">
      <c r="A671" s="15" t="s">
        <v>1626</v>
      </c>
      <c r="B671" s="15" t="s">
        <v>1592</v>
      </c>
      <c r="C671" s="15" t="s">
        <v>1627</v>
      </c>
      <c r="D671" s="15" t="n">
        <v>8.54545</v>
      </c>
      <c r="E671" s="15" t="n">
        <v>4.8174</v>
      </c>
      <c r="F671" s="15" t="n">
        <v>8.29964</v>
      </c>
      <c r="G671" s="7" t="s">
        <v>22</v>
      </c>
      <c r="H671" s="15" t="s">
        <v>30</v>
      </c>
      <c r="K671" s="15" t="s">
        <v>1594</v>
      </c>
      <c r="L671" s="15" t="s">
        <v>26</v>
      </c>
      <c r="O671" s="15" t="s">
        <v>1622</v>
      </c>
    </row>
    <row r="672" s="15" customFormat="true" ht="15.75" hidden="false" customHeight="false" outlineLevel="0" collapsed="false">
      <c r="A672" s="15" t="s">
        <v>1628</v>
      </c>
      <c r="B672" s="15" t="s">
        <v>1592</v>
      </c>
      <c r="C672" s="15" t="s">
        <v>1629</v>
      </c>
      <c r="D672" s="15" t="n">
        <v>42.8307</v>
      </c>
      <c r="E672" s="15" t="n">
        <v>69.8535</v>
      </c>
      <c r="F672" s="15" t="n">
        <v>45.6559</v>
      </c>
      <c r="G672" s="7" t="s">
        <v>22</v>
      </c>
      <c r="H672" s="15" t="s">
        <v>30</v>
      </c>
      <c r="K672" s="15" t="s">
        <v>1604</v>
      </c>
      <c r="L672" s="15" t="s">
        <v>26</v>
      </c>
      <c r="O672" s="15" t="s">
        <v>1605</v>
      </c>
    </row>
    <row r="673" s="15" customFormat="true" ht="15.75" hidden="false" customHeight="false" outlineLevel="0" collapsed="false">
      <c r="A673" s="15" t="s">
        <v>1630</v>
      </c>
      <c r="B673" s="15" t="s">
        <v>1592</v>
      </c>
      <c r="C673" s="15" t="s">
        <v>1631</v>
      </c>
      <c r="D673" s="15" t="n">
        <v>13.0336</v>
      </c>
      <c r="E673" s="15" t="n">
        <v>10.0856</v>
      </c>
      <c r="F673" s="15" t="n">
        <v>13.2606</v>
      </c>
      <c r="G673" s="7" t="s">
        <v>22</v>
      </c>
      <c r="H673" s="15" t="s">
        <v>30</v>
      </c>
      <c r="K673" s="15" t="s">
        <v>1594</v>
      </c>
      <c r="L673" s="15" t="s">
        <v>26</v>
      </c>
      <c r="O673" s="15" t="s">
        <v>1632</v>
      </c>
    </row>
    <row r="674" s="15" customFormat="true" ht="15.75" hidden="false" customHeight="false" outlineLevel="0" collapsed="false">
      <c r="A674" s="15" t="s">
        <v>1633</v>
      </c>
      <c r="B674" s="15" t="s">
        <v>1592</v>
      </c>
      <c r="C674" s="15" t="s">
        <v>1634</v>
      </c>
      <c r="D674" s="15" t="n">
        <v>12.1311</v>
      </c>
      <c r="E674" s="15" t="n">
        <v>11.4728</v>
      </c>
      <c r="F674" s="15" t="n">
        <v>16.3421</v>
      </c>
      <c r="G674" s="7" t="s">
        <v>30</v>
      </c>
      <c r="H674" s="15" t="s">
        <v>22</v>
      </c>
      <c r="K674" s="15" t="s">
        <v>1594</v>
      </c>
      <c r="L674" s="15" t="s">
        <v>26</v>
      </c>
      <c r="O674" s="15" t="s">
        <v>1601</v>
      </c>
    </row>
    <row r="675" s="15" customFormat="true" ht="15.75" hidden="false" customHeight="false" outlineLevel="0" collapsed="false">
      <c r="A675" s="15" t="s">
        <v>1635</v>
      </c>
      <c r="B675" s="15" t="s">
        <v>1592</v>
      </c>
      <c r="C675" s="15" t="s">
        <v>1636</v>
      </c>
      <c r="D675" s="15" t="n">
        <v>34.6211</v>
      </c>
      <c r="E675" s="15" t="n">
        <v>30.79</v>
      </c>
      <c r="F675" s="15" t="n">
        <v>34.1937</v>
      </c>
      <c r="G675" s="7" t="s">
        <v>30</v>
      </c>
      <c r="H675" s="15" t="s">
        <v>30</v>
      </c>
      <c r="K675" s="15" t="s">
        <v>26</v>
      </c>
      <c r="L675" s="15" t="s">
        <v>26</v>
      </c>
      <c r="N675" s="15" t="s">
        <v>1045</v>
      </c>
      <c r="O675" s="15" t="s">
        <v>1637</v>
      </c>
    </row>
    <row r="676" s="15" customFormat="true" ht="15.75" hidden="false" customHeight="false" outlineLevel="0" collapsed="false">
      <c r="A676" s="15" t="s">
        <v>1638</v>
      </c>
      <c r="B676" s="15" t="s">
        <v>1592</v>
      </c>
      <c r="C676" s="15" t="s">
        <v>1639</v>
      </c>
      <c r="D676" s="15" t="n">
        <v>12.3743</v>
      </c>
      <c r="E676" s="15" t="n">
        <v>16.4538</v>
      </c>
      <c r="F676" s="15" t="n">
        <v>8.20346</v>
      </c>
      <c r="G676" s="7" t="s">
        <v>22</v>
      </c>
      <c r="H676" s="15" t="s">
        <v>22</v>
      </c>
      <c r="K676" s="15" t="s">
        <v>1594</v>
      </c>
      <c r="L676" s="15" t="s">
        <v>26</v>
      </c>
      <c r="O676" s="15" t="s">
        <v>1640</v>
      </c>
    </row>
    <row r="677" s="15" customFormat="true" ht="15.75" hidden="false" customHeight="false" outlineLevel="0" collapsed="false">
      <c r="A677" s="15" t="s">
        <v>1641</v>
      </c>
      <c r="B677" s="15" t="s">
        <v>1592</v>
      </c>
      <c r="C677" s="15" t="s">
        <v>1642</v>
      </c>
      <c r="D677" s="15" t="n">
        <v>0</v>
      </c>
      <c r="E677" s="15" t="n">
        <v>0</v>
      </c>
      <c r="F677" s="15" t="n">
        <v>0.625963</v>
      </c>
      <c r="G677" s="7" t="s">
        <v>30</v>
      </c>
      <c r="H677" s="15" t="s">
        <v>30</v>
      </c>
      <c r="K677" s="15" t="s">
        <v>1594</v>
      </c>
      <c r="L677" s="15" t="s">
        <v>26</v>
      </c>
      <c r="O677" s="15" t="s">
        <v>1643</v>
      </c>
    </row>
    <row r="678" s="15" customFormat="true" ht="15.75" hidden="false" customHeight="false" outlineLevel="0" collapsed="false">
      <c r="A678" s="15" t="s">
        <v>1644</v>
      </c>
      <c r="B678" s="15" t="s">
        <v>1592</v>
      </c>
      <c r="C678" s="15" t="s">
        <v>1645</v>
      </c>
      <c r="D678" s="15" t="n">
        <v>0</v>
      </c>
      <c r="E678" s="15" t="n">
        <v>0.239429</v>
      </c>
      <c r="F678" s="15" t="n">
        <v>0.199543</v>
      </c>
      <c r="G678" s="7" t="s">
        <v>30</v>
      </c>
      <c r="H678" s="15" t="s">
        <v>30</v>
      </c>
      <c r="K678" s="15" t="s">
        <v>1594</v>
      </c>
      <c r="L678" s="15" t="s">
        <v>26</v>
      </c>
      <c r="O678" s="15" t="s">
        <v>1615</v>
      </c>
    </row>
    <row r="679" s="15" customFormat="true" ht="15.75" hidden="false" customHeight="false" outlineLevel="0" collapsed="false">
      <c r="A679" s="15" t="s">
        <v>1646</v>
      </c>
      <c r="B679" s="15" t="s">
        <v>1592</v>
      </c>
      <c r="C679" s="15" t="s">
        <v>1647</v>
      </c>
      <c r="D679" s="15" t="n">
        <v>13.106</v>
      </c>
      <c r="E679" s="15" t="n">
        <v>12.9714</v>
      </c>
      <c r="F679" s="15" t="n">
        <v>12.1225</v>
      </c>
      <c r="G679" s="7" t="s">
        <v>30</v>
      </c>
      <c r="H679" s="15" t="s">
        <v>30</v>
      </c>
      <c r="K679" s="15" t="s">
        <v>1594</v>
      </c>
      <c r="L679" s="15" t="s">
        <v>26</v>
      </c>
      <c r="O679" s="15" t="s">
        <v>1640</v>
      </c>
    </row>
    <row r="680" s="15" customFormat="true" ht="15.75" hidden="false" customHeight="false" outlineLevel="0" collapsed="false">
      <c r="A680" s="15" t="s">
        <v>1648</v>
      </c>
      <c r="B680" s="15" t="s">
        <v>1592</v>
      </c>
      <c r="C680" s="15" t="s">
        <v>1649</v>
      </c>
      <c r="D680" s="15" t="n">
        <v>9.05364</v>
      </c>
      <c r="E680" s="15" t="n">
        <v>10.8448</v>
      </c>
      <c r="F680" s="15" t="n">
        <v>8.4634</v>
      </c>
      <c r="G680" s="7" t="s">
        <v>30</v>
      </c>
      <c r="H680" s="15" t="s">
        <v>30</v>
      </c>
      <c r="K680" s="15" t="s">
        <v>1650</v>
      </c>
      <c r="L680" s="15" t="s">
        <v>26</v>
      </c>
      <c r="O680" s="15" t="s">
        <v>1640</v>
      </c>
    </row>
    <row r="681" s="15" customFormat="true" ht="15.75" hidden="false" customHeight="false" outlineLevel="0" collapsed="false">
      <c r="A681" s="15" t="s">
        <v>1651</v>
      </c>
      <c r="B681" s="15" t="s">
        <v>1592</v>
      </c>
      <c r="C681" s="15" t="s">
        <v>1652</v>
      </c>
      <c r="D681" s="15" t="n">
        <v>0.956195</v>
      </c>
      <c r="E681" s="15" t="n">
        <v>1.60856</v>
      </c>
      <c r="F681" s="15" t="n">
        <v>2.62196</v>
      </c>
      <c r="G681" s="7" t="s">
        <v>22</v>
      </c>
      <c r="H681" s="15" t="s">
        <v>22</v>
      </c>
      <c r="K681" s="15" t="s">
        <v>1594</v>
      </c>
      <c r="L681" s="15" t="s">
        <v>26</v>
      </c>
      <c r="O681" s="15" t="s">
        <v>1595</v>
      </c>
    </row>
    <row r="682" s="15" customFormat="true" ht="15.75" hidden="false" customHeight="false" outlineLevel="0" collapsed="false">
      <c r="A682" s="15" t="s">
        <v>1653</v>
      </c>
      <c r="B682" s="15" t="s">
        <v>1592</v>
      </c>
      <c r="C682" s="15" t="s">
        <v>1654</v>
      </c>
      <c r="D682" s="15" t="n">
        <v>25.7328</v>
      </c>
      <c r="E682" s="15" t="n">
        <v>19.8666</v>
      </c>
      <c r="F682" s="15" t="n">
        <v>27.5157</v>
      </c>
      <c r="G682" s="7" t="s">
        <v>22</v>
      </c>
      <c r="H682" s="15" t="s">
        <v>30</v>
      </c>
      <c r="K682" s="15" t="s">
        <v>1594</v>
      </c>
      <c r="L682" s="15" t="s">
        <v>26</v>
      </c>
      <c r="N682" s="15" t="s">
        <v>1045</v>
      </c>
      <c r="O682" s="15" t="s">
        <v>1632</v>
      </c>
    </row>
    <row r="683" s="15" customFormat="true" ht="15.75" hidden="false" customHeight="false" outlineLevel="0" collapsed="false">
      <c r="A683" s="15" t="s">
        <v>1655</v>
      </c>
      <c r="B683" s="15" t="s">
        <v>1592</v>
      </c>
      <c r="C683" s="15" t="s">
        <v>1656</v>
      </c>
      <c r="D683" s="15" t="n">
        <v>5.22005</v>
      </c>
      <c r="E683" s="15" t="n">
        <v>4.94043</v>
      </c>
      <c r="F683" s="15" t="n">
        <v>15.3544</v>
      </c>
      <c r="G683" s="7" t="s">
        <v>30</v>
      </c>
      <c r="H683" s="15" t="s">
        <v>22</v>
      </c>
      <c r="K683" s="15" t="s">
        <v>1604</v>
      </c>
      <c r="L683" s="15" t="s">
        <v>26</v>
      </c>
      <c r="O683" s="15" t="s">
        <v>1605</v>
      </c>
    </row>
    <row r="684" s="15" customFormat="true" ht="15.75" hidden="false" customHeight="false" outlineLevel="0" collapsed="false">
      <c r="A684" s="15" t="s">
        <v>1657</v>
      </c>
      <c r="B684" s="15" t="s">
        <v>1592</v>
      </c>
      <c r="C684" s="15" t="s">
        <v>1658</v>
      </c>
      <c r="D684" s="15" t="n">
        <v>9.14019</v>
      </c>
      <c r="E684" s="15" t="n">
        <v>9.66129</v>
      </c>
      <c r="F684" s="15" t="n">
        <v>8.62402</v>
      </c>
      <c r="G684" s="7" t="s">
        <v>30</v>
      </c>
      <c r="H684" s="15" t="s">
        <v>30</v>
      </c>
      <c r="K684" s="15" t="s">
        <v>1594</v>
      </c>
      <c r="L684" s="15" t="s">
        <v>26</v>
      </c>
      <c r="O684" s="15" t="s">
        <v>1643</v>
      </c>
    </row>
    <row r="685" s="15" customFormat="true" ht="15.75" hidden="false" customHeight="false" outlineLevel="0" collapsed="false">
      <c r="A685" s="15" t="s">
        <v>1659</v>
      </c>
      <c r="B685" s="15" t="s">
        <v>1592</v>
      </c>
      <c r="C685" s="15" t="s">
        <v>1660</v>
      </c>
      <c r="D685" s="15" t="n">
        <v>0.31377</v>
      </c>
      <c r="E685" s="15" t="n">
        <v>0</v>
      </c>
      <c r="F685" s="15" t="n">
        <v>0.0757329</v>
      </c>
      <c r="G685" s="7" t="s">
        <v>30</v>
      </c>
      <c r="H685" s="15" t="s">
        <v>22</v>
      </c>
      <c r="K685" s="15" t="s">
        <v>1594</v>
      </c>
      <c r="L685" s="15" t="s">
        <v>26</v>
      </c>
      <c r="O685" s="15" t="s">
        <v>1661</v>
      </c>
    </row>
    <row r="686" s="15" customFormat="true" ht="15.75" hidden="false" customHeight="false" outlineLevel="0" collapsed="false">
      <c r="A686" s="15" t="s">
        <v>1662</v>
      </c>
      <c r="B686" s="15" t="s">
        <v>1592</v>
      </c>
      <c r="C686" s="15" t="s">
        <v>1663</v>
      </c>
      <c r="D686" s="15" t="n">
        <v>8.90504</v>
      </c>
      <c r="E686" s="15" t="n">
        <v>3.08807</v>
      </c>
      <c r="F686" s="15" t="n">
        <v>15.7434</v>
      </c>
      <c r="G686" s="7" t="s">
        <v>22</v>
      </c>
      <c r="H686" s="15" t="s">
        <v>22</v>
      </c>
      <c r="K686" s="15" t="s">
        <v>1594</v>
      </c>
      <c r="L686" s="15" t="s">
        <v>26</v>
      </c>
      <c r="O686" s="15" t="s">
        <v>1595</v>
      </c>
    </row>
    <row r="687" s="15" customFormat="true" ht="15.75" hidden="false" customHeight="false" outlineLevel="0" collapsed="false">
      <c r="A687" s="15" t="s">
        <v>1664</v>
      </c>
      <c r="B687" s="15" t="s">
        <v>1665</v>
      </c>
      <c r="C687" s="15" t="s">
        <v>1666</v>
      </c>
      <c r="D687" s="15" t="n">
        <v>15.6095</v>
      </c>
      <c r="E687" s="15" t="n">
        <v>18.6846</v>
      </c>
      <c r="F687" s="15" t="n">
        <v>20.7897</v>
      </c>
      <c r="G687" s="7" t="s">
        <v>30</v>
      </c>
      <c r="H687" s="15" t="s">
        <v>22</v>
      </c>
      <c r="K687" s="15" t="s">
        <v>26</v>
      </c>
      <c r="L687" s="15" t="s">
        <v>26</v>
      </c>
      <c r="O687" s="15" t="s">
        <v>1667</v>
      </c>
    </row>
    <row r="688" s="15" customFormat="true" ht="15.75" hidden="false" customHeight="false" outlineLevel="0" collapsed="false">
      <c r="A688" s="15" t="s">
        <v>1668</v>
      </c>
      <c r="B688" s="15" t="s">
        <v>1665</v>
      </c>
      <c r="C688" s="15" t="s">
        <v>1669</v>
      </c>
      <c r="D688" s="15" t="n">
        <v>0</v>
      </c>
      <c r="E688" s="15" t="n">
        <v>0</v>
      </c>
      <c r="F688" s="15" t="n">
        <v>0.346822</v>
      </c>
      <c r="G688" s="7" t="s">
        <v>30</v>
      </c>
      <c r="H688" s="15" t="s">
        <v>30</v>
      </c>
      <c r="K688" s="15" t="s">
        <v>26</v>
      </c>
      <c r="L688" s="15" t="s">
        <v>26</v>
      </c>
      <c r="O688" s="15" t="s">
        <v>1667</v>
      </c>
    </row>
    <row r="689" s="15" customFormat="true" ht="15.75" hidden="false" customHeight="false" outlineLevel="0" collapsed="false">
      <c r="A689" s="15" t="s">
        <v>1670</v>
      </c>
      <c r="B689" s="15" t="s">
        <v>1665</v>
      </c>
      <c r="C689" s="15" t="s">
        <v>1671</v>
      </c>
      <c r="D689" s="15" t="n">
        <v>4.24639</v>
      </c>
      <c r="E689" s="15" t="n">
        <v>7.18994</v>
      </c>
      <c r="F689" s="15" t="n">
        <v>2.87897</v>
      </c>
      <c r="G689" s="7" t="s">
        <v>22</v>
      </c>
      <c r="H689" s="15" t="s">
        <v>22</v>
      </c>
      <c r="K689" s="15" t="s">
        <v>1672</v>
      </c>
      <c r="L689" s="15" t="s">
        <v>26</v>
      </c>
      <c r="N689" s="15" t="s">
        <v>1673</v>
      </c>
      <c r="O689" s="15" t="s">
        <v>1674</v>
      </c>
    </row>
    <row r="690" s="15" customFormat="true" ht="15.75" hidden="false" customHeight="false" outlineLevel="0" collapsed="false">
      <c r="A690" s="15" t="s">
        <v>1675</v>
      </c>
      <c r="B690" s="15" t="s">
        <v>1665</v>
      </c>
      <c r="C690" s="15" t="s">
        <v>1676</v>
      </c>
      <c r="D690" s="15" t="n">
        <v>44.3898</v>
      </c>
      <c r="E690" s="15" t="n">
        <v>45.9434</v>
      </c>
      <c r="F690" s="15" t="n">
        <v>41.6956</v>
      </c>
      <c r="G690" s="7" t="s">
        <v>30</v>
      </c>
      <c r="H690" s="15" t="s">
        <v>30</v>
      </c>
      <c r="K690" s="15" t="s">
        <v>26</v>
      </c>
      <c r="L690" s="15" t="s">
        <v>26</v>
      </c>
      <c r="O690" s="15" t="s">
        <v>1667</v>
      </c>
    </row>
    <row r="691" s="15" customFormat="true" ht="15.75" hidden="false" customHeight="false" outlineLevel="0" collapsed="false">
      <c r="A691" s="15" t="s">
        <v>1677</v>
      </c>
      <c r="B691" s="15" t="s">
        <v>1665</v>
      </c>
      <c r="C691" s="15" t="s">
        <v>1678</v>
      </c>
      <c r="D691" s="15" t="n">
        <v>8.01779</v>
      </c>
      <c r="E691" s="15" t="n">
        <v>6.56928</v>
      </c>
      <c r="F691" s="15" t="n">
        <v>16.3702</v>
      </c>
      <c r="G691" s="7" t="s">
        <v>22</v>
      </c>
      <c r="H691" s="8" t="s">
        <v>23</v>
      </c>
      <c r="J691" s="16" t="s">
        <v>24</v>
      </c>
      <c r="K691" s="15" t="s">
        <v>1672</v>
      </c>
      <c r="L691" s="15" t="s">
        <v>26</v>
      </c>
      <c r="N691" s="15" t="s">
        <v>1673</v>
      </c>
      <c r="O691" s="15" t="s">
        <v>1674</v>
      </c>
    </row>
    <row r="692" s="15" customFormat="true" ht="15.75" hidden="false" customHeight="false" outlineLevel="0" collapsed="false">
      <c r="A692" s="15" t="s">
        <v>1679</v>
      </c>
      <c r="B692" s="15" t="s">
        <v>1665</v>
      </c>
      <c r="C692" s="15" t="s">
        <v>1680</v>
      </c>
      <c r="D692" s="15" t="n">
        <v>4.86284</v>
      </c>
      <c r="E692" s="15" t="n">
        <v>3.95314</v>
      </c>
      <c r="F692" s="15" t="n">
        <v>7.92014</v>
      </c>
      <c r="G692" s="7" t="s">
        <v>22</v>
      </c>
      <c r="H692" s="15" t="s">
        <v>22</v>
      </c>
      <c r="K692" s="15" t="s">
        <v>26</v>
      </c>
      <c r="L692" s="15" t="s">
        <v>26</v>
      </c>
      <c r="O692" s="15" t="s">
        <v>1667</v>
      </c>
    </row>
    <row r="693" s="15" customFormat="true" ht="15.75" hidden="false" customHeight="false" outlineLevel="0" collapsed="false">
      <c r="A693" s="15" t="s">
        <v>1681</v>
      </c>
      <c r="B693" s="15" t="s">
        <v>1665</v>
      </c>
      <c r="C693" s="15" t="s">
        <v>1682</v>
      </c>
      <c r="D693" s="15" t="n">
        <v>7.34108</v>
      </c>
      <c r="E693" s="15" t="n">
        <v>4.98597</v>
      </c>
      <c r="F693" s="15" t="n">
        <v>7.80167</v>
      </c>
      <c r="G693" s="7" t="s">
        <v>22</v>
      </c>
      <c r="H693" s="15" t="s">
        <v>30</v>
      </c>
      <c r="K693" s="15" t="s">
        <v>26</v>
      </c>
      <c r="L693" s="15" t="s">
        <v>26</v>
      </c>
      <c r="O693" s="15" t="s">
        <v>1667</v>
      </c>
    </row>
    <row r="694" s="15" customFormat="true" ht="15.75" hidden="false" customHeight="false" outlineLevel="0" collapsed="false">
      <c r="A694" s="15" t="s">
        <v>1683</v>
      </c>
      <c r="B694" s="15" t="s">
        <v>1665</v>
      </c>
      <c r="C694" s="15" t="s">
        <v>1684</v>
      </c>
      <c r="D694" s="15" t="n">
        <v>14.2622</v>
      </c>
      <c r="E694" s="15" t="n">
        <v>14.7605</v>
      </c>
      <c r="F694" s="15" t="n">
        <v>10.9722</v>
      </c>
      <c r="G694" s="7" t="s">
        <v>30</v>
      </c>
      <c r="H694" s="15" t="s">
        <v>22</v>
      </c>
      <c r="K694" s="15" t="s">
        <v>26</v>
      </c>
      <c r="L694" s="15" t="s">
        <v>26</v>
      </c>
      <c r="O694" s="15" t="s">
        <v>1667</v>
      </c>
    </row>
    <row r="695" s="15" customFormat="true" ht="15.75" hidden="false" customHeight="false" outlineLevel="0" collapsed="false">
      <c r="A695" s="15" t="s">
        <v>1685</v>
      </c>
      <c r="B695" s="15" t="s">
        <v>1665</v>
      </c>
      <c r="C695" s="15" t="s">
        <v>1686</v>
      </c>
      <c r="D695" s="15" t="n">
        <v>9.41809</v>
      </c>
      <c r="E695" s="15" t="n">
        <v>8.45659</v>
      </c>
      <c r="F695" s="15" t="n">
        <v>8.41983</v>
      </c>
      <c r="G695" s="7" t="s">
        <v>30</v>
      </c>
      <c r="H695" s="15" t="s">
        <v>30</v>
      </c>
      <c r="K695" s="15" t="s">
        <v>26</v>
      </c>
      <c r="L695" s="15" t="s">
        <v>26</v>
      </c>
      <c r="O695" s="15" t="s">
        <v>1667</v>
      </c>
    </row>
    <row r="696" s="15" customFormat="true" ht="15.75" hidden="false" customHeight="false" outlineLevel="0" collapsed="false">
      <c r="A696" s="15" t="s">
        <v>1687</v>
      </c>
      <c r="B696" s="15" t="s">
        <v>1688</v>
      </c>
      <c r="C696" s="15" t="s">
        <v>1689</v>
      </c>
      <c r="D696" s="15" t="n">
        <v>1.06645</v>
      </c>
      <c r="E696" s="15" t="n">
        <v>3.48208</v>
      </c>
      <c r="F696" s="15" t="n">
        <v>0.852407</v>
      </c>
      <c r="G696" s="7" t="s">
        <v>22</v>
      </c>
      <c r="H696" s="15" t="s">
        <v>22</v>
      </c>
      <c r="K696" s="15" t="s">
        <v>26</v>
      </c>
      <c r="L696" s="15" t="s">
        <v>26</v>
      </c>
      <c r="O696" s="15" t="s">
        <v>1690</v>
      </c>
    </row>
    <row r="697" s="15" customFormat="true" ht="15.75" hidden="false" customHeight="false" outlineLevel="0" collapsed="false">
      <c r="A697" s="15" t="s">
        <v>1691</v>
      </c>
      <c r="B697" s="15" t="s">
        <v>1688</v>
      </c>
      <c r="C697" s="15" t="s">
        <v>1692</v>
      </c>
      <c r="D697" s="15" t="n">
        <v>0.0675961</v>
      </c>
      <c r="E697" s="15" t="n">
        <v>0</v>
      </c>
      <c r="F697" s="15" t="n">
        <v>0</v>
      </c>
      <c r="G697" s="7" t="s">
        <v>30</v>
      </c>
      <c r="H697" s="15" t="s">
        <v>30</v>
      </c>
      <c r="K697" s="15" t="s">
        <v>26</v>
      </c>
      <c r="L697" s="15" t="s">
        <v>26</v>
      </c>
      <c r="O697" s="15" t="s">
        <v>1693</v>
      </c>
    </row>
    <row r="698" s="15" customFormat="true" ht="15.75" hidden="false" customHeight="false" outlineLevel="0" collapsed="false">
      <c r="A698" s="15" t="s">
        <v>1694</v>
      </c>
      <c r="B698" s="15" t="s">
        <v>1688</v>
      </c>
      <c r="C698" s="15" t="s">
        <v>1695</v>
      </c>
      <c r="D698" s="15" t="n">
        <v>0</v>
      </c>
      <c r="E698" s="15" t="n">
        <v>0.0561964</v>
      </c>
      <c r="F698" s="15" t="n">
        <v>0.0509812</v>
      </c>
      <c r="G698" s="7" t="s">
        <v>30</v>
      </c>
      <c r="H698" s="15" t="s">
        <v>30</v>
      </c>
      <c r="K698" s="15" t="s">
        <v>26</v>
      </c>
      <c r="L698" s="15" t="s">
        <v>26</v>
      </c>
      <c r="O698" s="15" t="s">
        <v>1696</v>
      </c>
    </row>
    <row r="699" s="15" customFormat="true" ht="15.75" hidden="false" customHeight="false" outlineLevel="0" collapsed="false">
      <c r="A699" s="15" t="s">
        <v>1697</v>
      </c>
      <c r="B699" s="15" t="s">
        <v>1688</v>
      </c>
      <c r="C699" s="15" t="s">
        <v>1698</v>
      </c>
      <c r="D699" s="15" t="n">
        <v>0</v>
      </c>
      <c r="E699" s="15" t="n">
        <v>0.222737</v>
      </c>
      <c r="F699" s="15" t="n">
        <v>0.0693579</v>
      </c>
      <c r="G699" s="7" t="s">
        <v>30</v>
      </c>
      <c r="H699" s="15" t="s">
        <v>30</v>
      </c>
      <c r="K699" s="15" t="s">
        <v>26</v>
      </c>
      <c r="L699" s="15" t="s">
        <v>26</v>
      </c>
      <c r="O699" s="15" t="s">
        <v>1696</v>
      </c>
    </row>
    <row r="700" s="15" customFormat="true" ht="15.75" hidden="false" customHeight="false" outlineLevel="0" collapsed="false">
      <c r="A700" s="15" t="s">
        <v>1699</v>
      </c>
      <c r="B700" s="15" t="s">
        <v>1688</v>
      </c>
      <c r="C700" s="15" t="s">
        <v>1700</v>
      </c>
      <c r="D700" s="15" t="n">
        <v>6.02091</v>
      </c>
      <c r="E700" s="15" t="n">
        <v>7.26598</v>
      </c>
      <c r="F700" s="15" t="n">
        <v>7.29733</v>
      </c>
      <c r="G700" s="7" t="s">
        <v>22</v>
      </c>
      <c r="H700" s="15" t="s">
        <v>22</v>
      </c>
      <c r="K700" s="15" t="s">
        <v>26</v>
      </c>
      <c r="L700" s="15" t="s">
        <v>26</v>
      </c>
      <c r="O700" s="15" t="s">
        <v>1701</v>
      </c>
    </row>
    <row r="701" s="15" customFormat="true" ht="15.75" hidden="false" customHeight="false" outlineLevel="0" collapsed="false">
      <c r="A701" s="15" t="s">
        <v>1702</v>
      </c>
      <c r="B701" s="15" t="s">
        <v>1688</v>
      </c>
      <c r="C701" s="15" t="s">
        <v>1703</v>
      </c>
      <c r="D701" s="15" t="n">
        <v>21.2336</v>
      </c>
      <c r="E701" s="15" t="n">
        <v>29.371</v>
      </c>
      <c r="F701" s="15" t="n">
        <v>10.485</v>
      </c>
      <c r="G701" s="7" t="s">
        <v>22</v>
      </c>
      <c r="H701" s="8" t="s">
        <v>23</v>
      </c>
      <c r="J701" s="18" t="s">
        <v>36</v>
      </c>
      <c r="K701" s="15" t="s">
        <v>26</v>
      </c>
      <c r="L701" s="15" t="s">
        <v>26</v>
      </c>
      <c r="O701" s="15" t="s">
        <v>1704</v>
      </c>
    </row>
    <row r="702" s="15" customFormat="true" ht="15.75" hidden="false" customHeight="false" outlineLevel="0" collapsed="false">
      <c r="A702" s="15" t="s">
        <v>1705</v>
      </c>
      <c r="B702" s="15" t="s">
        <v>1688</v>
      </c>
      <c r="C702" s="15" t="s">
        <v>1706</v>
      </c>
      <c r="D702" s="15" t="n">
        <v>3.75466</v>
      </c>
      <c r="E702" s="15" t="n">
        <v>1.29212</v>
      </c>
      <c r="F702" s="15" t="n">
        <v>5.44481</v>
      </c>
      <c r="G702" s="17" t="s">
        <v>23</v>
      </c>
      <c r="H702" s="15" t="s">
        <v>22</v>
      </c>
      <c r="I702" s="18" t="s">
        <v>36</v>
      </c>
      <c r="K702" s="15" t="s">
        <v>26</v>
      </c>
      <c r="L702" s="15" t="s">
        <v>26</v>
      </c>
      <c r="O702" s="15" t="s">
        <v>1701</v>
      </c>
    </row>
    <row r="703" s="15" customFormat="true" ht="15.75" hidden="false" customHeight="false" outlineLevel="0" collapsed="false">
      <c r="A703" s="15" t="s">
        <v>1707</v>
      </c>
      <c r="B703" s="15" t="s">
        <v>1688</v>
      </c>
      <c r="C703" s="15" t="s">
        <v>1708</v>
      </c>
      <c r="D703" s="15" t="n">
        <v>8.63088</v>
      </c>
      <c r="E703" s="15" t="n">
        <v>9.81017</v>
      </c>
      <c r="F703" s="15" t="n">
        <v>10.5307</v>
      </c>
      <c r="G703" s="7" t="s">
        <v>30</v>
      </c>
      <c r="H703" s="15" t="s">
        <v>22</v>
      </c>
      <c r="K703" s="15" t="s">
        <v>26</v>
      </c>
      <c r="L703" s="15" t="s">
        <v>26</v>
      </c>
      <c r="O703" s="15" t="s">
        <v>1701</v>
      </c>
    </row>
    <row r="704" s="15" customFormat="true" ht="15.75" hidden="false" customHeight="false" outlineLevel="0" collapsed="false">
      <c r="A704" s="15" t="s">
        <v>1709</v>
      </c>
      <c r="B704" s="15" t="s">
        <v>1688</v>
      </c>
      <c r="C704" s="15" t="s">
        <v>1710</v>
      </c>
      <c r="D704" s="15" t="n">
        <v>0.846829</v>
      </c>
      <c r="E704" s="15" t="n">
        <v>0.44669</v>
      </c>
      <c r="F704" s="15" t="n">
        <v>0.554169</v>
      </c>
      <c r="G704" s="7" t="s">
        <v>22</v>
      </c>
      <c r="H704" s="15" t="s">
        <v>22</v>
      </c>
      <c r="K704" s="15" t="s">
        <v>26</v>
      </c>
      <c r="L704" s="15" t="s">
        <v>26</v>
      </c>
      <c r="O704" s="15" t="s">
        <v>1701</v>
      </c>
    </row>
    <row r="705" s="15" customFormat="true" ht="15.75" hidden="false" customHeight="false" outlineLevel="0" collapsed="false">
      <c r="A705" s="15" t="s">
        <v>1711</v>
      </c>
      <c r="B705" s="15" t="s">
        <v>1688</v>
      </c>
      <c r="C705" s="15" t="s">
        <v>1712</v>
      </c>
      <c r="D705" s="15" t="n">
        <v>0.0234865</v>
      </c>
      <c r="E705" s="15" t="n">
        <v>0</v>
      </c>
      <c r="F705" s="15" t="n">
        <v>0</v>
      </c>
      <c r="G705" s="7" t="s">
        <v>30</v>
      </c>
      <c r="H705" s="15" t="s">
        <v>30</v>
      </c>
      <c r="K705" s="15" t="s">
        <v>26</v>
      </c>
      <c r="L705" s="15" t="s">
        <v>26</v>
      </c>
      <c r="O705" s="15" t="s">
        <v>1701</v>
      </c>
    </row>
    <row r="706" s="15" customFormat="true" ht="15.75" hidden="false" customHeight="false" outlineLevel="0" collapsed="false">
      <c r="A706" s="15" t="s">
        <v>1713</v>
      </c>
      <c r="B706" s="15" t="s">
        <v>1688</v>
      </c>
      <c r="C706" s="15" t="s">
        <v>1714</v>
      </c>
      <c r="D706" s="15" t="n">
        <v>0</v>
      </c>
      <c r="E706" s="15" t="n">
        <v>0</v>
      </c>
      <c r="F706" s="15" t="n">
        <v>0.0257337</v>
      </c>
      <c r="G706" s="7" t="s">
        <v>30</v>
      </c>
      <c r="H706" s="15" t="s">
        <v>30</v>
      </c>
      <c r="K706" s="15" t="s">
        <v>26</v>
      </c>
      <c r="L706" s="15" t="s">
        <v>26</v>
      </c>
      <c r="O706" s="15" t="s">
        <v>1715</v>
      </c>
    </row>
    <row r="707" s="15" customFormat="true" ht="15.75" hidden="false" customHeight="false" outlineLevel="0" collapsed="false">
      <c r="A707" s="15" t="s">
        <v>1716</v>
      </c>
      <c r="B707" s="15" t="s">
        <v>1688</v>
      </c>
      <c r="C707" s="15" t="s">
        <v>1717</v>
      </c>
      <c r="D707" s="15" t="n">
        <v>37.6074</v>
      </c>
      <c r="E707" s="15" t="n">
        <v>29.8265</v>
      </c>
      <c r="F707" s="15" t="n">
        <v>36.566</v>
      </c>
      <c r="G707" s="7" t="s">
        <v>22</v>
      </c>
      <c r="H707" s="15" t="s">
        <v>30</v>
      </c>
      <c r="K707" s="15" t="s">
        <v>26</v>
      </c>
      <c r="L707" s="15" t="s">
        <v>26</v>
      </c>
      <c r="O707" s="15" t="s">
        <v>1718</v>
      </c>
    </row>
    <row r="708" s="15" customFormat="true" ht="15.75" hidden="false" customHeight="false" outlineLevel="0" collapsed="false">
      <c r="A708" s="15" t="s">
        <v>1719</v>
      </c>
      <c r="B708" s="15" t="s">
        <v>1688</v>
      </c>
      <c r="C708" s="15" t="s">
        <v>1720</v>
      </c>
      <c r="D708" s="15" t="n">
        <v>0.185038</v>
      </c>
      <c r="E708" s="15" t="n">
        <v>0.0790201</v>
      </c>
      <c r="F708" s="15" t="n">
        <v>0.207227</v>
      </c>
      <c r="G708" s="7" t="s">
        <v>22</v>
      </c>
      <c r="H708" s="15" t="s">
        <v>30</v>
      </c>
      <c r="K708" s="15" t="s">
        <v>26</v>
      </c>
      <c r="L708" s="15" t="s">
        <v>26</v>
      </c>
      <c r="O708" s="15" t="s">
        <v>1701</v>
      </c>
    </row>
    <row r="709" s="15" customFormat="true" ht="15.75" hidden="false" customHeight="false" outlineLevel="0" collapsed="false">
      <c r="A709" s="15" t="s">
        <v>1721</v>
      </c>
      <c r="B709" s="15" t="s">
        <v>1688</v>
      </c>
      <c r="C709" s="15" t="s">
        <v>1722</v>
      </c>
      <c r="D709" s="15" t="n">
        <v>8.52421</v>
      </c>
      <c r="E709" s="15" t="n">
        <v>17.4574</v>
      </c>
      <c r="F709" s="15" t="n">
        <v>10.6479</v>
      </c>
      <c r="G709" s="7" t="s">
        <v>22</v>
      </c>
      <c r="H709" s="15" t="s">
        <v>22</v>
      </c>
      <c r="K709" s="15" t="s">
        <v>26</v>
      </c>
      <c r="L709" s="15" t="s">
        <v>26</v>
      </c>
      <c r="O709" s="15" t="s">
        <v>1704</v>
      </c>
    </row>
    <row r="710" s="15" customFormat="true" ht="15.75" hidden="false" customHeight="false" outlineLevel="0" collapsed="false">
      <c r="A710" s="15" t="s">
        <v>1723</v>
      </c>
      <c r="B710" s="15" t="s">
        <v>1688</v>
      </c>
      <c r="C710" s="15" t="s">
        <v>1724</v>
      </c>
      <c r="D710" s="15" t="n">
        <v>0.353132</v>
      </c>
      <c r="E710" s="15" t="n">
        <v>0.557982</v>
      </c>
      <c r="F710" s="15" t="n">
        <v>0.523595</v>
      </c>
      <c r="G710" s="7" t="s">
        <v>22</v>
      </c>
      <c r="H710" s="15" t="s">
        <v>22</v>
      </c>
      <c r="K710" s="15" t="s">
        <v>26</v>
      </c>
      <c r="L710" s="15" t="s">
        <v>26</v>
      </c>
      <c r="O710" s="15" t="s">
        <v>1725</v>
      </c>
    </row>
    <row r="711" s="15" customFormat="true" ht="15.75" hidden="false" customHeight="false" outlineLevel="0" collapsed="false">
      <c r="A711" s="15" t="s">
        <v>1726</v>
      </c>
      <c r="B711" s="15" t="s">
        <v>1688</v>
      </c>
      <c r="C711" s="15" t="s">
        <v>1727</v>
      </c>
      <c r="D711" s="15" t="n">
        <v>30.7888</v>
      </c>
      <c r="E711" s="15" t="n">
        <v>24.5053</v>
      </c>
      <c r="F711" s="15" t="n">
        <v>32.6551</v>
      </c>
      <c r="G711" s="7" t="s">
        <v>22</v>
      </c>
      <c r="H711" s="15" t="s">
        <v>30</v>
      </c>
      <c r="K711" s="15" t="s">
        <v>26</v>
      </c>
      <c r="L711" s="15" t="s">
        <v>26</v>
      </c>
      <c r="O711" s="15" t="s">
        <v>1728</v>
      </c>
    </row>
    <row r="712" s="15" customFormat="true" ht="15.75" hidden="false" customHeight="false" outlineLevel="0" collapsed="false">
      <c r="A712" s="15" t="s">
        <v>1729</v>
      </c>
      <c r="B712" s="15" t="s">
        <v>1688</v>
      </c>
      <c r="C712" s="15" t="s">
        <v>1730</v>
      </c>
      <c r="D712" s="15" t="n">
        <v>16.0398</v>
      </c>
      <c r="E712" s="15" t="n">
        <v>25.965</v>
      </c>
      <c r="F712" s="15" t="n">
        <v>12.1072</v>
      </c>
      <c r="G712" s="7" t="s">
        <v>22</v>
      </c>
      <c r="H712" s="15" t="s">
        <v>22</v>
      </c>
      <c r="K712" s="15" t="s">
        <v>26</v>
      </c>
      <c r="L712" s="15" t="s">
        <v>26</v>
      </c>
      <c r="O712" s="15" t="s">
        <v>1704</v>
      </c>
    </row>
    <row r="713" s="15" customFormat="true" ht="15.75" hidden="false" customHeight="false" outlineLevel="0" collapsed="false">
      <c r="A713" s="15" t="s">
        <v>1731</v>
      </c>
      <c r="B713" s="15" t="s">
        <v>1688</v>
      </c>
      <c r="C713" s="15" t="s">
        <v>1732</v>
      </c>
      <c r="D713" s="15" t="n">
        <v>0</v>
      </c>
      <c r="E713" s="15" t="n">
        <v>0.0906607</v>
      </c>
      <c r="F713" s="15" t="n">
        <v>0</v>
      </c>
      <c r="G713" s="7" t="s">
        <v>30</v>
      </c>
      <c r="H713" s="15" t="s">
        <v>30</v>
      </c>
      <c r="K713" s="15" t="s">
        <v>26</v>
      </c>
      <c r="L713" s="15" t="s">
        <v>26</v>
      </c>
      <c r="O713" s="15" t="s">
        <v>1696</v>
      </c>
    </row>
    <row r="714" s="15" customFormat="true" ht="15.75" hidden="false" customHeight="false" outlineLevel="0" collapsed="false">
      <c r="A714" s="15" t="s">
        <v>1733</v>
      </c>
      <c r="B714" s="15" t="s">
        <v>1688</v>
      </c>
      <c r="C714" s="15" t="s">
        <v>809</v>
      </c>
      <c r="D714" s="15" t="n">
        <v>7.50056</v>
      </c>
      <c r="E714" s="15" t="n">
        <v>6.88158</v>
      </c>
      <c r="F714" s="15" t="n">
        <v>8.00616</v>
      </c>
      <c r="G714" s="7" t="s">
        <v>30</v>
      </c>
      <c r="H714" s="15" t="s">
        <v>30</v>
      </c>
      <c r="K714" s="15" t="s">
        <v>26</v>
      </c>
      <c r="L714" s="15" t="s">
        <v>26</v>
      </c>
      <c r="O714" s="15" t="s">
        <v>1725</v>
      </c>
    </row>
    <row r="715" s="15" customFormat="true" ht="15.75" hidden="false" customHeight="false" outlineLevel="0" collapsed="false">
      <c r="A715" s="15" t="s">
        <v>1734</v>
      </c>
      <c r="B715" s="15" t="s">
        <v>1688</v>
      </c>
      <c r="C715" s="15" t="s">
        <v>1735</v>
      </c>
      <c r="D715" s="15" t="n">
        <v>3.42702</v>
      </c>
      <c r="E715" s="15" t="n">
        <v>6.56381</v>
      </c>
      <c r="F715" s="15" t="n">
        <v>5.96864</v>
      </c>
      <c r="G715" s="7" t="s">
        <v>22</v>
      </c>
      <c r="H715" s="15" t="s">
        <v>22</v>
      </c>
      <c r="K715" s="15" t="s">
        <v>26</v>
      </c>
      <c r="L715" s="15" t="s">
        <v>26</v>
      </c>
      <c r="O715" s="15" t="s">
        <v>1701</v>
      </c>
    </row>
    <row r="716" s="15" customFormat="true" ht="15.75" hidden="false" customHeight="false" outlineLevel="0" collapsed="false">
      <c r="A716" s="15" t="s">
        <v>1736</v>
      </c>
      <c r="B716" s="15" t="s">
        <v>1688</v>
      </c>
      <c r="C716" s="15" t="s">
        <v>1737</v>
      </c>
      <c r="D716" s="15" t="n">
        <v>135.79</v>
      </c>
      <c r="E716" s="15" t="n">
        <v>228.333</v>
      </c>
      <c r="F716" s="15" t="n">
        <v>97.4608</v>
      </c>
      <c r="G716" s="7" t="s">
        <v>22</v>
      </c>
      <c r="H716" s="15" t="s">
        <v>22</v>
      </c>
      <c r="K716" s="15" t="s">
        <v>26</v>
      </c>
      <c r="L716" s="15" t="s">
        <v>26</v>
      </c>
      <c r="O716" s="15" t="s">
        <v>1718</v>
      </c>
    </row>
    <row r="717" s="15" customFormat="true" ht="15.75" hidden="false" customHeight="false" outlineLevel="0" collapsed="false">
      <c r="A717" s="15" t="s">
        <v>1738</v>
      </c>
      <c r="B717" s="15" t="s">
        <v>1688</v>
      </c>
      <c r="C717" s="15" t="s">
        <v>1739</v>
      </c>
      <c r="D717" s="15" t="n">
        <v>8.51023</v>
      </c>
      <c r="E717" s="15" t="n">
        <v>11.9865</v>
      </c>
      <c r="F717" s="15" t="n">
        <v>9.28373</v>
      </c>
      <c r="G717" s="7" t="s">
        <v>22</v>
      </c>
      <c r="H717" s="15" t="s">
        <v>30</v>
      </c>
      <c r="K717" s="15" t="s">
        <v>26</v>
      </c>
      <c r="L717" s="15" t="s">
        <v>26</v>
      </c>
      <c r="O717" s="15" t="s">
        <v>1704</v>
      </c>
    </row>
    <row r="718" s="15" customFormat="true" ht="15.75" hidden="false" customHeight="false" outlineLevel="0" collapsed="false">
      <c r="A718" s="15" t="s">
        <v>1740</v>
      </c>
      <c r="B718" s="15" t="s">
        <v>1688</v>
      </c>
      <c r="C718" s="15" t="s">
        <v>1741</v>
      </c>
      <c r="D718" s="15" t="n">
        <v>1.69145</v>
      </c>
      <c r="E718" s="15" t="n">
        <v>0.322723</v>
      </c>
      <c r="F718" s="15" t="n">
        <v>0.725198</v>
      </c>
      <c r="G718" s="7" t="s">
        <v>22</v>
      </c>
      <c r="H718" s="15" t="s">
        <v>22</v>
      </c>
      <c r="K718" s="15" t="s">
        <v>26</v>
      </c>
      <c r="L718" s="15" t="s">
        <v>26</v>
      </c>
      <c r="O718" s="15" t="s">
        <v>1701</v>
      </c>
    </row>
    <row r="719" s="15" customFormat="true" ht="15.75" hidden="false" customHeight="false" outlineLevel="0" collapsed="false">
      <c r="A719" s="15" t="s">
        <v>1742</v>
      </c>
      <c r="B719" s="15" t="s">
        <v>1688</v>
      </c>
      <c r="C719" s="15" t="s">
        <v>1743</v>
      </c>
      <c r="D719" s="15" t="n">
        <v>0</v>
      </c>
      <c r="E719" s="15" t="n">
        <v>0.023427</v>
      </c>
      <c r="F719" s="15" t="n">
        <v>0.194185</v>
      </c>
      <c r="G719" s="7" t="s">
        <v>30</v>
      </c>
      <c r="H719" s="15" t="s">
        <v>30</v>
      </c>
      <c r="K719" s="15" t="s">
        <v>26</v>
      </c>
      <c r="L719" s="15" t="s">
        <v>26</v>
      </c>
      <c r="O719" s="15" t="s">
        <v>1704</v>
      </c>
    </row>
    <row r="720" s="15" customFormat="true" ht="15.75" hidden="false" customHeight="false" outlineLevel="0" collapsed="false">
      <c r="A720" s="15" t="s">
        <v>1744</v>
      </c>
      <c r="B720" s="15" t="s">
        <v>1688</v>
      </c>
      <c r="C720" s="15" t="s">
        <v>1745</v>
      </c>
      <c r="D720" s="15" t="n">
        <v>3.92125</v>
      </c>
      <c r="E720" s="15" t="n">
        <v>2.63659</v>
      </c>
      <c r="F720" s="15" t="n">
        <v>3.68151</v>
      </c>
      <c r="G720" s="7" t="s">
        <v>22</v>
      </c>
      <c r="H720" s="15" t="s">
        <v>30</v>
      </c>
      <c r="K720" s="15" t="s">
        <v>26</v>
      </c>
      <c r="L720" s="15" t="s">
        <v>26</v>
      </c>
      <c r="O720" s="15" t="s">
        <v>1701</v>
      </c>
    </row>
    <row r="721" s="15" customFormat="true" ht="15.75" hidden="false" customHeight="false" outlineLevel="0" collapsed="false">
      <c r="A721" s="15" t="s">
        <v>1746</v>
      </c>
      <c r="B721" s="15" t="s">
        <v>1688</v>
      </c>
      <c r="C721" s="15" t="s">
        <v>1747</v>
      </c>
      <c r="D721" s="15" t="n">
        <v>8.67311</v>
      </c>
      <c r="E721" s="15" t="n">
        <v>8.5219</v>
      </c>
      <c r="F721" s="15" t="n">
        <v>10.4761</v>
      </c>
      <c r="G721" s="7" t="s">
        <v>30</v>
      </c>
      <c r="H721" s="15" t="s">
        <v>22</v>
      </c>
      <c r="K721" s="15" t="s">
        <v>26</v>
      </c>
      <c r="L721" s="15" t="s">
        <v>26</v>
      </c>
      <c r="O721" s="15" t="s">
        <v>1701</v>
      </c>
    </row>
    <row r="722" s="15" customFormat="true" ht="15.75" hidden="false" customHeight="false" outlineLevel="0" collapsed="false">
      <c r="A722" s="15" t="s">
        <v>1748</v>
      </c>
      <c r="B722" s="15" t="s">
        <v>1688</v>
      </c>
      <c r="C722" s="15" t="s">
        <v>1749</v>
      </c>
      <c r="D722" s="15" t="n">
        <v>538.034</v>
      </c>
      <c r="E722" s="15" t="n">
        <v>877.519</v>
      </c>
      <c r="F722" s="15" t="n">
        <v>343.703</v>
      </c>
      <c r="G722" s="7" t="s">
        <v>22</v>
      </c>
      <c r="H722" s="15" t="s">
        <v>22</v>
      </c>
      <c r="K722" s="15" t="s">
        <v>26</v>
      </c>
      <c r="L722" s="15" t="s">
        <v>26</v>
      </c>
      <c r="O722" s="15" t="s">
        <v>1701</v>
      </c>
    </row>
    <row r="723" s="15" customFormat="true" ht="15.75" hidden="false" customHeight="false" outlineLevel="0" collapsed="false">
      <c r="A723" s="15" t="s">
        <v>1750</v>
      </c>
      <c r="B723" s="15" t="s">
        <v>1688</v>
      </c>
      <c r="C723" s="15" t="s">
        <v>1751</v>
      </c>
      <c r="D723" s="15" t="n">
        <v>9.73813</v>
      </c>
      <c r="E723" s="15" t="n">
        <v>7.1259</v>
      </c>
      <c r="F723" s="15" t="n">
        <v>11.8174</v>
      </c>
      <c r="G723" s="7" t="s">
        <v>22</v>
      </c>
      <c r="H723" s="15" t="s">
        <v>30</v>
      </c>
      <c r="K723" s="15" t="s">
        <v>26</v>
      </c>
      <c r="L723" s="15" t="s">
        <v>26</v>
      </c>
      <c r="O723" s="15" t="s">
        <v>1701</v>
      </c>
    </row>
    <row r="724" s="15" customFormat="true" ht="15.75" hidden="false" customHeight="false" outlineLevel="0" collapsed="false">
      <c r="A724" s="15" t="s">
        <v>1752</v>
      </c>
      <c r="B724" s="15" t="s">
        <v>1688</v>
      </c>
      <c r="C724" s="15" t="s">
        <v>1753</v>
      </c>
      <c r="D724" s="15" t="n">
        <v>26.811</v>
      </c>
      <c r="E724" s="15" t="n">
        <v>26.9657</v>
      </c>
      <c r="F724" s="15" t="n">
        <v>23.2586</v>
      </c>
      <c r="G724" s="7" t="s">
        <v>30</v>
      </c>
      <c r="H724" s="15" t="s">
        <v>30</v>
      </c>
      <c r="K724" s="15" t="s">
        <v>26</v>
      </c>
      <c r="L724" s="15" t="s">
        <v>26</v>
      </c>
      <c r="O724" s="15" t="s">
        <v>1701</v>
      </c>
    </row>
    <row r="725" s="15" customFormat="true" ht="15.75" hidden="false" customHeight="false" outlineLevel="0" collapsed="false">
      <c r="A725" s="15" t="s">
        <v>1754</v>
      </c>
      <c r="B725" s="15" t="s">
        <v>1688</v>
      </c>
      <c r="C725" s="15" t="s">
        <v>1755</v>
      </c>
      <c r="D725" s="15" t="n">
        <v>11.1422</v>
      </c>
      <c r="E725" s="15" t="n">
        <v>14.2873</v>
      </c>
      <c r="F725" s="15" t="n">
        <v>10.6725</v>
      </c>
      <c r="G725" s="7" t="s">
        <v>22</v>
      </c>
      <c r="H725" s="15" t="s">
        <v>30</v>
      </c>
      <c r="K725" s="15" t="s">
        <v>26</v>
      </c>
      <c r="L725" s="15" t="s">
        <v>26</v>
      </c>
      <c r="O725" s="15" t="s">
        <v>1701</v>
      </c>
    </row>
    <row r="726" s="15" customFormat="true" ht="15.75" hidden="false" customHeight="false" outlineLevel="0" collapsed="false">
      <c r="A726" s="15" t="s">
        <v>1756</v>
      </c>
      <c r="B726" s="15" t="s">
        <v>1688</v>
      </c>
      <c r="C726" s="15" t="s">
        <v>1757</v>
      </c>
      <c r="D726" s="15" t="n">
        <v>0.384559</v>
      </c>
      <c r="E726" s="15" t="n">
        <v>0.889055</v>
      </c>
      <c r="F726" s="15" t="n">
        <v>0.523671</v>
      </c>
      <c r="G726" s="7" t="s">
        <v>22</v>
      </c>
      <c r="H726" s="15" t="s">
        <v>22</v>
      </c>
      <c r="K726" s="15" t="s">
        <v>26</v>
      </c>
      <c r="L726" s="15" t="s">
        <v>26</v>
      </c>
      <c r="O726" s="15" t="s">
        <v>1701</v>
      </c>
    </row>
    <row r="727" s="15" customFormat="true" ht="15.75" hidden="false" customHeight="false" outlineLevel="0" collapsed="false">
      <c r="A727" s="15" t="s">
        <v>1758</v>
      </c>
      <c r="B727" s="15" t="s">
        <v>1688</v>
      </c>
      <c r="C727" s="15" t="s">
        <v>1759</v>
      </c>
      <c r="D727" s="15" t="n">
        <v>4.84779</v>
      </c>
      <c r="E727" s="15" t="n">
        <v>4.47857</v>
      </c>
      <c r="F727" s="15" t="n">
        <v>4.80763</v>
      </c>
      <c r="G727" s="7" t="s">
        <v>30</v>
      </c>
      <c r="H727" s="15" t="s">
        <v>30</v>
      </c>
      <c r="K727" s="15" t="s">
        <v>26</v>
      </c>
      <c r="L727" s="15" t="s">
        <v>26</v>
      </c>
      <c r="O727" s="15" t="s">
        <v>1701</v>
      </c>
    </row>
    <row r="728" s="15" customFormat="true" ht="15.75" hidden="false" customHeight="false" outlineLevel="0" collapsed="false">
      <c r="A728" s="15" t="s">
        <v>1760</v>
      </c>
      <c r="B728" s="15" t="s">
        <v>1688</v>
      </c>
      <c r="C728" s="15" t="s">
        <v>1761</v>
      </c>
      <c r="D728" s="15" t="n">
        <v>12.9885</v>
      </c>
      <c r="E728" s="15" t="n">
        <v>18.2776</v>
      </c>
      <c r="F728" s="15" t="n">
        <v>8.70236</v>
      </c>
      <c r="G728" s="7" t="s">
        <v>22</v>
      </c>
      <c r="H728" s="15" t="s">
        <v>22</v>
      </c>
      <c r="K728" s="15" t="s">
        <v>26</v>
      </c>
      <c r="L728" s="15" t="s">
        <v>26</v>
      </c>
      <c r="O728" s="15" t="s">
        <v>1701</v>
      </c>
    </row>
    <row r="729" s="15" customFormat="true" ht="15.75" hidden="false" customHeight="false" outlineLevel="0" collapsed="false">
      <c r="A729" s="15" t="s">
        <v>1762</v>
      </c>
      <c r="B729" s="15" t="s">
        <v>1688</v>
      </c>
      <c r="C729" s="15" t="s">
        <v>1763</v>
      </c>
      <c r="D729" s="15" t="n">
        <v>0.101934</v>
      </c>
      <c r="E729" s="15" t="n">
        <v>0</v>
      </c>
      <c r="F729" s="15" t="n">
        <v>0.0456505</v>
      </c>
      <c r="G729" s="7" t="s">
        <v>30</v>
      </c>
      <c r="H729" s="15" t="s">
        <v>22</v>
      </c>
      <c r="K729" s="15" t="s">
        <v>26</v>
      </c>
      <c r="L729" s="15" t="s">
        <v>26</v>
      </c>
      <c r="O729" s="15" t="s">
        <v>1701</v>
      </c>
    </row>
    <row r="730" s="15" customFormat="true" ht="15.75" hidden="false" customHeight="false" outlineLevel="0" collapsed="false">
      <c r="A730" s="15" t="s">
        <v>1764</v>
      </c>
      <c r="B730" s="15" t="s">
        <v>1688</v>
      </c>
      <c r="C730" s="15" t="s">
        <v>1765</v>
      </c>
      <c r="D730" s="15" t="n">
        <v>0.188355</v>
      </c>
      <c r="E730" s="15" t="n">
        <v>0.0661584</v>
      </c>
      <c r="F730" s="15" t="n">
        <v>0</v>
      </c>
      <c r="G730" s="7" t="s">
        <v>22</v>
      </c>
      <c r="H730" s="15" t="s">
        <v>30</v>
      </c>
      <c r="K730" s="15" t="s">
        <v>26</v>
      </c>
      <c r="L730" s="15" t="s">
        <v>26</v>
      </c>
      <c r="O730" s="15" t="s">
        <v>1766</v>
      </c>
    </row>
    <row r="731" s="15" customFormat="true" ht="15.75" hidden="false" customHeight="false" outlineLevel="0" collapsed="false">
      <c r="A731" s="15" t="s">
        <v>1767</v>
      </c>
      <c r="B731" s="15" t="s">
        <v>1688</v>
      </c>
      <c r="C731" s="15" t="s">
        <v>1768</v>
      </c>
      <c r="D731" s="15" t="n">
        <v>0.0832936</v>
      </c>
      <c r="E731" s="15" t="n">
        <v>0.0492771</v>
      </c>
      <c r="F731" s="15" t="n">
        <v>0.121316</v>
      </c>
      <c r="G731" s="7" t="s">
        <v>22</v>
      </c>
      <c r="H731" s="15" t="s">
        <v>22</v>
      </c>
      <c r="K731" s="15" t="s">
        <v>26</v>
      </c>
      <c r="L731" s="15" t="s">
        <v>26</v>
      </c>
      <c r="O731" s="15" t="s">
        <v>1766</v>
      </c>
    </row>
    <row r="732" s="15" customFormat="true" ht="15.75" hidden="false" customHeight="false" outlineLevel="0" collapsed="false">
      <c r="A732" s="15" t="s">
        <v>1769</v>
      </c>
      <c r="B732" s="15" t="s">
        <v>1688</v>
      </c>
      <c r="C732" s="15" t="s">
        <v>1770</v>
      </c>
      <c r="D732" s="15" t="n">
        <v>0.0372049</v>
      </c>
      <c r="E732" s="15" t="n">
        <v>0.0523358</v>
      </c>
      <c r="F732" s="15" t="n">
        <v>0.0216214</v>
      </c>
      <c r="G732" s="7" t="s">
        <v>22</v>
      </c>
      <c r="H732" s="15" t="s">
        <v>22</v>
      </c>
      <c r="K732" s="15" t="s">
        <v>26</v>
      </c>
      <c r="L732" s="15" t="s">
        <v>26</v>
      </c>
      <c r="O732" s="15" t="s">
        <v>1701</v>
      </c>
    </row>
    <row r="733" s="15" customFormat="true" ht="15.75" hidden="false" customHeight="false" outlineLevel="0" collapsed="false">
      <c r="A733" s="15" t="s">
        <v>1771</v>
      </c>
      <c r="B733" s="15" t="s">
        <v>1688</v>
      </c>
      <c r="C733" s="15" t="s">
        <v>1772</v>
      </c>
      <c r="D733" s="15" t="n">
        <v>0.16257</v>
      </c>
      <c r="E733" s="15" t="n">
        <v>0.138061</v>
      </c>
      <c r="F733" s="15" t="n">
        <v>0.102909</v>
      </c>
      <c r="G733" s="7" t="s">
        <v>22</v>
      </c>
      <c r="H733" s="15" t="s">
        <v>22</v>
      </c>
      <c r="K733" s="15" t="s">
        <v>26</v>
      </c>
      <c r="L733" s="15" t="s">
        <v>26</v>
      </c>
      <c r="O733" s="15" t="s">
        <v>1701</v>
      </c>
    </row>
    <row r="734" s="15" customFormat="true" ht="15.75" hidden="false" customHeight="false" outlineLevel="0" collapsed="false">
      <c r="A734" s="15" t="s">
        <v>1773</v>
      </c>
      <c r="B734" s="15" t="s">
        <v>1688</v>
      </c>
      <c r="C734" s="15" t="s">
        <v>1774</v>
      </c>
      <c r="D734" s="15" t="n">
        <v>65.5014</v>
      </c>
      <c r="E734" s="15" t="n">
        <v>70.7014</v>
      </c>
      <c r="F734" s="15" t="n">
        <v>67.4153</v>
      </c>
      <c r="G734" s="7" t="s">
        <v>30</v>
      </c>
      <c r="H734" s="15" t="s">
        <v>30</v>
      </c>
      <c r="K734" s="15" t="s">
        <v>26</v>
      </c>
      <c r="L734" s="15" t="s">
        <v>26</v>
      </c>
      <c r="M734" s="15" t="s">
        <v>1775</v>
      </c>
      <c r="O734" s="15" t="s">
        <v>1766</v>
      </c>
    </row>
    <row r="735" s="15" customFormat="true" ht="15.75" hidden="false" customHeight="false" outlineLevel="0" collapsed="false">
      <c r="A735" s="15" t="s">
        <v>1776</v>
      </c>
      <c r="B735" s="15" t="s">
        <v>1688</v>
      </c>
      <c r="C735" s="15" t="s">
        <v>1777</v>
      </c>
      <c r="D735" s="15" t="n">
        <v>9.8694</v>
      </c>
      <c r="E735" s="15" t="n">
        <v>3.56005</v>
      </c>
      <c r="F735" s="15" t="n">
        <v>12.683</v>
      </c>
      <c r="G735" s="17" t="s">
        <v>23</v>
      </c>
      <c r="H735" s="15" t="s">
        <v>22</v>
      </c>
      <c r="I735" s="18" t="s">
        <v>36</v>
      </c>
      <c r="K735" s="15" t="s">
        <v>26</v>
      </c>
      <c r="L735" s="15" t="s">
        <v>26</v>
      </c>
      <c r="O735" s="15" t="s">
        <v>1725</v>
      </c>
    </row>
    <row r="736" s="15" customFormat="true" ht="15.75" hidden="false" customHeight="false" outlineLevel="0" collapsed="false">
      <c r="A736" s="15" t="s">
        <v>1778</v>
      </c>
      <c r="B736" s="15" t="s">
        <v>1688</v>
      </c>
      <c r="C736" s="15" t="s">
        <v>1779</v>
      </c>
      <c r="D736" s="15" t="n">
        <v>1.32099</v>
      </c>
      <c r="E736" s="15" t="n">
        <v>1.70279</v>
      </c>
      <c r="F736" s="15" t="n">
        <v>4.55134</v>
      </c>
      <c r="G736" s="7" t="s">
        <v>22</v>
      </c>
      <c r="H736" s="8" t="s">
        <v>23</v>
      </c>
      <c r="J736" s="16" t="s">
        <v>24</v>
      </c>
      <c r="K736" s="15" t="s">
        <v>26</v>
      </c>
      <c r="L736" s="15" t="s">
        <v>26</v>
      </c>
      <c r="O736" s="15" t="s">
        <v>1701</v>
      </c>
    </row>
    <row r="737" s="15" customFormat="true" ht="15.75" hidden="false" customHeight="false" outlineLevel="0" collapsed="false">
      <c r="A737" s="15" t="s">
        <v>1780</v>
      </c>
      <c r="B737" s="15" t="s">
        <v>1688</v>
      </c>
      <c r="C737" s="15" t="s">
        <v>1781</v>
      </c>
      <c r="D737" s="15" t="n">
        <v>0.0850036</v>
      </c>
      <c r="E737" s="15" t="n">
        <v>0</v>
      </c>
      <c r="F737" s="15" t="n">
        <v>0</v>
      </c>
      <c r="G737" s="7" t="s">
        <v>30</v>
      </c>
      <c r="H737" s="15" t="s">
        <v>30</v>
      </c>
      <c r="K737" s="15" t="s">
        <v>26</v>
      </c>
      <c r="L737" s="15" t="s">
        <v>26</v>
      </c>
      <c r="O737" s="15" t="s">
        <v>1701</v>
      </c>
    </row>
    <row r="738" s="15" customFormat="true" ht="15.75" hidden="false" customHeight="false" outlineLevel="0" collapsed="false">
      <c r="A738" s="15" t="s">
        <v>1782</v>
      </c>
      <c r="B738" s="15" t="s">
        <v>1688</v>
      </c>
      <c r="C738" s="15" t="s">
        <v>1783</v>
      </c>
      <c r="D738" s="15" t="n">
        <v>17.4692</v>
      </c>
      <c r="E738" s="15" t="n">
        <v>18.9514</v>
      </c>
      <c r="F738" s="15" t="n">
        <v>16.3107</v>
      </c>
      <c r="G738" s="7" t="s">
        <v>30</v>
      </c>
      <c r="H738" s="15" t="s">
        <v>30</v>
      </c>
      <c r="K738" s="15" t="s">
        <v>26</v>
      </c>
      <c r="L738" s="15" t="s">
        <v>26</v>
      </c>
      <c r="O738" s="15" t="s">
        <v>1701</v>
      </c>
    </row>
    <row r="739" s="15" customFormat="true" ht="15.75" hidden="false" customHeight="false" outlineLevel="0" collapsed="false">
      <c r="A739" s="15" t="s">
        <v>1784</v>
      </c>
      <c r="B739" s="15" t="s">
        <v>1688</v>
      </c>
      <c r="C739" s="15" t="s">
        <v>1785</v>
      </c>
      <c r="D739" s="15" t="n">
        <v>0.337961</v>
      </c>
      <c r="E739" s="15" t="n">
        <v>0</v>
      </c>
      <c r="F739" s="15" t="n">
        <v>0.35412</v>
      </c>
      <c r="G739" s="7" t="s">
        <v>30</v>
      </c>
      <c r="H739" s="15" t="s">
        <v>30</v>
      </c>
      <c r="K739" s="15" t="s">
        <v>26</v>
      </c>
      <c r="L739" s="15" t="s">
        <v>26</v>
      </c>
      <c r="O739" s="15" t="s">
        <v>1701</v>
      </c>
    </row>
    <row r="740" s="15" customFormat="true" ht="15.75" hidden="false" customHeight="false" outlineLevel="0" collapsed="false">
      <c r="A740" s="15" t="s">
        <v>1786</v>
      </c>
      <c r="B740" s="15" t="s">
        <v>1688</v>
      </c>
      <c r="C740" s="15" t="s">
        <v>1787</v>
      </c>
      <c r="D740" s="15" t="n">
        <v>0.214765</v>
      </c>
      <c r="E740" s="15" t="n">
        <v>0.0707176</v>
      </c>
      <c r="F740" s="15" t="n">
        <v>0.362005</v>
      </c>
      <c r="G740" s="7" t="s">
        <v>22</v>
      </c>
      <c r="H740" s="15" t="s">
        <v>22</v>
      </c>
      <c r="K740" s="15" t="s">
        <v>26</v>
      </c>
      <c r="L740" s="15" t="s">
        <v>26</v>
      </c>
      <c r="O740" s="15" t="s">
        <v>1715</v>
      </c>
    </row>
    <row r="741" s="15" customFormat="true" ht="15.75" hidden="false" customHeight="false" outlineLevel="0" collapsed="false">
      <c r="A741" s="15" t="s">
        <v>1788</v>
      </c>
      <c r="B741" s="15" t="s">
        <v>1688</v>
      </c>
      <c r="C741" s="15" t="s">
        <v>1789</v>
      </c>
      <c r="D741" s="15" t="n">
        <v>9.52081</v>
      </c>
      <c r="E741" s="15" t="n">
        <v>5.3743</v>
      </c>
      <c r="F741" s="15" t="n">
        <v>13.6547</v>
      </c>
      <c r="G741" s="7" t="s">
        <v>22</v>
      </c>
      <c r="H741" s="15" t="s">
        <v>22</v>
      </c>
      <c r="K741" s="15" t="s">
        <v>26</v>
      </c>
      <c r="L741" s="15" t="s">
        <v>26</v>
      </c>
      <c r="O741" s="15" t="s">
        <v>1690</v>
      </c>
    </row>
    <row r="742" s="15" customFormat="true" ht="15.75" hidden="false" customHeight="false" outlineLevel="0" collapsed="false">
      <c r="A742" s="15" t="s">
        <v>1790</v>
      </c>
      <c r="B742" s="15" t="s">
        <v>1791</v>
      </c>
      <c r="C742" s="15" t="s">
        <v>1792</v>
      </c>
      <c r="D742" s="15" t="n">
        <v>0.766205</v>
      </c>
      <c r="E742" s="15" t="n">
        <v>0.200105</v>
      </c>
      <c r="F742" s="15" t="n">
        <v>1.1843</v>
      </c>
      <c r="G742" s="7" t="s">
        <v>22</v>
      </c>
      <c r="H742" s="15" t="s">
        <v>22</v>
      </c>
      <c r="K742" s="15" t="s">
        <v>1793</v>
      </c>
      <c r="L742" s="15" t="s">
        <v>26</v>
      </c>
      <c r="O742" s="15" t="s">
        <v>1794</v>
      </c>
    </row>
    <row r="743" s="15" customFormat="true" ht="15.75" hidden="false" customHeight="false" outlineLevel="0" collapsed="false">
      <c r="A743" s="15" t="s">
        <v>1795</v>
      </c>
      <c r="B743" s="15" t="s">
        <v>1791</v>
      </c>
      <c r="C743" s="15" t="s">
        <v>1796</v>
      </c>
      <c r="D743" s="15" t="n">
        <v>1.0419</v>
      </c>
      <c r="E743" s="15" t="n">
        <v>1.86703</v>
      </c>
      <c r="F743" s="15" t="n">
        <v>3.16046</v>
      </c>
      <c r="G743" s="7" t="s">
        <v>22</v>
      </c>
      <c r="H743" s="15" t="s">
        <v>22</v>
      </c>
      <c r="K743" s="15" t="s">
        <v>1793</v>
      </c>
      <c r="L743" s="15" t="s">
        <v>26</v>
      </c>
      <c r="O743" s="15" t="s">
        <v>1797</v>
      </c>
    </row>
    <row r="744" s="15" customFormat="true" ht="15.75" hidden="false" customHeight="false" outlineLevel="0" collapsed="false">
      <c r="A744" s="15" t="s">
        <v>1798</v>
      </c>
      <c r="B744" s="15" t="s">
        <v>1791</v>
      </c>
      <c r="C744" s="15" t="s">
        <v>1799</v>
      </c>
      <c r="D744" s="15" t="n">
        <v>0.956913</v>
      </c>
      <c r="E744" s="15" t="n">
        <v>1.01913</v>
      </c>
      <c r="F744" s="15" t="n">
        <v>2.64589</v>
      </c>
      <c r="G744" s="7" t="s">
        <v>30</v>
      </c>
      <c r="H744" s="8" t="s">
        <v>23</v>
      </c>
      <c r="J744" s="16" t="s">
        <v>24</v>
      </c>
      <c r="K744" s="15" t="s">
        <v>1793</v>
      </c>
      <c r="L744" s="15" t="s">
        <v>26</v>
      </c>
      <c r="O744" s="15" t="s">
        <v>1800</v>
      </c>
    </row>
    <row r="745" s="15" customFormat="true" ht="15.75" hidden="false" customHeight="false" outlineLevel="0" collapsed="false">
      <c r="A745" s="15" t="s">
        <v>1801</v>
      </c>
      <c r="B745" s="15" t="s">
        <v>1791</v>
      </c>
      <c r="C745" s="15" t="s">
        <v>1802</v>
      </c>
      <c r="D745" s="15" t="n">
        <v>0.442278</v>
      </c>
      <c r="E745" s="15" t="n">
        <v>0.487736</v>
      </c>
      <c r="F745" s="15" t="n">
        <v>1.75996</v>
      </c>
      <c r="G745" s="7" t="s">
        <v>30</v>
      </c>
      <c r="H745" s="8" t="s">
        <v>23</v>
      </c>
      <c r="J745" s="16" t="s">
        <v>24</v>
      </c>
      <c r="K745" s="15" t="s">
        <v>1793</v>
      </c>
      <c r="L745" s="15" t="s">
        <v>26</v>
      </c>
      <c r="O745" s="15" t="s">
        <v>1803</v>
      </c>
    </row>
    <row r="746" s="15" customFormat="true" ht="15.75" hidden="false" customHeight="false" outlineLevel="0" collapsed="false">
      <c r="A746" s="15" t="s">
        <v>1804</v>
      </c>
      <c r="B746" s="15" t="s">
        <v>1791</v>
      </c>
      <c r="C746" s="15" t="s">
        <v>1805</v>
      </c>
      <c r="D746" s="15" t="n">
        <v>0.305434</v>
      </c>
      <c r="E746" s="15" t="n">
        <v>0.319296</v>
      </c>
      <c r="F746" s="15" t="n">
        <v>1.12483</v>
      </c>
      <c r="G746" s="7" t="s">
        <v>30</v>
      </c>
      <c r="H746" s="15" t="s">
        <v>22</v>
      </c>
      <c r="K746" s="15" t="s">
        <v>1793</v>
      </c>
      <c r="L746" s="15" t="s">
        <v>26</v>
      </c>
      <c r="O746" s="15" t="s">
        <v>1806</v>
      </c>
    </row>
    <row r="747" s="15" customFormat="true" ht="15.75" hidden="false" customHeight="false" outlineLevel="0" collapsed="false">
      <c r="A747" s="15" t="s">
        <v>1807</v>
      </c>
      <c r="B747" s="15" t="s">
        <v>1791</v>
      </c>
      <c r="C747" s="15" t="s">
        <v>1808</v>
      </c>
      <c r="D747" s="15" t="n">
        <v>1.85215</v>
      </c>
      <c r="E747" s="15" t="n">
        <v>2.33918</v>
      </c>
      <c r="F747" s="15" t="n">
        <v>3.19268</v>
      </c>
      <c r="G747" s="7" t="s">
        <v>22</v>
      </c>
      <c r="H747" s="15" t="s">
        <v>22</v>
      </c>
      <c r="K747" s="15" t="s">
        <v>1793</v>
      </c>
      <c r="L747" s="15" t="s">
        <v>26</v>
      </c>
      <c r="O747" s="15" t="s">
        <v>1806</v>
      </c>
    </row>
    <row r="748" s="15" customFormat="true" ht="15.75" hidden="false" customHeight="false" outlineLevel="0" collapsed="false">
      <c r="A748" s="15" t="s">
        <v>1809</v>
      </c>
      <c r="B748" s="15" t="s">
        <v>1791</v>
      </c>
      <c r="C748" s="15" t="s">
        <v>1810</v>
      </c>
      <c r="D748" s="15" t="n">
        <v>1.32886</v>
      </c>
      <c r="E748" s="15" t="n">
        <v>2.15202</v>
      </c>
      <c r="F748" s="15" t="n">
        <v>3.68771</v>
      </c>
      <c r="G748" s="7" t="s">
        <v>22</v>
      </c>
      <c r="H748" s="8" t="s">
        <v>23</v>
      </c>
      <c r="J748" s="16" t="s">
        <v>24</v>
      </c>
      <c r="K748" s="15" t="s">
        <v>1793</v>
      </c>
      <c r="L748" s="15" t="s">
        <v>26</v>
      </c>
      <c r="O748" s="15" t="s">
        <v>1806</v>
      </c>
    </row>
    <row r="749" s="15" customFormat="true" ht="15.75" hidden="false" customHeight="false" outlineLevel="0" collapsed="false">
      <c r="A749" s="15" t="s">
        <v>1811</v>
      </c>
      <c r="B749" s="15" t="s">
        <v>1791</v>
      </c>
      <c r="C749" s="15" t="s">
        <v>1812</v>
      </c>
      <c r="D749" s="15" t="n">
        <v>0.296103</v>
      </c>
      <c r="E749" s="15" t="n">
        <v>1.62492</v>
      </c>
      <c r="F749" s="15" t="n">
        <v>1.20434</v>
      </c>
      <c r="G749" s="7" t="s">
        <v>22</v>
      </c>
      <c r="H749" s="8" t="s">
        <v>23</v>
      </c>
      <c r="J749" s="16" t="s">
        <v>24</v>
      </c>
      <c r="K749" s="15" t="s">
        <v>1793</v>
      </c>
      <c r="L749" s="15" t="s">
        <v>26</v>
      </c>
      <c r="O749" s="15" t="s">
        <v>1813</v>
      </c>
    </row>
    <row r="750" s="15" customFormat="true" ht="15.75" hidden="false" customHeight="false" outlineLevel="0" collapsed="false">
      <c r="A750" s="15" t="s">
        <v>1814</v>
      </c>
      <c r="B750" s="15" t="s">
        <v>1791</v>
      </c>
      <c r="C750" s="15" t="s">
        <v>1815</v>
      </c>
      <c r="D750" s="15" t="n">
        <v>0.258709</v>
      </c>
      <c r="E750" s="15" t="n">
        <v>0.0471322</v>
      </c>
      <c r="F750" s="15" t="n">
        <v>0.435406</v>
      </c>
      <c r="G750" s="7" t="s">
        <v>22</v>
      </c>
      <c r="H750" s="15" t="s">
        <v>22</v>
      </c>
      <c r="K750" s="15" t="s">
        <v>1793</v>
      </c>
      <c r="L750" s="15" t="s">
        <v>26</v>
      </c>
      <c r="O750" s="15" t="s">
        <v>1816</v>
      </c>
    </row>
    <row r="751" s="15" customFormat="true" ht="15.75" hidden="false" customHeight="false" outlineLevel="0" collapsed="false">
      <c r="A751" s="15" t="s">
        <v>1817</v>
      </c>
      <c r="B751" s="15" t="s">
        <v>1791</v>
      </c>
      <c r="C751" s="15" t="s">
        <v>1818</v>
      </c>
      <c r="D751" s="15" t="n">
        <v>1.89442</v>
      </c>
      <c r="E751" s="15" t="n">
        <v>0.789043</v>
      </c>
      <c r="F751" s="15" t="n">
        <v>1.67077</v>
      </c>
      <c r="G751" s="7" t="s">
        <v>22</v>
      </c>
      <c r="H751" s="15" t="s">
        <v>30</v>
      </c>
      <c r="K751" s="15" t="s">
        <v>1793</v>
      </c>
      <c r="L751" s="15" t="s">
        <v>26</v>
      </c>
      <c r="O751" s="15" t="s">
        <v>1816</v>
      </c>
    </row>
    <row r="752" s="15" customFormat="true" ht="15.75" hidden="false" customHeight="false" outlineLevel="0" collapsed="false">
      <c r="A752" s="15" t="s">
        <v>1819</v>
      </c>
      <c r="B752" s="15" t="s">
        <v>1791</v>
      </c>
      <c r="C752" s="15" t="s">
        <v>1820</v>
      </c>
      <c r="D752" s="15" t="n">
        <v>3.30769</v>
      </c>
      <c r="E752" s="15" t="n">
        <v>4.78553</v>
      </c>
      <c r="F752" s="15" t="n">
        <v>2.92303</v>
      </c>
      <c r="G752" s="7" t="s">
        <v>22</v>
      </c>
      <c r="H752" s="15" t="s">
        <v>22</v>
      </c>
      <c r="K752" s="15" t="s">
        <v>1793</v>
      </c>
      <c r="L752" s="15" t="s">
        <v>26</v>
      </c>
      <c r="O752" s="15" t="s">
        <v>1806</v>
      </c>
    </row>
    <row r="753" s="15" customFormat="true" ht="15.75" hidden="false" customHeight="false" outlineLevel="0" collapsed="false">
      <c r="A753" s="15" t="s">
        <v>1821</v>
      </c>
      <c r="B753" s="15" t="s">
        <v>1822</v>
      </c>
      <c r="C753" s="15" t="s">
        <v>1823</v>
      </c>
      <c r="D753" s="15" t="n">
        <v>29.6258</v>
      </c>
      <c r="E753" s="15" t="n">
        <v>39.1607</v>
      </c>
      <c r="F753" s="15" t="n">
        <v>28.8302</v>
      </c>
      <c r="G753" s="7" t="s">
        <v>22</v>
      </c>
      <c r="H753" s="15" t="s">
        <v>30</v>
      </c>
      <c r="K753" s="15" t="s">
        <v>1824</v>
      </c>
      <c r="L753" s="15" t="s">
        <v>26</v>
      </c>
      <c r="N753" s="15" t="s">
        <v>1825</v>
      </c>
      <c r="O753" s="15" t="s">
        <v>1826</v>
      </c>
    </row>
    <row r="754" s="15" customFormat="true" ht="15.75" hidden="false" customHeight="false" outlineLevel="0" collapsed="false">
      <c r="A754" s="15" t="s">
        <v>1827</v>
      </c>
      <c r="B754" s="15" t="s">
        <v>1822</v>
      </c>
      <c r="C754" s="15" t="s">
        <v>1828</v>
      </c>
      <c r="D754" s="15" t="n">
        <v>20.6075</v>
      </c>
      <c r="E754" s="15" t="n">
        <v>23.918</v>
      </c>
      <c r="F754" s="15" t="n">
        <v>20.5895</v>
      </c>
      <c r="G754" s="7" t="s">
        <v>30</v>
      </c>
      <c r="H754" s="15" t="s">
        <v>30</v>
      </c>
      <c r="K754" s="15" t="s">
        <v>1824</v>
      </c>
      <c r="L754" s="15" t="s">
        <v>26</v>
      </c>
      <c r="O754" s="15" t="s">
        <v>1826</v>
      </c>
    </row>
    <row r="755" s="15" customFormat="true" ht="15.75" hidden="false" customHeight="false" outlineLevel="0" collapsed="false">
      <c r="A755" s="15" t="s">
        <v>1829</v>
      </c>
      <c r="B755" s="15" t="s">
        <v>1822</v>
      </c>
      <c r="C755" s="15" t="s">
        <v>1830</v>
      </c>
      <c r="D755" s="15" t="n">
        <v>27.8547</v>
      </c>
      <c r="E755" s="15" t="n">
        <v>27.77</v>
      </c>
      <c r="F755" s="15" t="n">
        <v>23.2566</v>
      </c>
      <c r="G755" s="7" t="s">
        <v>30</v>
      </c>
      <c r="H755" s="15" t="s">
        <v>22</v>
      </c>
      <c r="K755" s="15" t="s">
        <v>1824</v>
      </c>
      <c r="L755" s="15" t="s">
        <v>26</v>
      </c>
      <c r="O755" s="15" t="s">
        <v>1831</v>
      </c>
    </row>
    <row r="756" s="15" customFormat="true" ht="15.75" hidden="false" customHeight="false" outlineLevel="0" collapsed="false">
      <c r="A756" s="15" t="s">
        <v>1832</v>
      </c>
      <c r="B756" s="15" t="s">
        <v>1822</v>
      </c>
      <c r="C756" s="15" t="s">
        <v>1833</v>
      </c>
      <c r="D756" s="15" t="n">
        <v>2.61242</v>
      </c>
      <c r="E756" s="15" t="n">
        <v>2.31325</v>
      </c>
      <c r="F756" s="15" t="n">
        <v>3.31273</v>
      </c>
      <c r="G756" s="7" t="s">
        <v>30</v>
      </c>
      <c r="H756" s="15" t="s">
        <v>22</v>
      </c>
      <c r="K756" s="15" t="s">
        <v>26</v>
      </c>
      <c r="L756" s="15" t="s">
        <v>26</v>
      </c>
      <c r="O756" s="15" t="s">
        <v>1834</v>
      </c>
    </row>
    <row r="757" s="15" customFormat="true" ht="15.75" hidden="false" customHeight="false" outlineLevel="0" collapsed="false">
      <c r="A757" s="15" t="s">
        <v>1835</v>
      </c>
      <c r="B757" s="15" t="s">
        <v>1822</v>
      </c>
      <c r="C757" s="15" t="s">
        <v>1836</v>
      </c>
      <c r="D757" s="15" t="n">
        <v>6.47188</v>
      </c>
      <c r="E757" s="15" t="n">
        <v>9.49005</v>
      </c>
      <c r="F757" s="15" t="n">
        <v>8.97549</v>
      </c>
      <c r="G757" s="7" t="s">
        <v>22</v>
      </c>
      <c r="H757" s="15" t="s">
        <v>22</v>
      </c>
      <c r="K757" s="15" t="s">
        <v>26</v>
      </c>
      <c r="L757" s="15" t="s">
        <v>26</v>
      </c>
      <c r="O757" s="15" t="s">
        <v>1512</v>
      </c>
    </row>
    <row r="758" s="15" customFormat="true" ht="15.75" hidden="false" customHeight="false" outlineLevel="0" collapsed="false">
      <c r="A758" s="15" t="s">
        <v>1837</v>
      </c>
      <c r="B758" s="15" t="s">
        <v>1822</v>
      </c>
      <c r="C758" s="15" t="s">
        <v>1836</v>
      </c>
      <c r="D758" s="15" t="n">
        <v>5.89805</v>
      </c>
      <c r="E758" s="15" t="n">
        <v>6.88554</v>
      </c>
      <c r="F758" s="15" t="n">
        <v>6.15191</v>
      </c>
      <c r="G758" s="7" t="s">
        <v>30</v>
      </c>
      <c r="H758" s="15" t="s">
        <v>30</v>
      </c>
      <c r="K758" s="15" t="s">
        <v>26</v>
      </c>
      <c r="L758" s="15" t="s">
        <v>26</v>
      </c>
      <c r="O758" s="15" t="s">
        <v>1512</v>
      </c>
    </row>
    <row r="759" s="15" customFormat="true" ht="15.75" hidden="false" customHeight="false" outlineLevel="0" collapsed="false">
      <c r="A759" s="15" t="s">
        <v>1838</v>
      </c>
      <c r="B759" s="15" t="s">
        <v>1822</v>
      </c>
      <c r="C759" s="15" t="s">
        <v>1839</v>
      </c>
      <c r="D759" s="15" t="n">
        <v>4.18964</v>
      </c>
      <c r="E759" s="15" t="n">
        <v>4.47876</v>
      </c>
      <c r="F759" s="15" t="n">
        <v>4.3209</v>
      </c>
      <c r="G759" s="7" t="s">
        <v>30</v>
      </c>
      <c r="H759" s="15" t="s">
        <v>30</v>
      </c>
      <c r="K759" s="15" t="s">
        <v>26</v>
      </c>
      <c r="L759" s="15" t="s">
        <v>26</v>
      </c>
      <c r="O759" s="15" t="s">
        <v>1512</v>
      </c>
    </row>
    <row r="760" s="15" customFormat="true" ht="15.75" hidden="false" customHeight="false" outlineLevel="0" collapsed="false">
      <c r="A760" s="15" t="s">
        <v>1840</v>
      </c>
      <c r="B760" s="15" t="s">
        <v>1822</v>
      </c>
      <c r="C760" s="15" t="s">
        <v>1839</v>
      </c>
      <c r="D760" s="15" t="n">
        <v>8.72122</v>
      </c>
      <c r="E760" s="15" t="n">
        <v>7.71817</v>
      </c>
      <c r="F760" s="15" t="n">
        <v>10.7089</v>
      </c>
      <c r="G760" s="7" t="s">
        <v>30</v>
      </c>
      <c r="H760" s="15" t="s">
        <v>30</v>
      </c>
      <c r="K760" s="15" t="s">
        <v>26</v>
      </c>
      <c r="L760" s="15" t="s">
        <v>26</v>
      </c>
      <c r="O760" s="15" t="s">
        <v>1512</v>
      </c>
    </row>
    <row r="761" s="15" customFormat="true" ht="15.75" hidden="false" customHeight="false" outlineLevel="0" collapsed="false">
      <c r="A761" s="15" t="s">
        <v>1841</v>
      </c>
      <c r="B761" s="15" t="s">
        <v>1822</v>
      </c>
      <c r="C761" s="15" t="s">
        <v>1842</v>
      </c>
      <c r="D761" s="15" t="n">
        <v>13.8731</v>
      </c>
      <c r="E761" s="15" t="n">
        <v>15.2921</v>
      </c>
      <c r="F761" s="15" t="n">
        <v>13.5255</v>
      </c>
      <c r="G761" s="7" t="s">
        <v>30</v>
      </c>
      <c r="H761" s="15" t="s">
        <v>30</v>
      </c>
      <c r="K761" s="15" t="s">
        <v>26</v>
      </c>
      <c r="L761" s="15" t="s">
        <v>26</v>
      </c>
      <c r="O761" s="15" t="s">
        <v>1834</v>
      </c>
    </row>
    <row r="762" s="15" customFormat="true" ht="15.75" hidden="false" customHeight="false" outlineLevel="0" collapsed="false">
      <c r="A762" s="15" t="s">
        <v>1843</v>
      </c>
      <c r="B762" s="15" t="s">
        <v>1822</v>
      </c>
      <c r="C762" s="15" t="s">
        <v>1844</v>
      </c>
      <c r="D762" s="15" t="n">
        <v>5.90362</v>
      </c>
      <c r="E762" s="15" t="n">
        <v>5.26457</v>
      </c>
      <c r="F762" s="15" t="n">
        <v>4.98483</v>
      </c>
      <c r="G762" s="7" t="s">
        <v>30</v>
      </c>
      <c r="H762" s="15" t="s">
        <v>22</v>
      </c>
      <c r="K762" s="15" t="s">
        <v>26</v>
      </c>
      <c r="L762" s="15" t="s">
        <v>26</v>
      </c>
      <c r="O762" s="15" t="s">
        <v>1826</v>
      </c>
    </row>
    <row r="763" s="15" customFormat="true" ht="15.75" hidden="false" customHeight="false" outlineLevel="0" collapsed="false">
      <c r="A763" s="15" t="s">
        <v>1845</v>
      </c>
      <c r="B763" s="15" t="s">
        <v>1822</v>
      </c>
      <c r="C763" s="15" t="s">
        <v>1846</v>
      </c>
      <c r="D763" s="15" t="n">
        <v>15.3496</v>
      </c>
      <c r="E763" s="15" t="n">
        <v>20.264</v>
      </c>
      <c r="F763" s="15" t="n">
        <v>12.9019</v>
      </c>
      <c r="G763" s="7" t="s">
        <v>22</v>
      </c>
      <c r="H763" s="15" t="s">
        <v>22</v>
      </c>
      <c r="K763" s="15" t="s">
        <v>1824</v>
      </c>
      <c r="L763" s="15" t="s">
        <v>26</v>
      </c>
      <c r="O763" s="15" t="s">
        <v>1512</v>
      </c>
    </row>
    <row r="764" s="15" customFormat="true" ht="15.75" hidden="false" customHeight="false" outlineLevel="0" collapsed="false">
      <c r="A764" s="15" t="s">
        <v>1847</v>
      </c>
      <c r="B764" s="15" t="s">
        <v>1822</v>
      </c>
      <c r="C764" s="15" t="s">
        <v>1848</v>
      </c>
      <c r="D764" s="15" t="n">
        <v>4.93727</v>
      </c>
      <c r="E764" s="15" t="n">
        <v>5.02878</v>
      </c>
      <c r="F764" s="15" t="n">
        <v>5.88462</v>
      </c>
      <c r="G764" s="7" t="s">
        <v>30</v>
      </c>
      <c r="H764" s="15" t="s">
        <v>30</v>
      </c>
      <c r="K764" s="15" t="s">
        <v>26</v>
      </c>
      <c r="L764" s="15" t="s">
        <v>26</v>
      </c>
      <c r="O764" s="15" t="s">
        <v>1834</v>
      </c>
    </row>
    <row r="765" s="15" customFormat="true" ht="15.75" hidden="false" customHeight="false" outlineLevel="0" collapsed="false">
      <c r="A765" s="15" t="s">
        <v>1849</v>
      </c>
      <c r="B765" s="15" t="s">
        <v>1822</v>
      </c>
      <c r="C765" s="15" t="s">
        <v>1850</v>
      </c>
      <c r="D765" s="15" t="n">
        <v>34.4654</v>
      </c>
      <c r="E765" s="15" t="n">
        <v>49.3548</v>
      </c>
      <c r="F765" s="15" t="n">
        <v>22.9666</v>
      </c>
      <c r="G765" s="7" t="s">
        <v>22</v>
      </c>
      <c r="H765" s="15" t="s">
        <v>22</v>
      </c>
      <c r="K765" s="15" t="s">
        <v>1824</v>
      </c>
      <c r="L765" s="15" t="s">
        <v>26</v>
      </c>
      <c r="O765" s="15" t="s">
        <v>1512</v>
      </c>
    </row>
    <row r="766" s="15" customFormat="true" ht="15.75" hidden="false" customHeight="false" outlineLevel="0" collapsed="false">
      <c r="A766" s="15" t="s">
        <v>1851</v>
      </c>
      <c r="B766" s="15" t="s">
        <v>1852</v>
      </c>
      <c r="C766" s="15" t="s">
        <v>1853</v>
      </c>
      <c r="D766" s="15" t="n">
        <v>12.6791</v>
      </c>
      <c r="E766" s="15" t="n">
        <v>8.64965</v>
      </c>
      <c r="F766" s="15" t="n">
        <v>13.25</v>
      </c>
      <c r="G766" s="7" t="s">
        <v>22</v>
      </c>
      <c r="H766" s="15" t="s">
        <v>30</v>
      </c>
      <c r="K766" s="15" t="s">
        <v>1854</v>
      </c>
      <c r="L766" s="15" t="s">
        <v>26</v>
      </c>
      <c r="N766" s="15" t="s">
        <v>1855</v>
      </c>
      <c r="O766" s="15" t="s">
        <v>1856</v>
      </c>
    </row>
    <row r="767" s="15" customFormat="true" ht="15.75" hidden="false" customHeight="false" outlineLevel="0" collapsed="false">
      <c r="A767" s="15" t="s">
        <v>1857</v>
      </c>
      <c r="B767" s="15" t="s">
        <v>1852</v>
      </c>
      <c r="C767" s="15" t="s">
        <v>1858</v>
      </c>
      <c r="D767" s="15" t="n">
        <v>4.04524</v>
      </c>
      <c r="E767" s="15" t="n">
        <v>2.78581</v>
      </c>
      <c r="F767" s="15" t="n">
        <v>3.05855</v>
      </c>
      <c r="G767" s="7" t="s">
        <v>22</v>
      </c>
      <c r="H767" s="15" t="s">
        <v>22</v>
      </c>
      <c r="K767" s="15" t="s">
        <v>1854</v>
      </c>
      <c r="L767" s="15" t="s">
        <v>26</v>
      </c>
      <c r="O767" s="15" t="s">
        <v>1859</v>
      </c>
    </row>
    <row r="768" s="15" customFormat="true" ht="15.75" hidden="false" customHeight="false" outlineLevel="0" collapsed="false">
      <c r="A768" s="15" t="s">
        <v>1860</v>
      </c>
      <c r="B768" s="15" t="s">
        <v>1861</v>
      </c>
      <c r="C768" s="15" t="s">
        <v>1862</v>
      </c>
      <c r="D768" s="15" t="n">
        <v>0.319366</v>
      </c>
      <c r="E768" s="15" t="n">
        <v>0.23233</v>
      </c>
      <c r="F768" s="15" t="n">
        <v>0.241267</v>
      </c>
      <c r="G768" s="7" t="s">
        <v>22</v>
      </c>
      <c r="H768" s="15" t="s">
        <v>22</v>
      </c>
      <c r="K768" s="15" t="s">
        <v>1863</v>
      </c>
      <c r="L768" s="15" t="s">
        <v>26</v>
      </c>
      <c r="O768" s="15" t="s">
        <v>1864</v>
      </c>
    </row>
    <row r="769" s="15" customFormat="true" ht="15.75" hidden="false" customHeight="false" outlineLevel="0" collapsed="false">
      <c r="A769" s="15" t="s">
        <v>1865</v>
      </c>
      <c r="B769" s="15" t="s">
        <v>1861</v>
      </c>
      <c r="C769" s="15" t="s">
        <v>1866</v>
      </c>
      <c r="D769" s="15" t="n">
        <v>0.334915</v>
      </c>
      <c r="E769" s="15" t="n">
        <v>0.303762</v>
      </c>
      <c r="F769" s="15" t="n">
        <v>0.652754</v>
      </c>
      <c r="G769" s="7" t="s">
        <v>30</v>
      </c>
      <c r="H769" s="15" t="s">
        <v>22</v>
      </c>
      <c r="K769" s="15" t="s">
        <v>1867</v>
      </c>
      <c r="L769" s="15" t="s">
        <v>26</v>
      </c>
      <c r="M769" s="15" t="s">
        <v>1868</v>
      </c>
      <c r="N769" s="15" t="s">
        <v>1869</v>
      </c>
      <c r="O769" s="15" t="s">
        <v>1870</v>
      </c>
    </row>
    <row r="770" s="15" customFormat="true" ht="15.75" hidden="false" customHeight="false" outlineLevel="0" collapsed="false">
      <c r="A770" s="15" t="s">
        <v>1871</v>
      </c>
      <c r="B770" s="15" t="s">
        <v>1861</v>
      </c>
      <c r="C770" s="15" t="s">
        <v>1872</v>
      </c>
      <c r="D770" s="15" t="n">
        <v>4.34466</v>
      </c>
      <c r="E770" s="15" t="n">
        <v>2.26874</v>
      </c>
      <c r="F770" s="15" t="n">
        <v>7.99795</v>
      </c>
      <c r="G770" s="7" t="s">
        <v>22</v>
      </c>
      <c r="H770" s="15" t="s">
        <v>22</v>
      </c>
      <c r="K770" s="15" t="s">
        <v>1867</v>
      </c>
      <c r="L770" s="15" t="s">
        <v>26</v>
      </c>
      <c r="N770" s="15" t="s">
        <v>1869</v>
      </c>
      <c r="O770" s="15" t="s">
        <v>1873</v>
      </c>
    </row>
    <row r="771" s="15" customFormat="true" ht="15.75" hidden="false" customHeight="false" outlineLevel="0" collapsed="false">
      <c r="A771" s="15" t="s">
        <v>1874</v>
      </c>
      <c r="B771" s="15" t="s">
        <v>1861</v>
      </c>
      <c r="C771" s="15" t="s">
        <v>1875</v>
      </c>
      <c r="D771" s="15" t="n">
        <v>28.102</v>
      </c>
      <c r="E771" s="15" t="n">
        <v>23.6871</v>
      </c>
      <c r="F771" s="15" t="n">
        <v>29.6474</v>
      </c>
      <c r="G771" s="7" t="s">
        <v>22</v>
      </c>
      <c r="H771" s="15" t="s">
        <v>30</v>
      </c>
      <c r="K771" s="15" t="s">
        <v>1824</v>
      </c>
      <c r="L771" s="15" t="s">
        <v>26</v>
      </c>
      <c r="M771" s="15" t="s">
        <v>1868</v>
      </c>
      <c r="O771" s="15" t="s">
        <v>1864</v>
      </c>
    </row>
    <row r="772" s="15" customFormat="true" ht="15.75" hidden="false" customHeight="false" outlineLevel="0" collapsed="false">
      <c r="A772" s="15" t="s">
        <v>1876</v>
      </c>
      <c r="B772" s="15" t="s">
        <v>1861</v>
      </c>
      <c r="C772" s="15" t="s">
        <v>1877</v>
      </c>
      <c r="D772" s="15" t="n">
        <v>91.1093</v>
      </c>
      <c r="E772" s="15" t="n">
        <v>95.8036</v>
      </c>
      <c r="F772" s="15" t="n">
        <v>141.623</v>
      </c>
      <c r="G772" s="7" t="s">
        <v>30</v>
      </c>
      <c r="H772" s="15" t="s">
        <v>22</v>
      </c>
      <c r="K772" s="15" t="s">
        <v>1878</v>
      </c>
      <c r="L772" s="15" t="s">
        <v>26</v>
      </c>
      <c r="N772" s="15" t="s">
        <v>1869</v>
      </c>
      <c r="O772" s="15" t="s">
        <v>1879</v>
      </c>
    </row>
    <row r="773" s="15" customFormat="true" ht="15.75" hidden="false" customHeight="false" outlineLevel="0" collapsed="false">
      <c r="A773" s="15" t="s">
        <v>1880</v>
      </c>
      <c r="B773" s="15" t="s">
        <v>1861</v>
      </c>
      <c r="C773" s="15" t="s">
        <v>1881</v>
      </c>
      <c r="D773" s="15" t="n">
        <v>0.399356</v>
      </c>
      <c r="E773" s="15" t="n">
        <v>0.225708</v>
      </c>
      <c r="F773" s="15" t="n">
        <v>0.545903</v>
      </c>
      <c r="G773" s="7" t="s">
        <v>22</v>
      </c>
      <c r="H773" s="15" t="s">
        <v>22</v>
      </c>
      <c r="K773" s="15" t="s">
        <v>1824</v>
      </c>
      <c r="L773" s="15" t="s">
        <v>26</v>
      </c>
      <c r="M773" s="15" t="s">
        <v>1868</v>
      </c>
      <c r="N773" s="15" t="s">
        <v>1869</v>
      </c>
      <c r="O773" s="15" t="s">
        <v>1864</v>
      </c>
    </row>
    <row r="774" s="15" customFormat="true" ht="15.75" hidden="false" customHeight="false" outlineLevel="0" collapsed="false">
      <c r="A774" s="15" t="s">
        <v>1882</v>
      </c>
      <c r="B774" s="15" t="s">
        <v>1861</v>
      </c>
      <c r="C774" s="15" t="s">
        <v>1883</v>
      </c>
      <c r="D774" s="15" t="n">
        <v>0.953255</v>
      </c>
      <c r="E774" s="15" t="n">
        <v>0.0298595</v>
      </c>
      <c r="F774" s="15" t="n">
        <v>0.489082</v>
      </c>
      <c r="G774" s="7" t="s">
        <v>22</v>
      </c>
      <c r="H774" s="15" t="s">
        <v>22</v>
      </c>
      <c r="K774" s="15" t="s">
        <v>1824</v>
      </c>
      <c r="L774" s="15" t="s">
        <v>26</v>
      </c>
      <c r="N774" s="15" t="s">
        <v>1869</v>
      </c>
      <c r="O774" s="15" t="s">
        <v>1884</v>
      </c>
    </row>
    <row r="775" s="15" customFormat="true" ht="15.75" hidden="false" customHeight="false" outlineLevel="0" collapsed="false">
      <c r="A775" s="15" t="s">
        <v>1885</v>
      </c>
      <c r="B775" s="15" t="s">
        <v>1861</v>
      </c>
      <c r="C775" s="15" t="s">
        <v>1886</v>
      </c>
      <c r="D775" s="15" t="n">
        <v>9.3815</v>
      </c>
      <c r="E775" s="15" t="n">
        <v>9.12044</v>
      </c>
      <c r="F775" s="15" t="n">
        <v>11.2122</v>
      </c>
      <c r="G775" s="7" t="s">
        <v>30</v>
      </c>
      <c r="H775" s="15" t="s">
        <v>30</v>
      </c>
      <c r="K775" s="15" t="s">
        <v>1878</v>
      </c>
      <c r="L775" s="15" t="s">
        <v>26</v>
      </c>
      <c r="N775" s="15" t="s">
        <v>1869</v>
      </c>
      <c r="O775" s="15" t="s">
        <v>1887</v>
      </c>
    </row>
    <row r="776" s="15" customFormat="true" ht="15.75" hidden="false" customHeight="false" outlineLevel="0" collapsed="false">
      <c r="A776" s="15" t="s">
        <v>1888</v>
      </c>
      <c r="B776" s="15" t="s">
        <v>1861</v>
      </c>
      <c r="C776" s="15" t="s">
        <v>1889</v>
      </c>
      <c r="D776" s="15" t="n">
        <v>4.50525</v>
      </c>
      <c r="E776" s="15" t="n">
        <v>3.09698</v>
      </c>
      <c r="F776" s="15" t="n">
        <v>6.26419</v>
      </c>
      <c r="G776" s="7" t="s">
        <v>22</v>
      </c>
      <c r="H776" s="15" t="s">
        <v>22</v>
      </c>
      <c r="K776" s="15" t="s">
        <v>1890</v>
      </c>
      <c r="L776" s="15" t="s">
        <v>26</v>
      </c>
      <c r="M776" s="15" t="s">
        <v>1868</v>
      </c>
      <c r="N776" s="15" t="s">
        <v>1869</v>
      </c>
      <c r="O776" s="15" t="s">
        <v>1864</v>
      </c>
    </row>
    <row r="777" s="15" customFormat="true" ht="15.75" hidden="false" customHeight="false" outlineLevel="0" collapsed="false">
      <c r="A777" s="15" t="s">
        <v>1891</v>
      </c>
      <c r="B777" s="15" t="s">
        <v>1861</v>
      </c>
      <c r="C777" s="15" t="s">
        <v>1892</v>
      </c>
      <c r="D777" s="15" t="n">
        <v>25.21</v>
      </c>
      <c r="E777" s="15" t="n">
        <v>4.91619</v>
      </c>
      <c r="F777" s="15" t="n">
        <v>21.8686</v>
      </c>
      <c r="G777" s="17" t="s">
        <v>23</v>
      </c>
      <c r="H777" s="15" t="s">
        <v>22</v>
      </c>
      <c r="I777" s="18" t="s">
        <v>36</v>
      </c>
      <c r="K777" s="15" t="s">
        <v>1824</v>
      </c>
      <c r="L777" s="15" t="s">
        <v>26</v>
      </c>
      <c r="O777" s="15" t="s">
        <v>1893</v>
      </c>
    </row>
    <row r="778" s="15" customFormat="true" ht="15.75" hidden="false" customHeight="false" outlineLevel="0" collapsed="false">
      <c r="A778" s="15" t="s">
        <v>1894</v>
      </c>
      <c r="B778" s="15" t="s">
        <v>1861</v>
      </c>
      <c r="C778" s="15" t="s">
        <v>1895</v>
      </c>
      <c r="D778" s="15" t="n">
        <v>1.48793</v>
      </c>
      <c r="E778" s="15" t="n">
        <v>1.7047</v>
      </c>
      <c r="F778" s="15" t="n">
        <v>2.88183</v>
      </c>
      <c r="G778" s="7" t="s">
        <v>30</v>
      </c>
      <c r="H778" s="15" t="s">
        <v>22</v>
      </c>
      <c r="K778" s="15" t="s">
        <v>1824</v>
      </c>
      <c r="L778" s="15" t="s">
        <v>26</v>
      </c>
      <c r="M778" s="15" t="s">
        <v>1868</v>
      </c>
      <c r="N778" s="15" t="s">
        <v>1869</v>
      </c>
      <c r="O778" s="15" t="s">
        <v>1896</v>
      </c>
    </row>
    <row r="779" s="15" customFormat="true" ht="15.75" hidden="false" customHeight="false" outlineLevel="0" collapsed="false">
      <c r="A779" s="15" t="s">
        <v>1897</v>
      </c>
      <c r="B779" s="15" t="s">
        <v>1861</v>
      </c>
      <c r="C779" s="15" t="s">
        <v>1898</v>
      </c>
      <c r="D779" s="15" t="n">
        <v>3.80525</v>
      </c>
      <c r="E779" s="15" t="n">
        <v>1.07173</v>
      </c>
      <c r="F779" s="15" t="n">
        <v>5.93713</v>
      </c>
      <c r="G779" s="7" t="s">
        <v>22</v>
      </c>
      <c r="H779" s="15" t="s">
        <v>22</v>
      </c>
      <c r="K779" s="15" t="s">
        <v>1824</v>
      </c>
      <c r="L779" s="15" t="s">
        <v>26</v>
      </c>
      <c r="M779" s="15" t="s">
        <v>1868</v>
      </c>
      <c r="N779" s="15" t="s">
        <v>1869</v>
      </c>
      <c r="O779" s="15" t="s">
        <v>1899</v>
      </c>
    </row>
    <row r="780" s="15" customFormat="true" ht="15.75" hidden="false" customHeight="false" outlineLevel="0" collapsed="false">
      <c r="A780" s="15" t="s">
        <v>1900</v>
      </c>
      <c r="B780" s="15" t="s">
        <v>1861</v>
      </c>
      <c r="C780" s="15" t="s">
        <v>1901</v>
      </c>
      <c r="D780" s="15" t="n">
        <v>89.9403</v>
      </c>
      <c r="E780" s="15" t="n">
        <v>60.7032</v>
      </c>
      <c r="F780" s="15" t="n">
        <v>102.775</v>
      </c>
      <c r="G780" s="7" t="s">
        <v>22</v>
      </c>
      <c r="H780" s="15" t="s">
        <v>30</v>
      </c>
      <c r="K780" s="15" t="s">
        <v>1878</v>
      </c>
      <c r="L780" s="15" t="s">
        <v>26</v>
      </c>
      <c r="M780" s="15" t="s">
        <v>1868</v>
      </c>
      <c r="N780" s="15" t="s">
        <v>1869</v>
      </c>
      <c r="O780" s="15" t="s">
        <v>1902</v>
      </c>
    </row>
    <row r="781" s="15" customFormat="true" ht="15.75" hidden="false" customHeight="false" outlineLevel="0" collapsed="false">
      <c r="A781" s="15" t="s">
        <v>1903</v>
      </c>
      <c r="B781" s="15" t="s">
        <v>1861</v>
      </c>
      <c r="C781" s="15" t="s">
        <v>1904</v>
      </c>
      <c r="D781" s="15" t="n">
        <v>1.92407</v>
      </c>
      <c r="E781" s="15" t="n">
        <v>0.480991</v>
      </c>
      <c r="F781" s="15" t="n">
        <v>6.10533</v>
      </c>
      <c r="G781" s="7" t="s">
        <v>22</v>
      </c>
      <c r="H781" s="8" t="s">
        <v>23</v>
      </c>
      <c r="J781" s="16" t="s">
        <v>24</v>
      </c>
      <c r="K781" s="15" t="s">
        <v>1878</v>
      </c>
      <c r="L781" s="15" t="s">
        <v>26</v>
      </c>
      <c r="M781" s="15" t="s">
        <v>1868</v>
      </c>
      <c r="N781" s="15" t="s">
        <v>1869</v>
      </c>
      <c r="O781" s="15" t="s">
        <v>1905</v>
      </c>
    </row>
    <row r="782" s="15" customFormat="true" ht="15.75" hidden="false" customHeight="false" outlineLevel="0" collapsed="false">
      <c r="A782" s="15" t="s">
        <v>1906</v>
      </c>
      <c r="B782" s="15" t="s">
        <v>1861</v>
      </c>
      <c r="C782" s="15" t="s">
        <v>1907</v>
      </c>
      <c r="D782" s="15" t="n">
        <v>29.6559</v>
      </c>
      <c r="E782" s="15" t="n">
        <v>20.3942</v>
      </c>
      <c r="F782" s="15" t="n">
        <v>43.5292</v>
      </c>
      <c r="G782" s="7" t="s">
        <v>22</v>
      </c>
      <c r="H782" s="15" t="s">
        <v>22</v>
      </c>
      <c r="K782" s="15" t="s">
        <v>1878</v>
      </c>
      <c r="L782" s="15" t="s">
        <v>26</v>
      </c>
      <c r="M782" s="15" t="s">
        <v>1868</v>
      </c>
      <c r="N782" s="15" t="s">
        <v>1869</v>
      </c>
      <c r="O782" s="15" t="s">
        <v>1887</v>
      </c>
    </row>
    <row r="783" s="15" customFormat="true" ht="15.75" hidden="false" customHeight="false" outlineLevel="0" collapsed="false">
      <c r="A783" s="15" t="s">
        <v>1908</v>
      </c>
      <c r="B783" s="15" t="s">
        <v>1861</v>
      </c>
      <c r="C783" s="15" t="s">
        <v>1909</v>
      </c>
      <c r="D783" s="15" t="n">
        <v>1.20839</v>
      </c>
      <c r="E783" s="15" t="n">
        <v>1.14972</v>
      </c>
      <c r="F783" s="15" t="n">
        <v>1.7751</v>
      </c>
      <c r="G783" s="7" t="s">
        <v>30</v>
      </c>
      <c r="H783" s="15" t="s">
        <v>22</v>
      </c>
      <c r="K783" s="15" t="s">
        <v>1824</v>
      </c>
      <c r="L783" s="15" t="s">
        <v>26</v>
      </c>
      <c r="N783" s="15" t="s">
        <v>1825</v>
      </c>
      <c r="O783" s="15" t="s">
        <v>1864</v>
      </c>
    </row>
    <row r="784" s="15" customFormat="true" ht="15.75" hidden="false" customHeight="false" outlineLevel="0" collapsed="false">
      <c r="A784" s="15" t="s">
        <v>1910</v>
      </c>
      <c r="B784" s="15" t="s">
        <v>1861</v>
      </c>
      <c r="C784" s="15" t="s">
        <v>1911</v>
      </c>
      <c r="D784" s="15" t="n">
        <v>1.58724</v>
      </c>
      <c r="E784" s="15" t="n">
        <v>1.67984</v>
      </c>
      <c r="F784" s="15" t="n">
        <v>2.81175</v>
      </c>
      <c r="G784" s="7" t="s">
        <v>30</v>
      </c>
      <c r="H784" s="15" t="s">
        <v>22</v>
      </c>
      <c r="K784" s="15" t="s">
        <v>26</v>
      </c>
      <c r="L784" s="15" t="s">
        <v>26</v>
      </c>
      <c r="O784" s="15" t="s">
        <v>1896</v>
      </c>
    </row>
    <row r="785" s="15" customFormat="true" ht="15.75" hidden="false" customHeight="false" outlineLevel="0" collapsed="false">
      <c r="A785" s="15" t="s">
        <v>1912</v>
      </c>
      <c r="B785" s="15" t="s">
        <v>1861</v>
      </c>
      <c r="C785" s="15" t="s">
        <v>1913</v>
      </c>
      <c r="D785" s="15" t="n">
        <v>1.67001</v>
      </c>
      <c r="E785" s="15" t="n">
        <v>0.659294</v>
      </c>
      <c r="F785" s="15" t="n">
        <v>0.934642</v>
      </c>
      <c r="G785" s="7" t="s">
        <v>22</v>
      </c>
      <c r="H785" s="15" t="s">
        <v>22</v>
      </c>
      <c r="K785" s="15" t="s">
        <v>1878</v>
      </c>
      <c r="L785" s="15" t="s">
        <v>26</v>
      </c>
      <c r="O785" s="15" t="s">
        <v>1879</v>
      </c>
    </row>
    <row r="786" s="15" customFormat="true" ht="15.75" hidden="false" customHeight="false" outlineLevel="0" collapsed="false">
      <c r="A786" s="15" t="s">
        <v>1914</v>
      </c>
      <c r="B786" s="15" t="s">
        <v>1861</v>
      </c>
      <c r="C786" s="15" t="s">
        <v>1915</v>
      </c>
      <c r="D786" s="15" t="n">
        <v>1.39397</v>
      </c>
      <c r="E786" s="15" t="n">
        <v>1.94974</v>
      </c>
      <c r="F786" s="15" t="n">
        <v>1.86921</v>
      </c>
      <c r="G786" s="7" t="s">
        <v>22</v>
      </c>
      <c r="H786" s="15" t="s">
        <v>22</v>
      </c>
      <c r="K786" s="15" t="s">
        <v>1824</v>
      </c>
      <c r="L786" s="15" t="s">
        <v>26</v>
      </c>
      <c r="M786" s="15" t="s">
        <v>1868</v>
      </c>
      <c r="O786" s="15" t="s">
        <v>1916</v>
      </c>
    </row>
    <row r="787" s="15" customFormat="true" ht="15.75" hidden="false" customHeight="false" outlineLevel="0" collapsed="false">
      <c r="A787" s="15" t="s">
        <v>1917</v>
      </c>
      <c r="B787" s="15" t="s">
        <v>1861</v>
      </c>
      <c r="C787" s="15" t="s">
        <v>1918</v>
      </c>
      <c r="D787" s="15" t="n">
        <v>569.314</v>
      </c>
      <c r="E787" s="15" t="n">
        <v>1080.41</v>
      </c>
      <c r="F787" s="15" t="n">
        <v>403.711</v>
      </c>
      <c r="G787" s="7" t="s">
        <v>22</v>
      </c>
      <c r="H787" s="15" t="s">
        <v>22</v>
      </c>
      <c r="K787" s="15" t="s">
        <v>1878</v>
      </c>
      <c r="L787" s="15" t="s">
        <v>26</v>
      </c>
      <c r="O787" s="15" t="s">
        <v>1902</v>
      </c>
    </row>
    <row r="788" s="15" customFormat="true" ht="15.75" hidden="false" customHeight="false" outlineLevel="0" collapsed="false">
      <c r="A788" s="15" t="s">
        <v>1919</v>
      </c>
      <c r="B788" s="15" t="s">
        <v>1861</v>
      </c>
      <c r="C788" s="15" t="s">
        <v>1920</v>
      </c>
      <c r="D788" s="15" t="n">
        <v>12.4605</v>
      </c>
      <c r="E788" s="15" t="n">
        <v>10.3895</v>
      </c>
      <c r="F788" s="15" t="n">
        <v>11.0387</v>
      </c>
      <c r="G788" s="7" t="s">
        <v>22</v>
      </c>
      <c r="H788" s="15" t="s">
        <v>30</v>
      </c>
      <c r="K788" s="15" t="s">
        <v>1824</v>
      </c>
      <c r="L788" s="15" t="s">
        <v>26</v>
      </c>
      <c r="M788" s="15" t="s">
        <v>1868</v>
      </c>
      <c r="N788" s="15" t="s">
        <v>1825</v>
      </c>
      <c r="O788" s="15" t="s">
        <v>1921</v>
      </c>
    </row>
    <row r="789" s="15" customFormat="true" ht="15.75" hidden="false" customHeight="false" outlineLevel="0" collapsed="false">
      <c r="A789" s="15" t="s">
        <v>1922</v>
      </c>
      <c r="B789" s="15" t="s">
        <v>1861</v>
      </c>
      <c r="C789" s="15" t="s">
        <v>1923</v>
      </c>
      <c r="D789" s="15" t="n">
        <v>1.48249</v>
      </c>
      <c r="E789" s="15" t="n">
        <v>0.338655</v>
      </c>
      <c r="F789" s="15" t="n">
        <v>2.15201</v>
      </c>
      <c r="G789" s="17" t="s">
        <v>23</v>
      </c>
      <c r="H789" s="15" t="s">
        <v>22</v>
      </c>
      <c r="I789" s="18" t="s">
        <v>36</v>
      </c>
      <c r="K789" s="15" t="s">
        <v>1824</v>
      </c>
      <c r="L789" s="15" t="s">
        <v>26</v>
      </c>
      <c r="M789" s="15" t="s">
        <v>1868</v>
      </c>
      <c r="N789" s="15" t="s">
        <v>1869</v>
      </c>
      <c r="O789" s="15" t="s">
        <v>1864</v>
      </c>
    </row>
    <row r="790" s="15" customFormat="true" ht="15.75" hidden="false" customHeight="false" outlineLevel="0" collapsed="false">
      <c r="A790" s="15" t="s">
        <v>1924</v>
      </c>
      <c r="B790" s="15" t="s">
        <v>1861</v>
      </c>
      <c r="C790" s="15" t="s">
        <v>1925</v>
      </c>
      <c r="D790" s="15" t="n">
        <v>0.396089</v>
      </c>
      <c r="E790" s="15" t="n">
        <v>0.51707</v>
      </c>
      <c r="F790" s="15" t="n">
        <v>0.405138</v>
      </c>
      <c r="G790" s="7" t="s">
        <v>22</v>
      </c>
      <c r="H790" s="15" t="s">
        <v>30</v>
      </c>
      <c r="K790" s="15" t="s">
        <v>1878</v>
      </c>
      <c r="L790" s="15" t="s">
        <v>26</v>
      </c>
      <c r="O790" s="15" t="s">
        <v>1902</v>
      </c>
    </row>
    <row r="791" s="15" customFormat="true" ht="15.75" hidden="false" customHeight="false" outlineLevel="0" collapsed="false">
      <c r="A791" s="15" t="s">
        <v>1926</v>
      </c>
      <c r="B791" s="15" t="s">
        <v>1861</v>
      </c>
      <c r="C791" s="15" t="s">
        <v>1927</v>
      </c>
      <c r="D791" s="15" t="n">
        <v>0.363365</v>
      </c>
      <c r="E791" s="15" t="n">
        <v>0.158166</v>
      </c>
      <c r="F791" s="15" t="n">
        <v>0.992342</v>
      </c>
      <c r="G791" s="7" t="s">
        <v>22</v>
      </c>
      <c r="H791" s="15" t="s">
        <v>22</v>
      </c>
      <c r="K791" s="15" t="s">
        <v>1878</v>
      </c>
      <c r="L791" s="15" t="s">
        <v>26</v>
      </c>
      <c r="N791" s="15" t="s">
        <v>1869</v>
      </c>
      <c r="O791" s="15" t="s">
        <v>1928</v>
      </c>
    </row>
    <row r="792" s="15" customFormat="true" ht="15.75" hidden="false" customHeight="false" outlineLevel="0" collapsed="false">
      <c r="A792" s="15" t="s">
        <v>1929</v>
      </c>
      <c r="B792" s="15" t="s">
        <v>1861</v>
      </c>
      <c r="C792" s="15" t="s">
        <v>1930</v>
      </c>
      <c r="D792" s="15" t="n">
        <v>32.497</v>
      </c>
      <c r="E792" s="15" t="n">
        <v>21.3146</v>
      </c>
      <c r="F792" s="15" t="n">
        <v>36.2783</v>
      </c>
      <c r="G792" s="7" t="s">
        <v>22</v>
      </c>
      <c r="H792" s="15" t="s">
        <v>30</v>
      </c>
      <c r="K792" s="15" t="s">
        <v>1878</v>
      </c>
      <c r="L792" s="15" t="s">
        <v>26</v>
      </c>
      <c r="N792" s="15" t="s">
        <v>1869</v>
      </c>
      <c r="O792" s="15" t="s">
        <v>1887</v>
      </c>
    </row>
    <row r="793" s="15" customFormat="true" ht="15.75" hidden="false" customHeight="false" outlineLevel="0" collapsed="false">
      <c r="A793" s="15" t="s">
        <v>1931</v>
      </c>
      <c r="B793" s="15" t="s">
        <v>1861</v>
      </c>
      <c r="C793" s="15" t="s">
        <v>1932</v>
      </c>
      <c r="D793" s="15" t="n">
        <v>15.1549</v>
      </c>
      <c r="E793" s="15" t="n">
        <v>20.3655</v>
      </c>
      <c r="F793" s="15" t="n">
        <v>16.5298</v>
      </c>
      <c r="G793" s="7" t="s">
        <v>22</v>
      </c>
      <c r="H793" s="15" t="s">
        <v>30</v>
      </c>
      <c r="K793" s="15" t="s">
        <v>1878</v>
      </c>
      <c r="L793" s="15" t="s">
        <v>26</v>
      </c>
      <c r="N793" s="15" t="s">
        <v>1869</v>
      </c>
      <c r="O793" s="15" t="s">
        <v>1902</v>
      </c>
    </row>
    <row r="794" s="15" customFormat="true" ht="15.75" hidden="false" customHeight="false" outlineLevel="0" collapsed="false">
      <c r="A794" s="15" t="s">
        <v>1933</v>
      </c>
      <c r="B794" s="15" t="s">
        <v>1861</v>
      </c>
      <c r="C794" s="15" t="s">
        <v>1934</v>
      </c>
      <c r="D794" s="15" t="n">
        <v>0.273907</v>
      </c>
      <c r="E794" s="15" t="n">
        <v>0.149234</v>
      </c>
      <c r="F794" s="15" t="n">
        <v>1.00674</v>
      </c>
      <c r="G794" s="7" t="s">
        <v>22</v>
      </c>
      <c r="H794" s="15" t="s">
        <v>22</v>
      </c>
      <c r="K794" s="15" t="s">
        <v>1878</v>
      </c>
      <c r="L794" s="15" t="s">
        <v>26</v>
      </c>
      <c r="M794" s="15" t="s">
        <v>1868</v>
      </c>
      <c r="N794" s="15" t="s">
        <v>1869</v>
      </c>
      <c r="O794" s="15" t="s">
        <v>1887</v>
      </c>
    </row>
    <row r="795" s="15" customFormat="true" ht="15.75" hidden="false" customHeight="false" outlineLevel="0" collapsed="false">
      <c r="A795" s="15" t="s">
        <v>1935</v>
      </c>
      <c r="B795" s="15" t="s">
        <v>1861</v>
      </c>
      <c r="C795" s="15" t="s">
        <v>1936</v>
      </c>
      <c r="D795" s="15" t="n">
        <v>0</v>
      </c>
      <c r="E795" s="15" t="n">
        <v>0</v>
      </c>
      <c r="F795" s="15" t="n">
        <v>0.0386594</v>
      </c>
      <c r="G795" s="7" t="s">
        <v>30</v>
      </c>
      <c r="H795" s="15" t="s">
        <v>30</v>
      </c>
      <c r="K795" s="15" t="s">
        <v>1878</v>
      </c>
      <c r="L795" s="15" t="s">
        <v>26</v>
      </c>
      <c r="M795" s="15" t="s">
        <v>1868</v>
      </c>
      <c r="N795" s="15" t="s">
        <v>1869</v>
      </c>
      <c r="O795" s="15" t="s">
        <v>1937</v>
      </c>
    </row>
    <row r="796" s="15" customFormat="true" ht="15.75" hidden="false" customHeight="false" outlineLevel="0" collapsed="false">
      <c r="A796" s="15" t="s">
        <v>1938</v>
      </c>
      <c r="B796" s="15" t="s">
        <v>1861</v>
      </c>
      <c r="C796" s="15" t="s">
        <v>1939</v>
      </c>
      <c r="D796" s="15" t="n">
        <v>0.536662</v>
      </c>
      <c r="E796" s="15" t="n">
        <v>0</v>
      </c>
      <c r="F796" s="15" t="n">
        <v>0</v>
      </c>
      <c r="G796" s="7" t="s">
        <v>30</v>
      </c>
      <c r="H796" s="15" t="s">
        <v>30</v>
      </c>
      <c r="K796" s="15" t="s">
        <v>26</v>
      </c>
      <c r="L796" s="15" t="s">
        <v>26</v>
      </c>
      <c r="O796" s="15" t="s">
        <v>1940</v>
      </c>
    </row>
    <row r="797" s="15" customFormat="true" ht="15.75" hidden="false" customHeight="false" outlineLevel="0" collapsed="false">
      <c r="A797" s="15" t="s">
        <v>1941</v>
      </c>
      <c r="B797" s="15" t="s">
        <v>1861</v>
      </c>
      <c r="C797" s="15" t="s">
        <v>1942</v>
      </c>
      <c r="D797" s="15" t="n">
        <v>1.00298</v>
      </c>
      <c r="E797" s="15" t="n">
        <v>0.627117</v>
      </c>
      <c r="F797" s="15" t="n">
        <v>0.391165</v>
      </c>
      <c r="G797" s="7" t="s">
        <v>22</v>
      </c>
      <c r="H797" s="15" t="s">
        <v>22</v>
      </c>
      <c r="K797" s="15" t="s">
        <v>1824</v>
      </c>
      <c r="L797" s="15" t="s">
        <v>26</v>
      </c>
      <c r="O797" s="15" t="s">
        <v>1943</v>
      </c>
    </row>
    <row r="798" s="15" customFormat="true" ht="15.75" hidden="false" customHeight="false" outlineLevel="0" collapsed="false">
      <c r="A798" s="15" t="s">
        <v>1944</v>
      </c>
      <c r="B798" s="15" t="s">
        <v>1861</v>
      </c>
      <c r="C798" s="15" t="s">
        <v>1945</v>
      </c>
      <c r="D798" s="15" t="n">
        <v>0.386456</v>
      </c>
      <c r="E798" s="15" t="n">
        <v>0.0861602</v>
      </c>
      <c r="F798" s="15" t="n">
        <v>0.994789</v>
      </c>
      <c r="G798" s="7" t="s">
        <v>22</v>
      </c>
      <c r="H798" s="15" t="s">
        <v>22</v>
      </c>
      <c r="K798" s="15" t="s">
        <v>1878</v>
      </c>
      <c r="L798" s="15" t="s">
        <v>26</v>
      </c>
      <c r="M798" s="15" t="s">
        <v>1868</v>
      </c>
      <c r="N798" s="15" t="s">
        <v>1946</v>
      </c>
      <c r="O798" s="15" t="s">
        <v>1947</v>
      </c>
    </row>
    <row r="799" s="15" customFormat="true" ht="15.75" hidden="false" customHeight="false" outlineLevel="0" collapsed="false">
      <c r="A799" s="15" t="s">
        <v>1948</v>
      </c>
      <c r="B799" s="15" t="s">
        <v>1861</v>
      </c>
      <c r="C799" s="15" t="s">
        <v>1949</v>
      </c>
      <c r="D799" s="15" t="n">
        <v>0.805161</v>
      </c>
      <c r="E799" s="15" t="n">
        <v>0.560967</v>
      </c>
      <c r="F799" s="15" t="n">
        <v>0.404976</v>
      </c>
      <c r="G799" s="7" t="s">
        <v>22</v>
      </c>
      <c r="H799" s="15" t="s">
        <v>22</v>
      </c>
      <c r="K799" s="15" t="s">
        <v>1824</v>
      </c>
      <c r="L799" s="15" t="s">
        <v>26</v>
      </c>
      <c r="O799" s="15" t="s">
        <v>1864</v>
      </c>
    </row>
    <row r="800" s="15" customFormat="true" ht="15.75" hidden="false" customHeight="false" outlineLevel="0" collapsed="false">
      <c r="A800" s="15" t="s">
        <v>1950</v>
      </c>
      <c r="B800" s="15" t="s">
        <v>1861</v>
      </c>
      <c r="C800" s="15" t="s">
        <v>1951</v>
      </c>
      <c r="D800" s="15" t="n">
        <v>0.386996</v>
      </c>
      <c r="E800" s="15" t="n">
        <v>0.661688</v>
      </c>
      <c r="F800" s="15" t="n">
        <v>0.0161602</v>
      </c>
      <c r="G800" s="7" t="s">
        <v>22</v>
      </c>
      <c r="H800" s="15" t="s">
        <v>22</v>
      </c>
      <c r="K800" s="15" t="s">
        <v>1824</v>
      </c>
      <c r="L800" s="15" t="s">
        <v>26</v>
      </c>
      <c r="O800" s="15" t="s">
        <v>1864</v>
      </c>
    </row>
    <row r="801" s="15" customFormat="true" ht="15.75" hidden="false" customHeight="false" outlineLevel="0" collapsed="false">
      <c r="A801" s="15" t="s">
        <v>1952</v>
      </c>
      <c r="B801" s="15" t="s">
        <v>1861</v>
      </c>
      <c r="C801" s="15" t="s">
        <v>1953</v>
      </c>
      <c r="D801" s="15" t="n">
        <v>13.0482</v>
      </c>
      <c r="E801" s="15" t="n">
        <v>4.98502</v>
      </c>
      <c r="F801" s="15" t="n">
        <v>16.6667</v>
      </c>
      <c r="G801" s="17" t="s">
        <v>23</v>
      </c>
      <c r="H801" s="15" t="s">
        <v>22</v>
      </c>
      <c r="I801" s="18" t="s">
        <v>36</v>
      </c>
      <c r="K801" s="15" t="s">
        <v>1878</v>
      </c>
      <c r="L801" s="15" t="s">
        <v>26</v>
      </c>
      <c r="O801" s="15" t="s">
        <v>1879</v>
      </c>
    </row>
    <row r="802" s="15" customFormat="true" ht="15.75" hidden="false" customHeight="false" outlineLevel="0" collapsed="false">
      <c r="A802" s="15" t="s">
        <v>1954</v>
      </c>
      <c r="B802" s="15" t="s">
        <v>1861</v>
      </c>
      <c r="C802" s="15" t="s">
        <v>1955</v>
      </c>
      <c r="D802" s="15" t="n">
        <v>2.54863</v>
      </c>
      <c r="E802" s="15" t="n">
        <v>3.17345</v>
      </c>
      <c r="F802" s="15" t="n">
        <v>4.07862</v>
      </c>
      <c r="G802" s="7" t="s">
        <v>22</v>
      </c>
      <c r="H802" s="15" t="s">
        <v>22</v>
      </c>
      <c r="K802" s="15" t="s">
        <v>1867</v>
      </c>
      <c r="L802" s="15" t="s">
        <v>26</v>
      </c>
      <c r="M802" s="15" t="s">
        <v>1868</v>
      </c>
      <c r="N802" s="15" t="s">
        <v>1869</v>
      </c>
      <c r="O802" s="15" t="s">
        <v>1956</v>
      </c>
    </row>
    <row r="803" s="15" customFormat="true" ht="15.75" hidden="false" customHeight="false" outlineLevel="0" collapsed="false">
      <c r="A803" s="15" t="s">
        <v>1957</v>
      </c>
      <c r="B803" s="15" t="s">
        <v>1861</v>
      </c>
      <c r="C803" s="15" t="s">
        <v>1958</v>
      </c>
      <c r="D803" s="15" t="n">
        <v>0.479566</v>
      </c>
      <c r="E803" s="15" t="n">
        <v>0.495627</v>
      </c>
      <c r="F803" s="15" t="n">
        <v>0.538372</v>
      </c>
      <c r="G803" s="7" t="s">
        <v>30</v>
      </c>
      <c r="H803" s="15" t="s">
        <v>30</v>
      </c>
      <c r="K803" s="15" t="s">
        <v>1824</v>
      </c>
      <c r="L803" s="15" t="s">
        <v>26</v>
      </c>
      <c r="M803" s="15" t="s">
        <v>1868</v>
      </c>
      <c r="N803" s="15" t="s">
        <v>1825</v>
      </c>
      <c r="O803" s="15" t="s">
        <v>1916</v>
      </c>
    </row>
    <row r="804" s="15" customFormat="true" ht="15.75" hidden="false" customHeight="false" outlineLevel="0" collapsed="false">
      <c r="A804" s="15" t="s">
        <v>1959</v>
      </c>
      <c r="B804" s="15" t="s">
        <v>1861</v>
      </c>
      <c r="C804" s="15" t="s">
        <v>1960</v>
      </c>
      <c r="D804" s="15" t="n">
        <v>0.149882</v>
      </c>
      <c r="E804" s="15" t="n">
        <v>0.0361726</v>
      </c>
      <c r="F804" s="15" t="n">
        <v>0.243681</v>
      </c>
      <c r="G804" s="7" t="s">
        <v>22</v>
      </c>
      <c r="H804" s="15" t="s">
        <v>22</v>
      </c>
      <c r="K804" s="15" t="s">
        <v>26</v>
      </c>
      <c r="L804" s="15" t="s">
        <v>26</v>
      </c>
      <c r="O804" s="15" t="s">
        <v>1916</v>
      </c>
    </row>
    <row r="805" s="15" customFormat="true" ht="15.75" hidden="false" customHeight="false" outlineLevel="0" collapsed="false">
      <c r="A805" s="15" t="s">
        <v>1961</v>
      </c>
      <c r="B805" s="15" t="s">
        <v>1861</v>
      </c>
      <c r="C805" s="15" t="s">
        <v>1962</v>
      </c>
      <c r="D805" s="15" t="n">
        <v>0.790691</v>
      </c>
      <c r="E805" s="15" t="n">
        <v>0.224841</v>
      </c>
      <c r="F805" s="15" t="n">
        <v>1.21457</v>
      </c>
      <c r="G805" s="7" t="s">
        <v>22</v>
      </c>
      <c r="H805" s="15" t="s">
        <v>22</v>
      </c>
      <c r="K805" s="15" t="s">
        <v>1824</v>
      </c>
      <c r="L805" s="15" t="s">
        <v>26</v>
      </c>
      <c r="O805" s="15" t="s">
        <v>1963</v>
      </c>
    </row>
    <row r="806" s="15" customFormat="true" ht="15.75" hidden="false" customHeight="false" outlineLevel="0" collapsed="false">
      <c r="A806" s="15" t="s">
        <v>1964</v>
      </c>
      <c r="B806" s="15" t="s">
        <v>1861</v>
      </c>
      <c r="C806" s="15" t="s">
        <v>1965</v>
      </c>
      <c r="D806" s="15" t="n">
        <v>1.60949</v>
      </c>
      <c r="E806" s="15" t="n">
        <v>1.10444</v>
      </c>
      <c r="F806" s="15" t="n">
        <v>1.53946</v>
      </c>
      <c r="G806" s="7" t="s">
        <v>22</v>
      </c>
      <c r="H806" s="15" t="s">
        <v>30</v>
      </c>
      <c r="K806" s="15" t="s">
        <v>26</v>
      </c>
      <c r="L806" s="15" t="s">
        <v>26</v>
      </c>
      <c r="O806" s="15" t="s">
        <v>1916</v>
      </c>
    </row>
    <row r="807" s="15" customFormat="true" ht="15.75" hidden="false" customHeight="false" outlineLevel="0" collapsed="false">
      <c r="A807" s="15" t="s">
        <v>1966</v>
      </c>
      <c r="B807" s="15" t="s">
        <v>1861</v>
      </c>
      <c r="C807" s="15" t="s">
        <v>1967</v>
      </c>
      <c r="D807" s="15" t="n">
        <v>3.64874</v>
      </c>
      <c r="E807" s="15" t="n">
        <v>5.58096</v>
      </c>
      <c r="F807" s="15" t="n">
        <v>3.26455</v>
      </c>
      <c r="G807" s="7" t="s">
        <v>22</v>
      </c>
      <c r="H807" s="15" t="s">
        <v>30</v>
      </c>
      <c r="K807" s="15" t="s">
        <v>26</v>
      </c>
      <c r="L807" s="15" t="s">
        <v>26</v>
      </c>
      <c r="O807" s="15" t="s">
        <v>1916</v>
      </c>
    </row>
    <row r="808" s="15" customFormat="true" ht="15.75" hidden="false" customHeight="false" outlineLevel="0" collapsed="false">
      <c r="A808" s="15" t="s">
        <v>1968</v>
      </c>
      <c r="B808" s="15" t="s">
        <v>1861</v>
      </c>
      <c r="C808" s="15" t="s">
        <v>1969</v>
      </c>
      <c r="D808" s="15" t="n">
        <v>0.131899</v>
      </c>
      <c r="E808" s="15" t="n">
        <v>0.241097</v>
      </c>
      <c r="F808" s="15" t="n">
        <v>0.394582</v>
      </c>
      <c r="G808" s="7" t="s">
        <v>22</v>
      </c>
      <c r="H808" s="15" t="s">
        <v>22</v>
      </c>
      <c r="K808" s="15" t="s">
        <v>1824</v>
      </c>
      <c r="L808" s="15" t="s">
        <v>26</v>
      </c>
      <c r="M808" s="15" t="s">
        <v>1868</v>
      </c>
      <c r="N808" s="15" t="s">
        <v>1869</v>
      </c>
      <c r="O808" s="15" t="s">
        <v>1864</v>
      </c>
    </row>
    <row r="809" s="15" customFormat="true" ht="15.75" hidden="false" customHeight="false" outlineLevel="0" collapsed="false">
      <c r="A809" s="15" t="s">
        <v>1970</v>
      </c>
      <c r="B809" s="15" t="s">
        <v>1861</v>
      </c>
      <c r="C809" s="15" t="s">
        <v>1971</v>
      </c>
      <c r="D809" s="15" t="n">
        <v>0.267676</v>
      </c>
      <c r="E809" s="15" t="n">
        <v>0.282407</v>
      </c>
      <c r="F809" s="15" t="n">
        <v>0.539088</v>
      </c>
      <c r="G809" s="7" t="s">
        <v>30</v>
      </c>
      <c r="H809" s="15" t="s">
        <v>22</v>
      </c>
      <c r="K809" s="15" t="s">
        <v>1824</v>
      </c>
      <c r="L809" s="15" t="s">
        <v>26</v>
      </c>
      <c r="O809" s="15" t="s">
        <v>1972</v>
      </c>
    </row>
    <row r="810" s="15" customFormat="true" ht="15.75" hidden="false" customHeight="false" outlineLevel="0" collapsed="false">
      <c r="A810" s="15" t="s">
        <v>1973</v>
      </c>
      <c r="B810" s="15" t="s">
        <v>1861</v>
      </c>
      <c r="C810" s="15" t="s">
        <v>1974</v>
      </c>
      <c r="D810" s="15" t="n">
        <v>0.398589</v>
      </c>
      <c r="E810" s="15" t="n">
        <v>0</v>
      </c>
      <c r="F810" s="15" t="n">
        <v>0.758673</v>
      </c>
      <c r="G810" s="7" t="s">
        <v>30</v>
      </c>
      <c r="H810" s="15" t="s">
        <v>22</v>
      </c>
      <c r="K810" s="15" t="s">
        <v>1867</v>
      </c>
      <c r="L810" s="15" t="s">
        <v>26</v>
      </c>
      <c r="M810" s="15" t="s">
        <v>1868</v>
      </c>
      <c r="N810" s="15" t="s">
        <v>1869</v>
      </c>
      <c r="O810" s="15" t="s">
        <v>1975</v>
      </c>
    </row>
    <row r="811" s="15" customFormat="true" ht="15.75" hidden="false" customHeight="false" outlineLevel="0" collapsed="false">
      <c r="A811" s="15" t="s">
        <v>1976</v>
      </c>
      <c r="B811" s="15" t="s">
        <v>1861</v>
      </c>
      <c r="C811" s="15" t="s">
        <v>1977</v>
      </c>
      <c r="D811" s="15" t="n">
        <v>106.349</v>
      </c>
      <c r="E811" s="15" t="n">
        <v>68.7062</v>
      </c>
      <c r="F811" s="15" t="n">
        <v>130.657</v>
      </c>
      <c r="G811" s="7" t="s">
        <v>22</v>
      </c>
      <c r="H811" s="15" t="s">
        <v>22</v>
      </c>
      <c r="K811" s="15" t="s">
        <v>1878</v>
      </c>
      <c r="L811" s="15" t="s">
        <v>26</v>
      </c>
      <c r="O811" s="15" t="s">
        <v>1879</v>
      </c>
    </row>
    <row r="812" s="15" customFormat="true" ht="15.75" hidden="false" customHeight="false" outlineLevel="0" collapsed="false">
      <c r="A812" s="15" t="s">
        <v>1978</v>
      </c>
      <c r="B812" s="15" t="s">
        <v>1861</v>
      </c>
      <c r="C812" s="15" t="s">
        <v>1979</v>
      </c>
      <c r="D812" s="15" t="n">
        <v>2.56611</v>
      </c>
      <c r="E812" s="15" t="n">
        <v>5.47345</v>
      </c>
      <c r="F812" s="15" t="n">
        <v>3.09107</v>
      </c>
      <c r="G812" s="7" t="s">
        <v>22</v>
      </c>
      <c r="H812" s="15" t="s">
        <v>22</v>
      </c>
      <c r="K812" s="15" t="s">
        <v>26</v>
      </c>
      <c r="L812" s="15" t="s">
        <v>26</v>
      </c>
      <c r="O812" s="15" t="s">
        <v>1963</v>
      </c>
    </row>
    <row r="813" s="15" customFormat="true" ht="15.75" hidden="false" customHeight="false" outlineLevel="0" collapsed="false">
      <c r="A813" s="15" t="s">
        <v>1980</v>
      </c>
      <c r="B813" s="15" t="s">
        <v>1861</v>
      </c>
      <c r="C813" s="15" t="s">
        <v>1979</v>
      </c>
      <c r="D813" s="15" t="n">
        <v>4.49408</v>
      </c>
      <c r="E813" s="15" t="n">
        <v>8.44633</v>
      </c>
      <c r="F813" s="15" t="n">
        <v>4.10196</v>
      </c>
      <c r="G813" s="7" t="s">
        <v>22</v>
      </c>
      <c r="H813" s="15" t="s">
        <v>30</v>
      </c>
      <c r="K813" s="15" t="s">
        <v>26</v>
      </c>
      <c r="L813" s="15" t="s">
        <v>26</v>
      </c>
      <c r="O813" s="15" t="s">
        <v>1916</v>
      </c>
    </row>
    <row r="814" s="15" customFormat="true" ht="15.75" hidden="false" customHeight="false" outlineLevel="0" collapsed="false">
      <c r="A814" s="15" t="s">
        <v>1981</v>
      </c>
      <c r="B814" s="15" t="s">
        <v>1861</v>
      </c>
      <c r="C814" s="15" t="s">
        <v>1979</v>
      </c>
      <c r="D814" s="15" t="n">
        <v>857.878</v>
      </c>
      <c r="E814" s="15" t="n">
        <v>2135.18</v>
      </c>
      <c r="F814" s="15" t="n">
        <v>6784.51</v>
      </c>
      <c r="G814" s="7" t="s">
        <v>22</v>
      </c>
      <c r="H814" s="15" t="s">
        <v>22</v>
      </c>
      <c r="K814" s="15" t="s">
        <v>26</v>
      </c>
      <c r="L814" s="15" t="s">
        <v>26</v>
      </c>
      <c r="O814" s="15" t="s">
        <v>1963</v>
      </c>
    </row>
    <row r="815" s="15" customFormat="true" ht="15.75" hidden="false" customHeight="false" outlineLevel="0" collapsed="false">
      <c r="A815" s="15" t="s">
        <v>1982</v>
      </c>
      <c r="B815" s="15" t="s">
        <v>1861</v>
      </c>
      <c r="C815" s="15" t="s">
        <v>1983</v>
      </c>
      <c r="D815" s="15" t="n">
        <v>2.23204</v>
      </c>
      <c r="E815" s="15" t="n">
        <v>3.50707</v>
      </c>
      <c r="F815" s="15" t="n">
        <v>1.72405</v>
      </c>
      <c r="G815" s="7" t="s">
        <v>22</v>
      </c>
      <c r="H815" s="15" t="s">
        <v>22</v>
      </c>
      <c r="K815" s="15" t="s">
        <v>26</v>
      </c>
      <c r="L815" s="15" t="s">
        <v>26</v>
      </c>
      <c r="O815" s="15" t="s">
        <v>1963</v>
      </c>
    </row>
    <row r="816" s="15" customFormat="true" ht="15.75" hidden="false" customHeight="false" outlineLevel="0" collapsed="false">
      <c r="A816" s="15" t="s">
        <v>1984</v>
      </c>
      <c r="B816" s="15" t="s">
        <v>1861</v>
      </c>
      <c r="C816" s="15" t="s">
        <v>1983</v>
      </c>
      <c r="D816" s="15" t="n">
        <v>2648.66</v>
      </c>
      <c r="E816" s="15" t="n">
        <v>397.574</v>
      </c>
      <c r="F816" s="15" t="n">
        <v>0</v>
      </c>
      <c r="G816" s="7" t="s">
        <v>22</v>
      </c>
      <c r="H816" s="15" t="s">
        <v>30</v>
      </c>
      <c r="K816" s="15" t="s">
        <v>26</v>
      </c>
      <c r="L816" s="15" t="s">
        <v>26</v>
      </c>
      <c r="O816" s="15" t="s">
        <v>1916</v>
      </c>
    </row>
    <row r="817" s="15" customFormat="true" ht="15.75" hidden="false" customHeight="false" outlineLevel="0" collapsed="false">
      <c r="A817" s="15" t="s">
        <v>1985</v>
      </c>
      <c r="B817" s="15" t="s">
        <v>1861</v>
      </c>
      <c r="C817" s="15" t="s">
        <v>1983</v>
      </c>
      <c r="D817" s="15" t="n">
        <v>0.550688</v>
      </c>
      <c r="E817" s="15" t="n">
        <v>0.379729</v>
      </c>
      <c r="F817" s="15" t="n">
        <v>1.71009</v>
      </c>
      <c r="G817" s="7" t="s">
        <v>22</v>
      </c>
      <c r="H817" s="15" t="s">
        <v>22</v>
      </c>
      <c r="K817" s="15" t="s">
        <v>26</v>
      </c>
      <c r="L817" s="15" t="s">
        <v>26</v>
      </c>
      <c r="O817" s="15" t="s">
        <v>1963</v>
      </c>
    </row>
    <row r="818" s="15" customFormat="true" ht="15.75" hidden="false" customHeight="false" outlineLevel="0" collapsed="false">
      <c r="A818" s="15" t="s">
        <v>1986</v>
      </c>
      <c r="B818" s="15" t="s">
        <v>1861</v>
      </c>
      <c r="C818" s="15" t="s">
        <v>1983</v>
      </c>
      <c r="D818" s="15" t="n">
        <v>145.795</v>
      </c>
      <c r="E818" s="15" t="n">
        <v>240.865</v>
      </c>
      <c r="F818" s="15" t="n">
        <v>52.5851</v>
      </c>
      <c r="G818" s="7" t="s">
        <v>22</v>
      </c>
      <c r="H818" s="15" t="s">
        <v>22</v>
      </c>
      <c r="K818" s="15" t="s">
        <v>1824</v>
      </c>
      <c r="L818" s="15" t="s">
        <v>26</v>
      </c>
      <c r="O818" s="15" t="s">
        <v>1864</v>
      </c>
    </row>
    <row r="819" s="15" customFormat="true" ht="15.75" hidden="false" customHeight="false" outlineLevel="0" collapsed="false">
      <c r="A819" s="15" t="s">
        <v>1987</v>
      </c>
      <c r="B819" s="15" t="s">
        <v>1861</v>
      </c>
      <c r="C819" s="15" t="s">
        <v>1988</v>
      </c>
      <c r="D819" s="15" t="n">
        <v>0</v>
      </c>
      <c r="E819" s="15" t="n">
        <v>0.0572853</v>
      </c>
      <c r="F819" s="15" t="n">
        <v>0.196202</v>
      </c>
      <c r="G819" s="7" t="s">
        <v>30</v>
      </c>
      <c r="H819" s="15" t="s">
        <v>30</v>
      </c>
      <c r="K819" s="15" t="s">
        <v>26</v>
      </c>
      <c r="L819" s="15" t="s">
        <v>26</v>
      </c>
      <c r="O819" s="15" t="s">
        <v>1916</v>
      </c>
    </row>
    <row r="820" s="15" customFormat="true" ht="15.75" hidden="false" customHeight="false" outlineLevel="0" collapsed="false">
      <c r="A820" s="15" t="s">
        <v>1989</v>
      </c>
      <c r="B820" s="15" t="s">
        <v>1861</v>
      </c>
      <c r="C820" s="15" t="s">
        <v>1990</v>
      </c>
      <c r="D820" s="15" t="n">
        <v>0.343389</v>
      </c>
      <c r="E820" s="15" t="n">
        <v>1.22906</v>
      </c>
      <c r="F820" s="15" t="n">
        <v>0.420449</v>
      </c>
      <c r="G820" s="7" t="s">
        <v>22</v>
      </c>
      <c r="H820" s="15" t="s">
        <v>22</v>
      </c>
      <c r="K820" s="15" t="s">
        <v>1824</v>
      </c>
      <c r="L820" s="15" t="s">
        <v>26</v>
      </c>
      <c r="O820" s="15" t="s">
        <v>1916</v>
      </c>
    </row>
    <row r="821" s="15" customFormat="true" ht="15.75" hidden="false" customHeight="false" outlineLevel="0" collapsed="false">
      <c r="A821" s="15" t="s">
        <v>1991</v>
      </c>
      <c r="B821" s="15" t="s">
        <v>1861</v>
      </c>
      <c r="C821" s="15" t="s">
        <v>1990</v>
      </c>
      <c r="D821" s="15" t="n">
        <v>1.17646</v>
      </c>
      <c r="E821" s="15" t="n">
        <v>3.12335</v>
      </c>
      <c r="F821" s="15" t="n">
        <v>0.512996</v>
      </c>
      <c r="G821" s="7" t="s">
        <v>22</v>
      </c>
      <c r="H821" s="15" t="s">
        <v>22</v>
      </c>
      <c r="K821" s="15" t="s">
        <v>26</v>
      </c>
      <c r="L821" s="15" t="s">
        <v>26</v>
      </c>
      <c r="O821" s="15" t="s">
        <v>1916</v>
      </c>
    </row>
    <row r="822" s="15" customFormat="true" ht="15.75" hidden="false" customHeight="false" outlineLevel="0" collapsed="false">
      <c r="A822" s="15" t="s">
        <v>1992</v>
      </c>
      <c r="B822" s="15" t="s">
        <v>1861</v>
      </c>
      <c r="C822" s="15" t="s">
        <v>1993</v>
      </c>
      <c r="D822" s="15" t="n">
        <v>14.7918</v>
      </c>
      <c r="E822" s="15" t="n">
        <v>11.4848</v>
      </c>
      <c r="F822" s="15" t="n">
        <v>15.1564</v>
      </c>
      <c r="G822" s="7" t="s">
        <v>22</v>
      </c>
      <c r="H822" s="15" t="s">
        <v>30</v>
      </c>
      <c r="K822" s="15" t="s">
        <v>1824</v>
      </c>
      <c r="L822" s="15" t="s">
        <v>26</v>
      </c>
      <c r="M822" s="15" t="s">
        <v>1868</v>
      </c>
      <c r="N822" s="15" t="s">
        <v>1869</v>
      </c>
      <c r="O822" s="15" t="s">
        <v>1896</v>
      </c>
    </row>
    <row r="823" s="15" customFormat="true" ht="15.75" hidden="false" customHeight="false" outlineLevel="0" collapsed="false">
      <c r="A823" s="15" t="s">
        <v>1994</v>
      </c>
      <c r="B823" s="15" t="s">
        <v>1861</v>
      </c>
      <c r="C823" s="15" t="s">
        <v>1995</v>
      </c>
      <c r="D823" s="15" t="n">
        <v>32.181</v>
      </c>
      <c r="E823" s="15" t="n">
        <v>17.8023</v>
      </c>
      <c r="F823" s="15" t="n">
        <v>50.2857</v>
      </c>
      <c r="G823" s="7" t="s">
        <v>22</v>
      </c>
      <c r="H823" s="15" t="s">
        <v>22</v>
      </c>
      <c r="K823" s="15" t="s">
        <v>1878</v>
      </c>
      <c r="L823" s="15" t="s">
        <v>26</v>
      </c>
      <c r="M823" s="15" t="s">
        <v>1868</v>
      </c>
      <c r="O823" s="15" t="s">
        <v>1947</v>
      </c>
    </row>
    <row r="824" s="15" customFormat="true" ht="15.75" hidden="false" customHeight="false" outlineLevel="0" collapsed="false">
      <c r="A824" s="15" t="s">
        <v>1996</v>
      </c>
      <c r="B824" s="15" t="s">
        <v>1861</v>
      </c>
      <c r="C824" s="15" t="s">
        <v>1997</v>
      </c>
      <c r="D824" s="15" t="n">
        <v>0.385637</v>
      </c>
      <c r="E824" s="15" t="n">
        <v>0.367758</v>
      </c>
      <c r="F824" s="15" t="n">
        <v>0.480365</v>
      </c>
      <c r="G824" s="7" t="s">
        <v>30</v>
      </c>
      <c r="H824" s="15" t="s">
        <v>22</v>
      </c>
      <c r="K824" s="15" t="s">
        <v>1824</v>
      </c>
      <c r="L824" s="15" t="s">
        <v>26</v>
      </c>
      <c r="O824" s="15" t="s">
        <v>1963</v>
      </c>
    </row>
    <row r="825" s="15" customFormat="true" ht="15.75" hidden="false" customHeight="false" outlineLevel="0" collapsed="false">
      <c r="A825" s="15" t="s">
        <v>1998</v>
      </c>
      <c r="B825" s="15" t="s">
        <v>1861</v>
      </c>
      <c r="C825" s="15" t="s">
        <v>1999</v>
      </c>
      <c r="D825" s="15" t="n">
        <v>8.50732</v>
      </c>
      <c r="E825" s="15" t="n">
        <v>7.34961</v>
      </c>
      <c r="F825" s="15" t="n">
        <v>8.52599</v>
      </c>
      <c r="G825" s="7" t="s">
        <v>30</v>
      </c>
      <c r="H825" s="15" t="s">
        <v>30</v>
      </c>
      <c r="K825" s="15" t="s">
        <v>1824</v>
      </c>
      <c r="L825" s="15" t="s">
        <v>26</v>
      </c>
      <c r="M825" s="15" t="s">
        <v>1868</v>
      </c>
      <c r="O825" s="15" t="s">
        <v>1864</v>
      </c>
    </row>
    <row r="826" s="15" customFormat="true" ht="15.75" hidden="false" customHeight="false" outlineLevel="0" collapsed="false">
      <c r="A826" s="15" t="s">
        <v>2000</v>
      </c>
      <c r="B826" s="15" t="s">
        <v>1861</v>
      </c>
      <c r="C826" s="15" t="s">
        <v>2001</v>
      </c>
      <c r="D826" s="15" t="n">
        <v>0</v>
      </c>
      <c r="E826" s="15" t="n">
        <v>0</v>
      </c>
      <c r="F826" s="15" t="n">
        <v>0.0945393</v>
      </c>
      <c r="G826" s="7" t="s">
        <v>30</v>
      </c>
      <c r="H826" s="15" t="s">
        <v>30</v>
      </c>
      <c r="K826" s="15" t="s">
        <v>1824</v>
      </c>
      <c r="L826" s="15" t="s">
        <v>26</v>
      </c>
      <c r="N826" s="15" t="s">
        <v>1869</v>
      </c>
      <c r="O826" s="15" t="s">
        <v>1896</v>
      </c>
    </row>
    <row r="827" s="15" customFormat="true" ht="15.75" hidden="false" customHeight="false" outlineLevel="0" collapsed="false">
      <c r="A827" s="15" t="s">
        <v>2002</v>
      </c>
      <c r="B827" s="15" t="s">
        <v>1861</v>
      </c>
      <c r="C827" s="15" t="s">
        <v>2003</v>
      </c>
      <c r="D827" s="15" t="n">
        <v>2.58033</v>
      </c>
      <c r="E827" s="15" t="n">
        <v>0.307578</v>
      </c>
      <c r="F827" s="15" t="n">
        <v>6.27827</v>
      </c>
      <c r="G827" s="7" t="s">
        <v>22</v>
      </c>
      <c r="H827" s="15" t="s">
        <v>22</v>
      </c>
      <c r="K827" s="15" t="s">
        <v>26</v>
      </c>
      <c r="L827" s="15" t="s">
        <v>26</v>
      </c>
      <c r="O827" s="15" t="s">
        <v>1864</v>
      </c>
    </row>
    <row r="828" s="15" customFormat="true" ht="15.75" hidden="false" customHeight="false" outlineLevel="0" collapsed="false">
      <c r="A828" s="15" t="s">
        <v>2004</v>
      </c>
      <c r="B828" s="15" t="s">
        <v>1861</v>
      </c>
      <c r="C828" s="15" t="s">
        <v>2005</v>
      </c>
      <c r="D828" s="15" t="n">
        <v>4.10309</v>
      </c>
      <c r="E828" s="15" t="n">
        <v>3.40622</v>
      </c>
      <c r="F828" s="15" t="n">
        <v>4.6478</v>
      </c>
      <c r="G828" s="7" t="s">
        <v>22</v>
      </c>
      <c r="H828" s="15" t="s">
        <v>30</v>
      </c>
      <c r="K828" s="15" t="s">
        <v>1824</v>
      </c>
      <c r="L828" s="15" t="s">
        <v>26</v>
      </c>
      <c r="M828" s="15" t="s">
        <v>1868</v>
      </c>
      <c r="O828" s="15" t="s">
        <v>1864</v>
      </c>
    </row>
    <row r="829" s="15" customFormat="true" ht="15.75" hidden="false" customHeight="false" outlineLevel="0" collapsed="false">
      <c r="A829" s="15" t="s">
        <v>2006</v>
      </c>
      <c r="B829" s="15" t="s">
        <v>2007</v>
      </c>
      <c r="C829" s="15" t="s">
        <v>2008</v>
      </c>
      <c r="D829" s="15" t="n">
        <v>12.9008</v>
      </c>
      <c r="E829" s="15" t="n">
        <v>9.1876</v>
      </c>
      <c r="F829" s="15" t="n">
        <v>14.1171</v>
      </c>
      <c r="G829" s="7" t="s">
        <v>22</v>
      </c>
      <c r="H829" s="15" t="s">
        <v>30</v>
      </c>
      <c r="K829" s="15" t="s">
        <v>26</v>
      </c>
      <c r="L829" s="15" t="s">
        <v>26</v>
      </c>
      <c r="O829" s="15" t="s">
        <v>2009</v>
      </c>
    </row>
    <row r="830" s="15" customFormat="true" ht="15.75" hidden="false" customHeight="false" outlineLevel="0" collapsed="false">
      <c r="A830" s="15" t="s">
        <v>2010</v>
      </c>
      <c r="B830" s="15" t="s">
        <v>2011</v>
      </c>
      <c r="C830" s="15" t="s">
        <v>2012</v>
      </c>
      <c r="D830" s="15" t="n">
        <v>7.6432</v>
      </c>
      <c r="E830" s="15" t="n">
        <v>8.69887</v>
      </c>
      <c r="F830" s="15" t="n">
        <v>6.03835</v>
      </c>
      <c r="G830" s="7" t="s">
        <v>30</v>
      </c>
      <c r="H830" s="15" t="s">
        <v>22</v>
      </c>
      <c r="K830" s="15" t="s">
        <v>2013</v>
      </c>
      <c r="L830" s="15" t="s">
        <v>26</v>
      </c>
      <c r="N830" s="15" t="s">
        <v>2014</v>
      </c>
      <c r="O830" s="15" t="s">
        <v>2015</v>
      </c>
    </row>
    <row r="831" s="15" customFormat="true" ht="15.75" hidden="false" customHeight="false" outlineLevel="0" collapsed="false">
      <c r="A831" s="15" t="s">
        <v>2016</v>
      </c>
      <c r="B831" s="15" t="s">
        <v>2011</v>
      </c>
      <c r="C831" s="15" t="s">
        <v>2017</v>
      </c>
      <c r="D831" s="15" t="n">
        <v>0.695762</v>
      </c>
      <c r="E831" s="15" t="n">
        <v>1.43185</v>
      </c>
      <c r="F831" s="15" t="n">
        <v>1.9413</v>
      </c>
      <c r="G831" s="7" t="s">
        <v>22</v>
      </c>
      <c r="H831" s="15" t="s">
        <v>22</v>
      </c>
      <c r="K831" s="15" t="s">
        <v>2013</v>
      </c>
      <c r="L831" s="15" t="s">
        <v>26</v>
      </c>
      <c r="O831" s="15" t="s">
        <v>2018</v>
      </c>
    </row>
    <row r="832" s="15" customFormat="true" ht="15.75" hidden="false" customHeight="false" outlineLevel="0" collapsed="false">
      <c r="A832" s="15" t="s">
        <v>2019</v>
      </c>
      <c r="B832" s="15" t="s">
        <v>2011</v>
      </c>
      <c r="C832" s="15" t="s">
        <v>2020</v>
      </c>
      <c r="D832" s="15" t="n">
        <v>0.0526788</v>
      </c>
      <c r="E832" s="15" t="n">
        <v>0.207469</v>
      </c>
      <c r="F832" s="15" t="n">
        <v>0</v>
      </c>
      <c r="G832" s="7" t="s">
        <v>22</v>
      </c>
      <c r="H832" s="15" t="s">
        <v>30</v>
      </c>
      <c r="K832" s="15" t="s">
        <v>2013</v>
      </c>
      <c r="L832" s="15" t="s">
        <v>26</v>
      </c>
      <c r="O832" s="15" t="s">
        <v>1188</v>
      </c>
    </row>
    <row r="833" s="15" customFormat="true" ht="15.75" hidden="false" customHeight="false" outlineLevel="0" collapsed="false">
      <c r="A833" s="15" t="s">
        <v>2021</v>
      </c>
      <c r="B833" s="15" t="s">
        <v>2011</v>
      </c>
      <c r="C833" s="15" t="s">
        <v>2022</v>
      </c>
      <c r="D833" s="15" t="n">
        <v>72.9971</v>
      </c>
      <c r="E833" s="15" t="n">
        <v>118.734</v>
      </c>
      <c r="F833" s="15" t="n">
        <v>67.9526</v>
      </c>
      <c r="G833" s="7" t="s">
        <v>22</v>
      </c>
      <c r="H833" s="15" t="s">
        <v>30</v>
      </c>
      <c r="K833" s="15" t="s">
        <v>2013</v>
      </c>
      <c r="L833" s="15" t="s">
        <v>26</v>
      </c>
      <c r="N833" s="15" t="s">
        <v>2014</v>
      </c>
      <c r="O833" s="15" t="s">
        <v>2023</v>
      </c>
    </row>
    <row r="834" s="15" customFormat="true" ht="15.75" hidden="false" customHeight="false" outlineLevel="0" collapsed="false">
      <c r="A834" s="15" t="s">
        <v>2024</v>
      </c>
      <c r="B834" s="15" t="s">
        <v>2011</v>
      </c>
      <c r="C834" s="15" t="s">
        <v>2025</v>
      </c>
      <c r="D834" s="15" t="n">
        <v>25.8443</v>
      </c>
      <c r="E834" s="15" t="n">
        <v>38.5255</v>
      </c>
      <c r="F834" s="15" t="n">
        <v>18.5667</v>
      </c>
      <c r="G834" s="7" t="s">
        <v>22</v>
      </c>
      <c r="H834" s="15" t="s">
        <v>22</v>
      </c>
      <c r="K834" s="15" t="s">
        <v>2013</v>
      </c>
      <c r="L834" s="15" t="s">
        <v>26</v>
      </c>
      <c r="O834" s="15" t="s">
        <v>2015</v>
      </c>
    </row>
    <row r="835" s="15" customFormat="true" ht="15.75" hidden="false" customHeight="false" outlineLevel="0" collapsed="false">
      <c r="A835" s="15" t="s">
        <v>2026</v>
      </c>
      <c r="B835" s="15" t="s">
        <v>2011</v>
      </c>
      <c r="C835" s="15" t="s">
        <v>2027</v>
      </c>
      <c r="D835" s="15" t="n">
        <v>87.1983</v>
      </c>
      <c r="E835" s="15" t="n">
        <v>87.8344</v>
      </c>
      <c r="F835" s="15" t="n">
        <v>82.1128</v>
      </c>
      <c r="G835" s="7" t="s">
        <v>30</v>
      </c>
      <c r="H835" s="15" t="s">
        <v>30</v>
      </c>
      <c r="K835" s="15" t="s">
        <v>2013</v>
      </c>
      <c r="L835" s="15" t="s">
        <v>26</v>
      </c>
      <c r="N835" s="15" t="s">
        <v>2014</v>
      </c>
      <c r="O835" s="15" t="s">
        <v>2028</v>
      </c>
    </row>
    <row r="836" s="15" customFormat="true" ht="15.75" hidden="false" customHeight="false" outlineLevel="0" collapsed="false">
      <c r="A836" s="15" t="s">
        <v>2029</v>
      </c>
      <c r="B836" s="15" t="s">
        <v>2011</v>
      </c>
      <c r="C836" s="15" t="s">
        <v>2030</v>
      </c>
      <c r="D836" s="15" t="n">
        <v>69.9268</v>
      </c>
      <c r="E836" s="15" t="n">
        <v>76.2556</v>
      </c>
      <c r="F836" s="15" t="n">
        <v>73.9757</v>
      </c>
      <c r="G836" s="7" t="s">
        <v>30</v>
      </c>
      <c r="H836" s="15" t="s">
        <v>30</v>
      </c>
      <c r="K836" s="15" t="s">
        <v>2013</v>
      </c>
      <c r="L836" s="15" t="s">
        <v>26</v>
      </c>
      <c r="N836" s="15" t="s">
        <v>2014</v>
      </c>
      <c r="O836" s="15" t="s">
        <v>2031</v>
      </c>
    </row>
    <row r="837" s="15" customFormat="true" ht="15.75" hidden="false" customHeight="false" outlineLevel="0" collapsed="false">
      <c r="A837" s="15" t="s">
        <v>2032</v>
      </c>
      <c r="B837" s="15" t="s">
        <v>2011</v>
      </c>
      <c r="C837" s="15" t="s">
        <v>2033</v>
      </c>
      <c r="D837" s="15" t="n">
        <v>0.0834115</v>
      </c>
      <c r="E837" s="15" t="n">
        <v>1.49774</v>
      </c>
      <c r="F837" s="15" t="n">
        <v>0.22746</v>
      </c>
      <c r="G837" s="7" t="s">
        <v>22</v>
      </c>
      <c r="H837" s="15" t="s">
        <v>22</v>
      </c>
      <c r="K837" s="15" t="s">
        <v>2013</v>
      </c>
      <c r="L837" s="15" t="s">
        <v>26</v>
      </c>
      <c r="O837" s="15" t="s">
        <v>2034</v>
      </c>
    </row>
    <row r="838" s="15" customFormat="true" ht="15.75" hidden="false" customHeight="false" outlineLevel="0" collapsed="false">
      <c r="A838" s="15" t="s">
        <v>2035</v>
      </c>
      <c r="B838" s="15" t="s">
        <v>2011</v>
      </c>
      <c r="C838" s="15" t="s">
        <v>2036</v>
      </c>
      <c r="D838" s="15" t="n">
        <v>0.408547</v>
      </c>
      <c r="E838" s="15" t="n">
        <v>0.293631</v>
      </c>
      <c r="F838" s="15" t="n">
        <v>0.779604</v>
      </c>
      <c r="G838" s="7" t="s">
        <v>22</v>
      </c>
      <c r="H838" s="15" t="s">
        <v>22</v>
      </c>
      <c r="K838" s="15" t="s">
        <v>2013</v>
      </c>
      <c r="L838" s="15" t="s">
        <v>26</v>
      </c>
      <c r="N838" s="15" t="s">
        <v>2014</v>
      </c>
      <c r="O838" s="15" t="s">
        <v>2037</v>
      </c>
    </row>
    <row r="839" s="15" customFormat="true" ht="15.75" hidden="false" customHeight="false" outlineLevel="0" collapsed="false">
      <c r="A839" s="15" t="s">
        <v>2038</v>
      </c>
      <c r="B839" s="15" t="s">
        <v>2011</v>
      </c>
      <c r="C839" s="15" t="s">
        <v>2039</v>
      </c>
      <c r="D839" s="15" t="n">
        <v>519.529</v>
      </c>
      <c r="E839" s="15" t="n">
        <v>583.278</v>
      </c>
      <c r="F839" s="15" t="n">
        <v>494.949</v>
      </c>
      <c r="G839" s="7" t="s">
        <v>30</v>
      </c>
      <c r="H839" s="15" t="s">
        <v>30</v>
      </c>
      <c r="K839" s="15" t="s">
        <v>26</v>
      </c>
      <c r="L839" s="15" t="s">
        <v>26</v>
      </c>
      <c r="O839" s="15" t="s">
        <v>2040</v>
      </c>
    </row>
    <row r="840" s="15" customFormat="true" ht="15.75" hidden="false" customHeight="false" outlineLevel="0" collapsed="false">
      <c r="A840" s="15" t="s">
        <v>2041</v>
      </c>
      <c r="B840" s="15" t="s">
        <v>2011</v>
      </c>
      <c r="C840" s="15" t="s">
        <v>2039</v>
      </c>
      <c r="D840" s="15" t="n">
        <v>50.4737</v>
      </c>
      <c r="E840" s="15" t="n">
        <v>66.0729</v>
      </c>
      <c r="F840" s="15" t="n">
        <v>56.3716</v>
      </c>
      <c r="G840" s="7" t="s">
        <v>22</v>
      </c>
      <c r="H840" s="15" t="s">
        <v>22</v>
      </c>
      <c r="K840" s="15" t="s">
        <v>2013</v>
      </c>
      <c r="L840" s="15" t="s">
        <v>26</v>
      </c>
      <c r="O840" s="15" t="s">
        <v>2040</v>
      </c>
    </row>
    <row r="841" s="15" customFormat="true" ht="15.75" hidden="false" customHeight="false" outlineLevel="0" collapsed="false">
      <c r="A841" s="15" t="s">
        <v>2042</v>
      </c>
      <c r="B841" s="15" t="s">
        <v>2011</v>
      </c>
      <c r="C841" s="15" t="s">
        <v>2043</v>
      </c>
      <c r="D841" s="15" t="n">
        <v>3.35564</v>
      </c>
      <c r="E841" s="15" t="n">
        <v>4.56505</v>
      </c>
      <c r="F841" s="15" t="n">
        <v>2.98175</v>
      </c>
      <c r="G841" s="7" t="s">
        <v>22</v>
      </c>
      <c r="H841" s="15" t="s">
        <v>30</v>
      </c>
      <c r="K841" s="15" t="s">
        <v>2013</v>
      </c>
      <c r="L841" s="15" t="s">
        <v>26</v>
      </c>
      <c r="N841" s="15" t="s">
        <v>2014</v>
      </c>
      <c r="O841" s="15" t="s">
        <v>2031</v>
      </c>
    </row>
    <row r="842" s="15" customFormat="true" ht="15.75" hidden="false" customHeight="false" outlineLevel="0" collapsed="false">
      <c r="A842" s="15" t="s">
        <v>2044</v>
      </c>
      <c r="B842" s="15" t="s">
        <v>2011</v>
      </c>
      <c r="C842" s="15" t="s">
        <v>2045</v>
      </c>
      <c r="D842" s="15" t="n">
        <v>62.9455</v>
      </c>
      <c r="E842" s="15" t="n">
        <v>85.7493</v>
      </c>
      <c r="F842" s="15" t="n">
        <v>103.975</v>
      </c>
      <c r="G842" s="7" t="s">
        <v>22</v>
      </c>
      <c r="H842" s="15" t="s">
        <v>22</v>
      </c>
      <c r="K842" s="15" t="s">
        <v>2013</v>
      </c>
      <c r="L842" s="15" t="s">
        <v>26</v>
      </c>
      <c r="O842" s="15" t="s">
        <v>2046</v>
      </c>
    </row>
    <row r="843" s="15" customFormat="true" ht="15.75" hidden="false" customHeight="false" outlineLevel="0" collapsed="false">
      <c r="A843" s="15" t="s">
        <v>2047</v>
      </c>
      <c r="B843" s="15" t="s">
        <v>2011</v>
      </c>
      <c r="C843" s="15" t="s">
        <v>2048</v>
      </c>
      <c r="D843" s="15" t="n">
        <v>0.981528</v>
      </c>
      <c r="E843" s="15" t="n">
        <v>1.62171</v>
      </c>
      <c r="F843" s="15" t="n">
        <v>1.20272</v>
      </c>
      <c r="G843" s="7" t="s">
        <v>22</v>
      </c>
      <c r="H843" s="15" t="s">
        <v>22</v>
      </c>
      <c r="K843" s="15" t="s">
        <v>2013</v>
      </c>
      <c r="L843" s="15" t="s">
        <v>26</v>
      </c>
      <c r="N843" s="15" t="s">
        <v>2014</v>
      </c>
      <c r="O843" s="15" t="s">
        <v>1188</v>
      </c>
    </row>
    <row r="844" s="15" customFormat="true" ht="15.75" hidden="false" customHeight="false" outlineLevel="0" collapsed="false">
      <c r="A844" s="15" t="s">
        <v>2049</v>
      </c>
      <c r="B844" s="15" t="s">
        <v>2011</v>
      </c>
      <c r="C844" s="15" t="s">
        <v>2050</v>
      </c>
      <c r="D844" s="15" t="n">
        <v>20.8341</v>
      </c>
      <c r="E844" s="15" t="n">
        <v>23.1304</v>
      </c>
      <c r="F844" s="15" t="n">
        <v>15.4407</v>
      </c>
      <c r="G844" s="7" t="s">
        <v>30</v>
      </c>
      <c r="H844" s="15" t="s">
        <v>22</v>
      </c>
      <c r="K844" s="15" t="s">
        <v>2013</v>
      </c>
      <c r="L844" s="15" t="s">
        <v>26</v>
      </c>
      <c r="N844" s="15" t="s">
        <v>2014</v>
      </c>
      <c r="O844" s="15" t="s">
        <v>2051</v>
      </c>
    </row>
    <row r="845" s="15" customFormat="true" ht="15.75" hidden="false" customHeight="false" outlineLevel="0" collapsed="false">
      <c r="A845" s="15" t="s">
        <v>2052</v>
      </c>
      <c r="B845" s="15" t="s">
        <v>2011</v>
      </c>
      <c r="C845" s="15" t="s">
        <v>2053</v>
      </c>
      <c r="D845" s="15" t="n">
        <v>13.1929</v>
      </c>
      <c r="E845" s="15" t="n">
        <v>14.6556</v>
      </c>
      <c r="F845" s="15" t="n">
        <v>14.0509</v>
      </c>
      <c r="G845" s="7" t="s">
        <v>30</v>
      </c>
      <c r="H845" s="15" t="s">
        <v>30</v>
      </c>
      <c r="K845" s="15" t="s">
        <v>2013</v>
      </c>
      <c r="L845" s="15" t="s">
        <v>26</v>
      </c>
      <c r="N845" s="15" t="s">
        <v>2014</v>
      </c>
      <c r="O845" s="15" t="s">
        <v>2046</v>
      </c>
    </row>
    <row r="846" s="15" customFormat="true" ht="15.75" hidden="false" customHeight="false" outlineLevel="0" collapsed="false">
      <c r="A846" s="15" t="s">
        <v>2054</v>
      </c>
      <c r="B846" s="15" t="s">
        <v>2011</v>
      </c>
      <c r="C846" s="15" t="s">
        <v>2055</v>
      </c>
      <c r="D846" s="15" t="n">
        <v>1.42256</v>
      </c>
      <c r="E846" s="15" t="n">
        <v>1.72053</v>
      </c>
      <c r="F846" s="15" t="n">
        <v>1.79469</v>
      </c>
      <c r="G846" s="7" t="s">
        <v>22</v>
      </c>
      <c r="H846" s="15" t="s">
        <v>22</v>
      </c>
      <c r="K846" s="15" t="s">
        <v>2013</v>
      </c>
      <c r="L846" s="15" t="s">
        <v>26</v>
      </c>
      <c r="N846" s="15" t="s">
        <v>2014</v>
      </c>
      <c r="O846" s="15" t="s">
        <v>2031</v>
      </c>
    </row>
    <row r="847" s="15" customFormat="true" ht="15.75" hidden="false" customHeight="false" outlineLevel="0" collapsed="false">
      <c r="A847" s="15" t="s">
        <v>2056</v>
      </c>
      <c r="B847" s="15" t="s">
        <v>2011</v>
      </c>
      <c r="C847" s="15" t="s">
        <v>2057</v>
      </c>
      <c r="D847" s="15" t="n">
        <v>10.7856</v>
      </c>
      <c r="E847" s="15" t="n">
        <v>6.7384</v>
      </c>
      <c r="F847" s="15" t="n">
        <v>11.2258</v>
      </c>
      <c r="G847" s="7" t="s">
        <v>22</v>
      </c>
      <c r="H847" s="15" t="s">
        <v>30</v>
      </c>
      <c r="K847" s="15" t="s">
        <v>2013</v>
      </c>
      <c r="L847" s="15" t="s">
        <v>26</v>
      </c>
      <c r="O847" s="15" t="s">
        <v>1188</v>
      </c>
    </row>
    <row r="848" s="15" customFormat="true" ht="15.75" hidden="false" customHeight="false" outlineLevel="0" collapsed="false">
      <c r="A848" s="15" t="s">
        <v>2058</v>
      </c>
      <c r="B848" s="15" t="s">
        <v>2011</v>
      </c>
      <c r="C848" s="15" t="s">
        <v>2059</v>
      </c>
      <c r="D848" s="15" t="n">
        <v>3.22372</v>
      </c>
      <c r="E848" s="15" t="n">
        <v>1.46657</v>
      </c>
      <c r="F848" s="15" t="n">
        <v>3.61158</v>
      </c>
      <c r="G848" s="7" t="s">
        <v>22</v>
      </c>
      <c r="H848" s="15" t="s">
        <v>30</v>
      </c>
      <c r="K848" s="15" t="s">
        <v>2013</v>
      </c>
      <c r="L848" s="15" t="s">
        <v>26</v>
      </c>
      <c r="N848" s="15" t="s">
        <v>2014</v>
      </c>
      <c r="O848" s="15" t="s">
        <v>2060</v>
      </c>
    </row>
    <row r="849" s="15" customFormat="true" ht="15.75" hidden="false" customHeight="false" outlineLevel="0" collapsed="false">
      <c r="A849" s="15" t="s">
        <v>2061</v>
      </c>
      <c r="B849" s="15" t="s">
        <v>2011</v>
      </c>
      <c r="C849" s="15" t="s">
        <v>2062</v>
      </c>
      <c r="D849" s="15" t="n">
        <v>21.3959</v>
      </c>
      <c r="E849" s="15" t="n">
        <v>20.7652</v>
      </c>
      <c r="F849" s="15" t="n">
        <v>18.4109</v>
      </c>
      <c r="G849" s="7" t="s">
        <v>30</v>
      </c>
      <c r="H849" s="15" t="s">
        <v>30</v>
      </c>
      <c r="K849" s="15" t="s">
        <v>2013</v>
      </c>
      <c r="L849" s="15" t="s">
        <v>26</v>
      </c>
      <c r="N849" s="15" t="s">
        <v>2014</v>
      </c>
      <c r="O849" s="15" t="s">
        <v>2063</v>
      </c>
    </row>
    <row r="850" s="15" customFormat="true" ht="15.75" hidden="false" customHeight="false" outlineLevel="0" collapsed="false">
      <c r="A850" s="15" t="s">
        <v>2064</v>
      </c>
      <c r="B850" s="15" t="s">
        <v>2011</v>
      </c>
      <c r="C850" s="15" t="s">
        <v>2065</v>
      </c>
      <c r="D850" s="15" t="n">
        <v>0.466106</v>
      </c>
      <c r="E850" s="15" t="n">
        <v>1.67215</v>
      </c>
      <c r="F850" s="15" t="n">
        <v>0.451632</v>
      </c>
      <c r="G850" s="7" t="s">
        <v>22</v>
      </c>
      <c r="H850" s="15" t="s">
        <v>30</v>
      </c>
      <c r="K850" s="15" t="s">
        <v>2013</v>
      </c>
      <c r="L850" s="15" t="s">
        <v>26</v>
      </c>
      <c r="N850" s="15" t="s">
        <v>2014</v>
      </c>
      <c r="O850" s="15" t="s">
        <v>2040</v>
      </c>
    </row>
    <row r="851" s="15" customFormat="true" ht="15.75" hidden="false" customHeight="false" outlineLevel="0" collapsed="false">
      <c r="A851" s="15" t="s">
        <v>2066</v>
      </c>
      <c r="B851" s="15" t="s">
        <v>2011</v>
      </c>
      <c r="C851" s="15" t="s">
        <v>2067</v>
      </c>
      <c r="D851" s="15" t="n">
        <v>70.034</v>
      </c>
      <c r="E851" s="15" t="n">
        <v>73.2188</v>
      </c>
      <c r="F851" s="15" t="n">
        <v>47.2579</v>
      </c>
      <c r="G851" s="7" t="s">
        <v>30</v>
      </c>
      <c r="H851" s="15" t="s">
        <v>22</v>
      </c>
      <c r="K851" s="15" t="s">
        <v>2013</v>
      </c>
      <c r="L851" s="15" t="s">
        <v>26</v>
      </c>
      <c r="N851" s="15" t="s">
        <v>2014</v>
      </c>
      <c r="O851" s="15" t="s">
        <v>2068</v>
      </c>
    </row>
    <row r="852" s="15" customFormat="true" ht="15.75" hidden="false" customHeight="false" outlineLevel="0" collapsed="false">
      <c r="A852" s="15" t="s">
        <v>2069</v>
      </c>
      <c r="B852" s="15" t="s">
        <v>2011</v>
      </c>
      <c r="C852" s="15" t="s">
        <v>2070</v>
      </c>
      <c r="D852" s="15" t="n">
        <v>77.1154</v>
      </c>
      <c r="E852" s="15" t="n">
        <v>69.3263</v>
      </c>
      <c r="F852" s="15" t="n">
        <v>83.7679</v>
      </c>
      <c r="G852" s="7" t="s">
        <v>30</v>
      </c>
      <c r="H852" s="15" t="s">
        <v>30</v>
      </c>
      <c r="K852" s="15" t="s">
        <v>2013</v>
      </c>
      <c r="L852" s="15" t="s">
        <v>26</v>
      </c>
      <c r="N852" s="15" t="s">
        <v>2014</v>
      </c>
      <c r="O852" s="15" t="s">
        <v>1188</v>
      </c>
    </row>
    <row r="853" s="15" customFormat="true" ht="15.75" hidden="false" customHeight="false" outlineLevel="0" collapsed="false">
      <c r="A853" s="15" t="s">
        <v>2071</v>
      </c>
      <c r="B853" s="15" t="s">
        <v>2072</v>
      </c>
      <c r="C853" s="15" t="s">
        <v>2073</v>
      </c>
      <c r="D853" s="15" t="n">
        <v>8.10799</v>
      </c>
      <c r="E853" s="15" t="n">
        <v>8.84969</v>
      </c>
      <c r="F853" s="15" t="n">
        <v>18.1645</v>
      </c>
      <c r="G853" s="7" t="s">
        <v>30</v>
      </c>
      <c r="H853" s="8" t="s">
        <v>23</v>
      </c>
      <c r="J853" s="16" t="s">
        <v>24</v>
      </c>
      <c r="K853" s="15" t="s">
        <v>26</v>
      </c>
      <c r="L853" s="15" t="s">
        <v>26</v>
      </c>
      <c r="O853" s="15" t="s">
        <v>2074</v>
      </c>
    </row>
    <row r="854" s="15" customFormat="true" ht="15.75" hidden="false" customHeight="false" outlineLevel="0" collapsed="false">
      <c r="A854" s="15" t="s">
        <v>2075</v>
      </c>
      <c r="B854" s="15" t="s">
        <v>2072</v>
      </c>
      <c r="C854" s="15" t="s">
        <v>2076</v>
      </c>
      <c r="D854" s="15" t="n">
        <v>4.2255</v>
      </c>
      <c r="E854" s="15" t="n">
        <v>3.09958</v>
      </c>
      <c r="F854" s="15" t="n">
        <v>6.22649</v>
      </c>
      <c r="G854" s="7" t="s">
        <v>22</v>
      </c>
      <c r="H854" s="15" t="s">
        <v>22</v>
      </c>
      <c r="K854" s="15" t="s">
        <v>26</v>
      </c>
      <c r="L854" s="15" t="s">
        <v>26</v>
      </c>
      <c r="O854" s="15" t="s">
        <v>2077</v>
      </c>
    </row>
    <row r="855" s="15" customFormat="true" ht="15.75" hidden="false" customHeight="false" outlineLevel="0" collapsed="false">
      <c r="A855" s="15" t="s">
        <v>2078</v>
      </c>
      <c r="B855" s="15" t="s">
        <v>2072</v>
      </c>
      <c r="C855" s="15" t="s">
        <v>2079</v>
      </c>
      <c r="D855" s="15" t="n">
        <v>1.79658</v>
      </c>
      <c r="E855" s="15" t="n">
        <v>0.459318</v>
      </c>
      <c r="F855" s="15" t="n">
        <v>1.18387</v>
      </c>
      <c r="G855" s="7" t="s">
        <v>22</v>
      </c>
      <c r="H855" s="15" t="s">
        <v>22</v>
      </c>
      <c r="K855" s="15" t="s">
        <v>26</v>
      </c>
      <c r="L855" s="15" t="s">
        <v>26</v>
      </c>
      <c r="O855" s="15" t="s">
        <v>2080</v>
      </c>
    </row>
    <row r="856" s="15" customFormat="true" ht="15.75" hidden="false" customHeight="false" outlineLevel="0" collapsed="false">
      <c r="A856" s="15" t="s">
        <v>2081</v>
      </c>
      <c r="B856" s="15" t="s">
        <v>2072</v>
      </c>
      <c r="C856" s="15" t="s">
        <v>2082</v>
      </c>
      <c r="D856" s="15" t="n">
        <v>53.7164</v>
      </c>
      <c r="E856" s="15" t="n">
        <v>35.4682</v>
      </c>
      <c r="F856" s="15" t="n">
        <v>25.7598</v>
      </c>
      <c r="G856" s="7" t="s">
        <v>22</v>
      </c>
      <c r="H856" s="8" t="s">
        <v>23</v>
      </c>
      <c r="J856" s="18" t="s">
        <v>36</v>
      </c>
      <c r="K856" s="15" t="s">
        <v>26</v>
      </c>
      <c r="L856" s="15" t="s">
        <v>26</v>
      </c>
      <c r="O856" s="15" t="s">
        <v>2083</v>
      </c>
    </row>
    <row r="857" s="15" customFormat="true" ht="15.75" hidden="false" customHeight="false" outlineLevel="0" collapsed="false">
      <c r="A857" s="15" t="s">
        <v>2084</v>
      </c>
      <c r="B857" s="15" t="s">
        <v>2072</v>
      </c>
      <c r="C857" s="15" t="s">
        <v>2085</v>
      </c>
      <c r="D857" s="15" t="n">
        <v>0.21547</v>
      </c>
      <c r="E857" s="15" t="n">
        <v>0.108833</v>
      </c>
      <c r="F857" s="15" t="n">
        <v>0.437981</v>
      </c>
      <c r="G857" s="7" t="s">
        <v>22</v>
      </c>
      <c r="H857" s="15" t="s">
        <v>22</v>
      </c>
      <c r="K857" s="15" t="s">
        <v>26</v>
      </c>
      <c r="L857" s="15" t="s">
        <v>26</v>
      </c>
      <c r="O857" s="15" t="s">
        <v>2086</v>
      </c>
    </row>
    <row r="858" s="15" customFormat="true" ht="15.75" hidden="false" customHeight="false" outlineLevel="0" collapsed="false">
      <c r="A858" s="15" t="s">
        <v>2087</v>
      </c>
      <c r="B858" s="15" t="s">
        <v>2072</v>
      </c>
      <c r="C858" s="15" t="s">
        <v>2088</v>
      </c>
      <c r="D858" s="15" t="n">
        <v>1.47462</v>
      </c>
      <c r="E858" s="15" t="n">
        <v>0.580644</v>
      </c>
      <c r="F858" s="15" t="n">
        <v>1.75515</v>
      </c>
      <c r="G858" s="7" t="s">
        <v>22</v>
      </c>
      <c r="H858" s="15" t="s">
        <v>30</v>
      </c>
      <c r="K858" s="15" t="s">
        <v>26</v>
      </c>
      <c r="L858" s="15" t="s">
        <v>26</v>
      </c>
      <c r="O858" s="15" t="s">
        <v>2077</v>
      </c>
    </row>
    <row r="859" s="15" customFormat="true" ht="15.75" hidden="false" customHeight="false" outlineLevel="0" collapsed="false">
      <c r="A859" s="15" t="s">
        <v>2089</v>
      </c>
      <c r="B859" s="15" t="s">
        <v>2072</v>
      </c>
      <c r="C859" s="15" t="s">
        <v>2090</v>
      </c>
      <c r="D859" s="15" t="n">
        <v>0.503195</v>
      </c>
      <c r="E859" s="15" t="n">
        <v>0</v>
      </c>
      <c r="F859" s="15" t="n">
        <v>1.16144</v>
      </c>
      <c r="G859" s="7" t="s">
        <v>30</v>
      </c>
      <c r="H859" s="15" t="s">
        <v>22</v>
      </c>
      <c r="K859" s="15" t="s">
        <v>26</v>
      </c>
      <c r="L859" s="15" t="s">
        <v>26</v>
      </c>
      <c r="O859" s="15" t="s">
        <v>2074</v>
      </c>
    </row>
    <row r="860" s="15" customFormat="true" ht="15.75" hidden="false" customHeight="false" outlineLevel="0" collapsed="false">
      <c r="A860" s="15" t="s">
        <v>2091</v>
      </c>
      <c r="B860" s="15" t="s">
        <v>2072</v>
      </c>
      <c r="C860" s="15" t="s">
        <v>2092</v>
      </c>
      <c r="D860" s="15" t="n">
        <v>0.952155</v>
      </c>
      <c r="E860" s="15" t="n">
        <v>8.17792</v>
      </c>
      <c r="F860" s="15" t="n">
        <v>0.803923</v>
      </c>
      <c r="G860" s="17" t="s">
        <v>23</v>
      </c>
      <c r="H860" s="15" t="s">
        <v>22</v>
      </c>
      <c r="I860" s="16" t="s">
        <v>24</v>
      </c>
      <c r="K860" s="15" t="s">
        <v>26</v>
      </c>
      <c r="L860" s="15" t="s">
        <v>26</v>
      </c>
      <c r="O860" s="15" t="s">
        <v>2093</v>
      </c>
    </row>
    <row r="861" s="15" customFormat="true" ht="15.75" hidden="false" customHeight="false" outlineLevel="0" collapsed="false">
      <c r="A861" s="15" t="s">
        <v>2094</v>
      </c>
      <c r="B861" s="15" t="s">
        <v>2072</v>
      </c>
      <c r="C861" s="15" t="s">
        <v>2095</v>
      </c>
      <c r="D861" s="15" t="n">
        <v>0</v>
      </c>
      <c r="E861" s="15" t="n">
        <v>0</v>
      </c>
      <c r="F861" s="15" t="n">
        <v>0.237196</v>
      </c>
      <c r="G861" s="7" t="s">
        <v>30</v>
      </c>
      <c r="H861" s="15" t="s">
        <v>30</v>
      </c>
      <c r="K861" s="15" t="s">
        <v>26</v>
      </c>
      <c r="L861" s="15" t="s">
        <v>26</v>
      </c>
      <c r="O861" s="15" t="s">
        <v>2074</v>
      </c>
    </row>
    <row r="862" s="15" customFormat="true" ht="15.75" hidden="false" customHeight="false" outlineLevel="0" collapsed="false">
      <c r="A862" s="15" t="s">
        <v>2096</v>
      </c>
      <c r="B862" s="15" t="s">
        <v>2072</v>
      </c>
      <c r="C862" s="15" t="s">
        <v>2097</v>
      </c>
      <c r="D862" s="15" t="n">
        <v>85.0984</v>
      </c>
      <c r="E862" s="15" t="n">
        <v>53.884</v>
      </c>
      <c r="F862" s="15" t="n">
        <v>100.625</v>
      </c>
      <c r="G862" s="7" t="s">
        <v>22</v>
      </c>
      <c r="H862" s="15" t="s">
        <v>30</v>
      </c>
      <c r="K862" s="15" t="s">
        <v>26</v>
      </c>
      <c r="L862" s="15" t="s">
        <v>26</v>
      </c>
      <c r="O862" s="15" t="s">
        <v>2083</v>
      </c>
    </row>
    <row r="863" s="15" customFormat="true" ht="15.75" hidden="false" customHeight="false" outlineLevel="0" collapsed="false">
      <c r="A863" s="15" t="s">
        <v>2098</v>
      </c>
      <c r="B863" s="15" t="s">
        <v>2072</v>
      </c>
      <c r="C863" s="15" t="s">
        <v>2099</v>
      </c>
      <c r="D863" s="15" t="n">
        <v>5.84203</v>
      </c>
      <c r="E863" s="15" t="n">
        <v>1.57474</v>
      </c>
      <c r="F863" s="15" t="n">
        <v>7.85986</v>
      </c>
      <c r="G863" s="17" t="s">
        <v>23</v>
      </c>
      <c r="H863" s="15" t="s">
        <v>22</v>
      </c>
      <c r="I863" s="18" t="s">
        <v>36</v>
      </c>
      <c r="K863" s="15" t="s">
        <v>26</v>
      </c>
      <c r="L863" s="15" t="s">
        <v>26</v>
      </c>
      <c r="O863" s="15" t="s">
        <v>2100</v>
      </c>
    </row>
    <row r="864" s="15" customFormat="true" ht="15.75" hidden="false" customHeight="false" outlineLevel="0" collapsed="false">
      <c r="A864" s="15" t="s">
        <v>2101</v>
      </c>
      <c r="B864" s="15" t="s">
        <v>2072</v>
      </c>
      <c r="C864" s="15" t="s">
        <v>2102</v>
      </c>
      <c r="D864" s="15" t="n">
        <v>0.832623</v>
      </c>
      <c r="E864" s="15" t="n">
        <v>0.0322924</v>
      </c>
      <c r="F864" s="15" t="n">
        <v>2.2248</v>
      </c>
      <c r="G864" s="7" t="s">
        <v>22</v>
      </c>
      <c r="H864" s="15" t="s">
        <v>22</v>
      </c>
      <c r="K864" s="15" t="s">
        <v>26</v>
      </c>
      <c r="L864" s="15" t="s">
        <v>26</v>
      </c>
      <c r="O864" s="15" t="s">
        <v>2083</v>
      </c>
    </row>
    <row r="865" s="15" customFormat="true" ht="15.75" hidden="false" customHeight="false" outlineLevel="0" collapsed="false">
      <c r="A865" s="15" t="s">
        <v>2103</v>
      </c>
      <c r="B865" s="15" t="s">
        <v>2072</v>
      </c>
      <c r="C865" s="15" t="s">
        <v>2104</v>
      </c>
      <c r="D865" s="15" t="n">
        <v>0</v>
      </c>
      <c r="E865" s="15" t="n">
        <v>0</v>
      </c>
      <c r="F865" s="15" t="n">
        <v>0.0798715</v>
      </c>
      <c r="G865" s="7" t="s">
        <v>30</v>
      </c>
      <c r="H865" s="15" t="s">
        <v>30</v>
      </c>
      <c r="K865" s="15" t="s">
        <v>26</v>
      </c>
      <c r="L865" s="15" t="s">
        <v>26</v>
      </c>
      <c r="O865" s="15" t="s">
        <v>2105</v>
      </c>
    </row>
    <row r="866" s="15" customFormat="true" ht="15.75" hidden="false" customHeight="false" outlineLevel="0" collapsed="false">
      <c r="A866" s="15" t="s">
        <v>2106</v>
      </c>
      <c r="B866" s="15" t="s">
        <v>2072</v>
      </c>
      <c r="C866" s="15" t="s">
        <v>2107</v>
      </c>
      <c r="D866" s="15" t="n">
        <v>0</v>
      </c>
      <c r="E866" s="15" t="n">
        <v>0.264078</v>
      </c>
      <c r="F866" s="15" t="n">
        <v>0.408311</v>
      </c>
      <c r="G866" s="7" t="s">
        <v>30</v>
      </c>
      <c r="H866" s="15" t="s">
        <v>30</v>
      </c>
      <c r="K866" s="15" t="s">
        <v>26</v>
      </c>
      <c r="L866" s="15" t="s">
        <v>26</v>
      </c>
      <c r="O866" s="15" t="s">
        <v>2108</v>
      </c>
    </row>
    <row r="867" s="15" customFormat="true" ht="15.75" hidden="false" customHeight="false" outlineLevel="0" collapsed="false">
      <c r="A867" s="15" t="s">
        <v>2109</v>
      </c>
      <c r="B867" s="15" t="s">
        <v>2072</v>
      </c>
      <c r="C867" s="15" t="s">
        <v>2110</v>
      </c>
      <c r="D867" s="15" t="n">
        <v>0.986015</v>
      </c>
      <c r="E867" s="15" t="n">
        <v>0</v>
      </c>
      <c r="F867" s="15" t="n">
        <v>2.10872</v>
      </c>
      <c r="G867" s="7" t="s">
        <v>30</v>
      </c>
      <c r="H867" s="15" t="s">
        <v>22</v>
      </c>
      <c r="K867" s="15" t="s">
        <v>26</v>
      </c>
      <c r="L867" s="15" t="s">
        <v>26</v>
      </c>
      <c r="O867" s="15" t="s">
        <v>2111</v>
      </c>
    </row>
    <row r="868" s="15" customFormat="true" ht="15.75" hidden="false" customHeight="false" outlineLevel="0" collapsed="false">
      <c r="A868" s="15" t="s">
        <v>2112</v>
      </c>
      <c r="B868" s="15" t="s">
        <v>2072</v>
      </c>
      <c r="C868" s="15" t="s">
        <v>2113</v>
      </c>
      <c r="D868" s="15" t="n">
        <v>1.25629</v>
      </c>
      <c r="E868" s="15" t="n">
        <v>0.101936</v>
      </c>
      <c r="F868" s="15" t="n">
        <v>0</v>
      </c>
      <c r="G868" s="7" t="s">
        <v>22</v>
      </c>
      <c r="H868" s="15" t="s">
        <v>30</v>
      </c>
      <c r="K868" s="15" t="s">
        <v>26</v>
      </c>
      <c r="L868" s="15" t="s">
        <v>26</v>
      </c>
      <c r="O868" s="15" t="s">
        <v>2114</v>
      </c>
    </row>
    <row r="869" s="15" customFormat="true" ht="15.75" hidden="false" customHeight="false" outlineLevel="0" collapsed="false">
      <c r="A869" s="15" t="s">
        <v>2115</v>
      </c>
      <c r="B869" s="15" t="s">
        <v>2072</v>
      </c>
      <c r="C869" s="15" t="s">
        <v>2116</v>
      </c>
      <c r="D869" s="15" t="n">
        <v>0</v>
      </c>
      <c r="E869" s="15" t="n">
        <v>0.361216</v>
      </c>
      <c r="F869" s="15" t="n">
        <v>0</v>
      </c>
      <c r="G869" s="7" t="s">
        <v>30</v>
      </c>
      <c r="H869" s="15" t="s">
        <v>30</v>
      </c>
      <c r="K869" s="15" t="s">
        <v>26</v>
      </c>
      <c r="L869" s="15" t="s">
        <v>26</v>
      </c>
      <c r="O869" s="15" t="s">
        <v>2108</v>
      </c>
    </row>
    <row r="870" s="15" customFormat="true" ht="15.75" hidden="false" customHeight="false" outlineLevel="0" collapsed="false">
      <c r="A870" s="15" t="s">
        <v>2117</v>
      </c>
      <c r="B870" s="15" t="s">
        <v>2072</v>
      </c>
      <c r="C870" s="15" t="s">
        <v>2118</v>
      </c>
      <c r="D870" s="15" t="n">
        <v>1.42164</v>
      </c>
      <c r="E870" s="15" t="n">
        <v>0</v>
      </c>
      <c r="F870" s="15" t="n">
        <v>4.29895</v>
      </c>
      <c r="G870" s="7" t="s">
        <v>30</v>
      </c>
      <c r="H870" s="15" t="s">
        <v>22</v>
      </c>
      <c r="K870" s="15" t="s">
        <v>26</v>
      </c>
      <c r="L870" s="15" t="s">
        <v>26</v>
      </c>
      <c r="M870" s="15" t="s">
        <v>2119</v>
      </c>
      <c r="O870" s="15" t="s">
        <v>2120</v>
      </c>
    </row>
    <row r="871" s="15" customFormat="true" ht="15.75" hidden="false" customHeight="false" outlineLevel="0" collapsed="false">
      <c r="A871" s="15" t="s">
        <v>2121</v>
      </c>
      <c r="B871" s="15" t="s">
        <v>2072</v>
      </c>
      <c r="C871" s="15" t="s">
        <v>2122</v>
      </c>
      <c r="D871" s="15" t="n">
        <v>0</v>
      </c>
      <c r="E871" s="15" t="n">
        <v>0.137302</v>
      </c>
      <c r="F871" s="15" t="n">
        <v>0.0623033</v>
      </c>
      <c r="G871" s="7" t="s">
        <v>30</v>
      </c>
      <c r="H871" s="15" t="s">
        <v>30</v>
      </c>
      <c r="K871" s="15" t="s">
        <v>26</v>
      </c>
      <c r="L871" s="15" t="s">
        <v>26</v>
      </c>
      <c r="O871" s="15" t="s">
        <v>2120</v>
      </c>
    </row>
    <row r="872" s="15" customFormat="true" ht="15.75" hidden="false" customHeight="false" outlineLevel="0" collapsed="false">
      <c r="A872" s="15" t="s">
        <v>2123</v>
      </c>
      <c r="B872" s="15" t="s">
        <v>2072</v>
      </c>
      <c r="C872" s="15" t="s">
        <v>2124</v>
      </c>
      <c r="D872" s="15" t="n">
        <v>276.442</v>
      </c>
      <c r="E872" s="15" t="n">
        <v>343.705</v>
      </c>
      <c r="F872" s="15" t="n">
        <v>337.524</v>
      </c>
      <c r="G872" s="7" t="s">
        <v>22</v>
      </c>
      <c r="H872" s="15" t="s">
        <v>22</v>
      </c>
      <c r="K872" s="15" t="s">
        <v>26</v>
      </c>
      <c r="L872" s="15" t="s">
        <v>26</v>
      </c>
      <c r="O872" s="15" t="s">
        <v>2105</v>
      </c>
    </row>
    <row r="873" s="15" customFormat="true" ht="15.75" hidden="false" customHeight="false" outlineLevel="0" collapsed="false">
      <c r="A873" s="15" t="s">
        <v>2125</v>
      </c>
      <c r="B873" s="15" t="s">
        <v>2072</v>
      </c>
      <c r="C873" s="15" t="s">
        <v>2126</v>
      </c>
      <c r="D873" s="15" t="n">
        <v>0.681242</v>
      </c>
      <c r="E873" s="15" t="n">
        <v>0</v>
      </c>
      <c r="F873" s="15" t="n">
        <v>0.452595</v>
      </c>
      <c r="G873" s="7" t="s">
        <v>30</v>
      </c>
      <c r="H873" s="15" t="s">
        <v>22</v>
      </c>
      <c r="K873" s="15" t="s">
        <v>26</v>
      </c>
      <c r="L873" s="15" t="s">
        <v>26</v>
      </c>
      <c r="O873" s="15" t="s">
        <v>2127</v>
      </c>
    </row>
    <row r="874" s="15" customFormat="true" ht="15.75" hidden="false" customHeight="false" outlineLevel="0" collapsed="false">
      <c r="A874" s="15" t="s">
        <v>2128</v>
      </c>
      <c r="B874" s="15" t="s">
        <v>2129</v>
      </c>
      <c r="C874" s="15" t="s">
        <v>2130</v>
      </c>
      <c r="D874" s="15" t="n">
        <v>0.0240851</v>
      </c>
      <c r="E874" s="15" t="n">
        <v>0</v>
      </c>
      <c r="F874" s="15" t="n">
        <v>0</v>
      </c>
      <c r="G874" s="7" t="s">
        <v>30</v>
      </c>
      <c r="H874" s="15" t="s">
        <v>30</v>
      </c>
      <c r="K874" s="15" t="s">
        <v>169</v>
      </c>
      <c r="L874" s="15" t="s">
        <v>26</v>
      </c>
      <c r="O874" s="15" t="s">
        <v>2131</v>
      </c>
    </row>
    <row r="875" s="15" customFormat="true" ht="15.75" hidden="false" customHeight="false" outlineLevel="0" collapsed="false">
      <c r="A875" s="15" t="s">
        <v>2132</v>
      </c>
      <c r="B875" s="15" t="s">
        <v>2133</v>
      </c>
      <c r="C875" s="15" t="s">
        <v>2134</v>
      </c>
      <c r="D875" s="15" t="n">
        <v>42.8863</v>
      </c>
      <c r="E875" s="15" t="n">
        <v>47.389</v>
      </c>
      <c r="F875" s="15" t="n">
        <v>42.3819</v>
      </c>
      <c r="G875" s="7" t="s">
        <v>30</v>
      </c>
      <c r="H875" s="15" t="s">
        <v>30</v>
      </c>
      <c r="K875" s="15" t="s">
        <v>26</v>
      </c>
      <c r="L875" s="15" t="s">
        <v>26</v>
      </c>
      <c r="O875" s="15" t="s">
        <v>2135</v>
      </c>
    </row>
    <row r="876" s="15" customFormat="true" ht="15.75" hidden="false" customHeight="false" outlineLevel="0" collapsed="false">
      <c r="A876" s="15" t="s">
        <v>2136</v>
      </c>
      <c r="B876" s="15" t="s">
        <v>2133</v>
      </c>
      <c r="C876" s="15" t="s">
        <v>2137</v>
      </c>
      <c r="D876" s="15" t="n">
        <v>12.2767</v>
      </c>
      <c r="E876" s="15" t="n">
        <v>14.5824</v>
      </c>
      <c r="F876" s="15" t="n">
        <v>12.9504</v>
      </c>
      <c r="G876" s="7" t="s">
        <v>30</v>
      </c>
      <c r="H876" s="15" t="s">
        <v>30</v>
      </c>
      <c r="K876" s="15" t="s">
        <v>26</v>
      </c>
      <c r="L876" s="15" t="s">
        <v>26</v>
      </c>
      <c r="O876" s="15" t="s">
        <v>2138</v>
      </c>
    </row>
    <row r="877" s="15" customFormat="true" ht="15.75" hidden="false" customHeight="false" outlineLevel="0" collapsed="false">
      <c r="A877" s="15" t="s">
        <v>2139</v>
      </c>
      <c r="B877" s="15" t="s">
        <v>2133</v>
      </c>
      <c r="C877" s="15" t="s">
        <v>2140</v>
      </c>
      <c r="D877" s="15" t="n">
        <v>6.0407</v>
      </c>
      <c r="E877" s="15" t="n">
        <v>0.189322</v>
      </c>
      <c r="F877" s="15" t="n">
        <v>4.89343</v>
      </c>
      <c r="G877" s="7" t="s">
        <v>22</v>
      </c>
      <c r="H877" s="15" t="s">
        <v>22</v>
      </c>
      <c r="K877" s="15" t="s">
        <v>26</v>
      </c>
      <c r="L877" s="15" t="s">
        <v>26</v>
      </c>
      <c r="O877" s="15" t="s">
        <v>2141</v>
      </c>
    </row>
    <row r="878" s="15" customFormat="true" ht="15.75" hidden="false" customHeight="false" outlineLevel="0" collapsed="false">
      <c r="A878" s="15" t="s">
        <v>2142</v>
      </c>
      <c r="B878" s="15" t="s">
        <v>2143</v>
      </c>
      <c r="C878" s="15" t="s">
        <v>2144</v>
      </c>
      <c r="D878" s="15" t="n">
        <v>0</v>
      </c>
      <c r="E878" s="15" t="n">
        <v>0</v>
      </c>
      <c r="F878" s="15" t="n">
        <v>111.188</v>
      </c>
      <c r="G878" s="7" t="s">
        <v>30</v>
      </c>
      <c r="H878" s="15" t="s">
        <v>30</v>
      </c>
      <c r="K878" s="15" t="s">
        <v>2145</v>
      </c>
      <c r="L878" s="15" t="s">
        <v>26</v>
      </c>
      <c r="O878" s="15" t="s">
        <v>2146</v>
      </c>
    </row>
    <row r="879" s="15" customFormat="true" ht="15.75" hidden="false" customHeight="false" outlineLevel="0" collapsed="false">
      <c r="A879" s="15" t="s">
        <v>2147</v>
      </c>
      <c r="B879" s="15" t="s">
        <v>2143</v>
      </c>
      <c r="C879" s="15" t="s">
        <v>2148</v>
      </c>
      <c r="D879" s="15" t="n">
        <v>0.67258</v>
      </c>
      <c r="E879" s="15" t="n">
        <v>0.220617</v>
      </c>
      <c r="F879" s="15" t="n">
        <v>0.778301</v>
      </c>
      <c r="G879" s="7" t="s">
        <v>22</v>
      </c>
      <c r="H879" s="15" t="s">
        <v>22</v>
      </c>
      <c r="K879" s="15" t="s">
        <v>2145</v>
      </c>
      <c r="L879" s="15" t="s">
        <v>26</v>
      </c>
      <c r="O879" s="15" t="s">
        <v>2149</v>
      </c>
    </row>
    <row r="880" s="15" customFormat="true" ht="15.75" hidden="false" customHeight="false" outlineLevel="0" collapsed="false">
      <c r="A880" s="15" t="s">
        <v>2150</v>
      </c>
      <c r="B880" s="15" t="s">
        <v>2143</v>
      </c>
      <c r="C880" s="15" t="s">
        <v>2151</v>
      </c>
      <c r="D880" s="15" t="n">
        <v>35.5909</v>
      </c>
      <c r="E880" s="15" t="n">
        <v>25.7507</v>
      </c>
      <c r="F880" s="15" t="n">
        <v>39.1714</v>
      </c>
      <c r="G880" s="7" t="s">
        <v>22</v>
      </c>
      <c r="H880" s="15" t="s">
        <v>30</v>
      </c>
      <c r="K880" s="15" t="s">
        <v>2152</v>
      </c>
      <c r="L880" s="15" t="s">
        <v>26</v>
      </c>
      <c r="N880" s="15" t="s">
        <v>2153</v>
      </c>
      <c r="O880" s="15" t="s">
        <v>2154</v>
      </c>
    </row>
    <row r="881" s="15" customFormat="true" ht="15.75" hidden="false" customHeight="false" outlineLevel="0" collapsed="false">
      <c r="A881" s="15" t="s">
        <v>2155</v>
      </c>
      <c r="B881" s="15" t="s">
        <v>2143</v>
      </c>
      <c r="C881" s="15" t="s">
        <v>2156</v>
      </c>
      <c r="D881" s="15" t="n">
        <v>0</v>
      </c>
      <c r="E881" s="15" t="n">
        <v>0.0379988</v>
      </c>
      <c r="F881" s="15" t="n">
        <v>0.0232001</v>
      </c>
      <c r="G881" s="7" t="s">
        <v>30</v>
      </c>
      <c r="H881" s="15" t="s">
        <v>30</v>
      </c>
      <c r="K881" s="15" t="s">
        <v>2157</v>
      </c>
      <c r="L881" s="15" t="s">
        <v>26</v>
      </c>
      <c r="O881" s="15" t="s">
        <v>2158</v>
      </c>
    </row>
    <row r="882" s="15" customFormat="true" ht="15.75" hidden="false" customHeight="false" outlineLevel="0" collapsed="false">
      <c r="A882" s="15" t="s">
        <v>2159</v>
      </c>
      <c r="B882" s="15" t="s">
        <v>2143</v>
      </c>
      <c r="C882" s="15" t="s">
        <v>2160</v>
      </c>
      <c r="D882" s="15" t="n">
        <v>0.127406</v>
      </c>
      <c r="E882" s="15" t="n">
        <v>0</v>
      </c>
      <c r="F882" s="15" t="n">
        <v>0</v>
      </c>
      <c r="G882" s="7" t="s">
        <v>30</v>
      </c>
      <c r="H882" s="15" t="s">
        <v>30</v>
      </c>
      <c r="K882" s="15" t="s">
        <v>2152</v>
      </c>
      <c r="L882" s="15" t="s">
        <v>26</v>
      </c>
      <c r="M882" s="15" t="s">
        <v>2161</v>
      </c>
      <c r="N882" s="15" t="s">
        <v>2153</v>
      </c>
      <c r="O882" s="15" t="s">
        <v>2162</v>
      </c>
    </row>
    <row r="883" s="15" customFormat="true" ht="15.75" hidden="false" customHeight="false" outlineLevel="0" collapsed="false">
      <c r="A883" s="15" t="s">
        <v>2163</v>
      </c>
      <c r="B883" s="15" t="s">
        <v>2143</v>
      </c>
      <c r="C883" s="15" t="s">
        <v>2164</v>
      </c>
      <c r="D883" s="15" t="n">
        <v>0.361614</v>
      </c>
      <c r="E883" s="15" t="n">
        <v>0.425396</v>
      </c>
      <c r="F883" s="15" t="n">
        <v>0.246426</v>
      </c>
      <c r="G883" s="7" t="s">
        <v>30</v>
      </c>
      <c r="H883" s="15" t="s">
        <v>22</v>
      </c>
      <c r="K883" s="15" t="s">
        <v>2152</v>
      </c>
      <c r="L883" s="15" t="s">
        <v>26</v>
      </c>
      <c r="N883" s="15" t="s">
        <v>2153</v>
      </c>
      <c r="O883" s="15" t="s">
        <v>2149</v>
      </c>
    </row>
    <row r="884" s="15" customFormat="true" ht="15.75" hidden="false" customHeight="false" outlineLevel="0" collapsed="false">
      <c r="A884" s="15" t="s">
        <v>2165</v>
      </c>
      <c r="B884" s="15" t="s">
        <v>2143</v>
      </c>
      <c r="C884" s="15" t="s">
        <v>2166</v>
      </c>
      <c r="D884" s="15" t="n">
        <v>0.112027</v>
      </c>
      <c r="E884" s="15" t="n">
        <v>0.334485</v>
      </c>
      <c r="F884" s="15" t="n">
        <v>1.0837</v>
      </c>
      <c r="G884" s="7" t="s">
        <v>22</v>
      </c>
      <c r="H884" s="15" t="s">
        <v>22</v>
      </c>
      <c r="K884" s="15" t="s">
        <v>2145</v>
      </c>
      <c r="L884" s="15" t="s">
        <v>26</v>
      </c>
      <c r="O884" s="15" t="s">
        <v>2167</v>
      </c>
    </row>
    <row r="885" s="15" customFormat="true" ht="15.75" hidden="false" customHeight="false" outlineLevel="0" collapsed="false">
      <c r="A885" s="15" t="s">
        <v>2168</v>
      </c>
      <c r="B885" s="15" t="s">
        <v>2143</v>
      </c>
      <c r="C885" s="15" t="s">
        <v>2169</v>
      </c>
      <c r="D885" s="15" t="n">
        <v>116.401</v>
      </c>
      <c r="E885" s="15" t="n">
        <v>69.2577</v>
      </c>
      <c r="F885" s="15" t="n">
        <v>136.211</v>
      </c>
      <c r="G885" s="7" t="s">
        <v>22</v>
      </c>
      <c r="H885" s="15" t="s">
        <v>30</v>
      </c>
      <c r="K885" s="15" t="s">
        <v>2152</v>
      </c>
      <c r="L885" s="15" t="s">
        <v>26</v>
      </c>
      <c r="M885" s="15" t="s">
        <v>2161</v>
      </c>
      <c r="N885" s="15" t="s">
        <v>2153</v>
      </c>
      <c r="O885" s="15" t="s">
        <v>2149</v>
      </c>
    </row>
    <row r="886" s="15" customFormat="true" ht="15.75" hidden="false" customHeight="false" outlineLevel="0" collapsed="false">
      <c r="A886" s="15" t="s">
        <v>2170</v>
      </c>
      <c r="B886" s="15" t="s">
        <v>2143</v>
      </c>
      <c r="C886" s="15" t="s">
        <v>2171</v>
      </c>
      <c r="D886" s="15" t="n">
        <v>16.9841</v>
      </c>
      <c r="E886" s="15" t="n">
        <v>5.03464</v>
      </c>
      <c r="F886" s="15" t="n">
        <v>22.3976</v>
      </c>
      <c r="G886" s="17" t="s">
        <v>23</v>
      </c>
      <c r="H886" s="15" t="s">
        <v>22</v>
      </c>
      <c r="I886" s="18" t="s">
        <v>36</v>
      </c>
      <c r="K886" s="15" t="s">
        <v>2152</v>
      </c>
      <c r="L886" s="15" t="s">
        <v>26</v>
      </c>
      <c r="O886" s="15" t="s">
        <v>2149</v>
      </c>
    </row>
    <row r="887" s="15" customFormat="true" ht="15.75" hidden="false" customHeight="false" outlineLevel="0" collapsed="false">
      <c r="A887" s="15" t="s">
        <v>2172</v>
      </c>
      <c r="B887" s="15" t="s">
        <v>2143</v>
      </c>
      <c r="C887" s="15" t="s">
        <v>2173</v>
      </c>
      <c r="D887" s="15" t="n">
        <v>330.91</v>
      </c>
      <c r="E887" s="15" t="n">
        <v>329.803</v>
      </c>
      <c r="F887" s="15" t="n">
        <v>269.974</v>
      </c>
      <c r="G887" s="7" t="s">
        <v>30</v>
      </c>
      <c r="H887" s="15" t="s">
        <v>22</v>
      </c>
      <c r="K887" s="15" t="s">
        <v>2152</v>
      </c>
      <c r="L887" s="15" t="s">
        <v>26</v>
      </c>
      <c r="N887" s="15" t="s">
        <v>2153</v>
      </c>
      <c r="O887" s="15" t="s">
        <v>2149</v>
      </c>
    </row>
    <row r="888" s="15" customFormat="true" ht="15.75" hidden="false" customHeight="false" outlineLevel="0" collapsed="false">
      <c r="A888" s="15" t="s">
        <v>2174</v>
      </c>
      <c r="B888" s="15" t="s">
        <v>2143</v>
      </c>
      <c r="C888" s="15" t="s">
        <v>2175</v>
      </c>
      <c r="D888" s="15" t="n">
        <v>0.714866</v>
      </c>
      <c r="E888" s="15" t="n">
        <v>1.39242</v>
      </c>
      <c r="F888" s="15" t="n">
        <v>1.59451</v>
      </c>
      <c r="G888" s="7" t="s">
        <v>22</v>
      </c>
      <c r="H888" s="15" t="s">
        <v>22</v>
      </c>
      <c r="K888" s="15" t="s">
        <v>2152</v>
      </c>
      <c r="L888" s="15" t="s">
        <v>26</v>
      </c>
      <c r="N888" s="15" t="s">
        <v>2153</v>
      </c>
      <c r="O888" s="15" t="s">
        <v>2149</v>
      </c>
    </row>
    <row r="889" s="15" customFormat="true" ht="15.75" hidden="false" customHeight="false" outlineLevel="0" collapsed="false">
      <c r="A889" s="15" t="s">
        <v>2176</v>
      </c>
      <c r="B889" s="15" t="s">
        <v>2143</v>
      </c>
      <c r="C889" s="15" t="s">
        <v>2177</v>
      </c>
      <c r="D889" s="15" t="n">
        <v>0.0535818</v>
      </c>
      <c r="E889" s="15" t="n">
        <v>0</v>
      </c>
      <c r="F889" s="15" t="n">
        <v>0</v>
      </c>
      <c r="G889" s="7" t="s">
        <v>30</v>
      </c>
      <c r="H889" s="15" t="s">
        <v>30</v>
      </c>
      <c r="K889" s="15" t="s">
        <v>2152</v>
      </c>
      <c r="L889" s="15" t="s">
        <v>26</v>
      </c>
      <c r="N889" s="15" t="s">
        <v>2153</v>
      </c>
      <c r="O889" s="15" t="s">
        <v>2167</v>
      </c>
    </row>
    <row r="890" s="15" customFormat="true" ht="15.75" hidden="false" customHeight="false" outlineLevel="0" collapsed="false">
      <c r="A890" s="15" t="s">
        <v>2178</v>
      </c>
      <c r="B890" s="15" t="s">
        <v>2143</v>
      </c>
      <c r="C890" s="15" t="s">
        <v>2179</v>
      </c>
      <c r="D890" s="15" t="n">
        <v>19.7117</v>
      </c>
      <c r="E890" s="15" t="n">
        <v>26.8573</v>
      </c>
      <c r="F890" s="15" t="n">
        <v>11.6373</v>
      </c>
      <c r="G890" s="7" t="s">
        <v>22</v>
      </c>
      <c r="H890" s="15" t="s">
        <v>22</v>
      </c>
      <c r="K890" s="15" t="s">
        <v>2152</v>
      </c>
      <c r="L890" s="15" t="s">
        <v>26</v>
      </c>
      <c r="N890" s="15" t="s">
        <v>2153</v>
      </c>
      <c r="O890" s="15" t="s">
        <v>2180</v>
      </c>
    </row>
    <row r="891" s="15" customFormat="true" ht="15.75" hidden="false" customHeight="false" outlineLevel="0" collapsed="false">
      <c r="A891" s="15" t="s">
        <v>2181</v>
      </c>
      <c r="B891" s="15" t="s">
        <v>2143</v>
      </c>
      <c r="C891" s="15" t="s">
        <v>2182</v>
      </c>
      <c r="D891" s="15" t="n">
        <v>26.9476</v>
      </c>
      <c r="E891" s="15" t="n">
        <v>68.3003</v>
      </c>
      <c r="F891" s="15" t="n">
        <v>21.3007</v>
      </c>
      <c r="G891" s="17" t="s">
        <v>23</v>
      </c>
      <c r="H891" s="15" t="s">
        <v>22</v>
      </c>
      <c r="I891" s="16" t="s">
        <v>24</v>
      </c>
      <c r="K891" s="15" t="s">
        <v>2152</v>
      </c>
      <c r="L891" s="15" t="s">
        <v>26</v>
      </c>
      <c r="N891" s="15" t="s">
        <v>2153</v>
      </c>
      <c r="O891" s="15" t="s">
        <v>2149</v>
      </c>
    </row>
    <row r="892" s="15" customFormat="true" ht="15.75" hidden="false" customHeight="false" outlineLevel="0" collapsed="false">
      <c r="A892" s="15" t="s">
        <v>2183</v>
      </c>
      <c r="B892" s="15" t="s">
        <v>2143</v>
      </c>
      <c r="C892" s="15" t="s">
        <v>2184</v>
      </c>
      <c r="D892" s="15" t="n">
        <v>165.391</v>
      </c>
      <c r="E892" s="15" t="n">
        <v>204.809</v>
      </c>
      <c r="F892" s="15" t="n">
        <v>152.075</v>
      </c>
      <c r="G892" s="7" t="s">
        <v>22</v>
      </c>
      <c r="H892" s="15" t="s">
        <v>30</v>
      </c>
      <c r="K892" s="15" t="s">
        <v>2152</v>
      </c>
      <c r="L892" s="15" t="s">
        <v>26</v>
      </c>
      <c r="M892" s="15" t="s">
        <v>2161</v>
      </c>
      <c r="N892" s="15" t="s">
        <v>2153</v>
      </c>
      <c r="O892" s="15" t="s">
        <v>2185</v>
      </c>
    </row>
    <row r="893" s="15" customFormat="true" ht="15.75" hidden="false" customHeight="false" outlineLevel="0" collapsed="false">
      <c r="A893" s="15" t="s">
        <v>2186</v>
      </c>
      <c r="B893" s="15" t="s">
        <v>2143</v>
      </c>
      <c r="C893" s="15" t="s">
        <v>2187</v>
      </c>
      <c r="D893" s="15" t="n">
        <v>78.2287</v>
      </c>
      <c r="E893" s="15" t="n">
        <v>37.7505</v>
      </c>
      <c r="F893" s="15" t="n">
        <v>80.7413</v>
      </c>
      <c r="G893" s="17" t="s">
        <v>23</v>
      </c>
      <c r="H893" s="15" t="s">
        <v>30</v>
      </c>
      <c r="I893" s="18" t="s">
        <v>36</v>
      </c>
      <c r="K893" s="15" t="s">
        <v>2152</v>
      </c>
      <c r="L893" s="15" t="s">
        <v>26</v>
      </c>
      <c r="N893" s="15" t="s">
        <v>2153</v>
      </c>
      <c r="O893" s="15" t="s">
        <v>2149</v>
      </c>
    </row>
    <row r="894" s="15" customFormat="true" ht="15.75" hidden="false" customHeight="false" outlineLevel="0" collapsed="false">
      <c r="A894" s="15" t="s">
        <v>2188</v>
      </c>
      <c r="B894" s="15" t="s">
        <v>2143</v>
      </c>
      <c r="C894" s="15" t="s">
        <v>2189</v>
      </c>
      <c r="D894" s="15" t="n">
        <v>0.179829</v>
      </c>
      <c r="E894" s="15" t="n">
        <v>0</v>
      </c>
      <c r="F894" s="15" t="n">
        <v>0.021873</v>
      </c>
      <c r="G894" s="7" t="s">
        <v>30</v>
      </c>
      <c r="H894" s="15" t="s">
        <v>22</v>
      </c>
      <c r="K894" s="15" t="s">
        <v>2152</v>
      </c>
      <c r="L894" s="15" t="s">
        <v>26</v>
      </c>
      <c r="N894" s="15" t="s">
        <v>2153</v>
      </c>
      <c r="O894" s="15" t="s">
        <v>2149</v>
      </c>
    </row>
    <row r="895" s="15" customFormat="true" ht="15.75" hidden="false" customHeight="false" outlineLevel="0" collapsed="false">
      <c r="A895" s="15" t="s">
        <v>2190</v>
      </c>
      <c r="B895" s="15" t="s">
        <v>2143</v>
      </c>
      <c r="C895" s="15" t="s">
        <v>2191</v>
      </c>
      <c r="D895" s="15" t="n">
        <v>4.804</v>
      </c>
      <c r="E895" s="15" t="n">
        <v>3.94681</v>
      </c>
      <c r="F895" s="15" t="n">
        <v>4.29803</v>
      </c>
      <c r="G895" s="7" t="s">
        <v>22</v>
      </c>
      <c r="H895" s="15" t="s">
        <v>30</v>
      </c>
      <c r="K895" s="15" t="s">
        <v>26</v>
      </c>
      <c r="L895" s="15" t="s">
        <v>26</v>
      </c>
      <c r="O895" s="15" t="s">
        <v>2192</v>
      </c>
    </row>
    <row r="896" s="15" customFormat="true" ht="15.75" hidden="false" customHeight="false" outlineLevel="0" collapsed="false">
      <c r="A896" s="15" t="s">
        <v>2193</v>
      </c>
      <c r="B896" s="15" t="s">
        <v>2143</v>
      </c>
      <c r="C896" s="15" t="s">
        <v>2191</v>
      </c>
      <c r="D896" s="15" t="n">
        <v>15.0434</v>
      </c>
      <c r="E896" s="15" t="n">
        <v>5.14</v>
      </c>
      <c r="F896" s="15" t="n">
        <v>13.0496</v>
      </c>
      <c r="G896" s="7" t="s">
        <v>22</v>
      </c>
      <c r="H896" s="15" t="s">
        <v>30</v>
      </c>
      <c r="K896" s="15" t="s">
        <v>2157</v>
      </c>
      <c r="L896" s="15" t="s">
        <v>26</v>
      </c>
      <c r="O896" s="15" t="s">
        <v>2192</v>
      </c>
    </row>
    <row r="897" s="15" customFormat="true" ht="15.75" hidden="false" customHeight="false" outlineLevel="0" collapsed="false">
      <c r="A897" s="15" t="s">
        <v>2194</v>
      </c>
      <c r="B897" s="15" t="s">
        <v>2143</v>
      </c>
      <c r="C897" s="15" t="s">
        <v>2195</v>
      </c>
      <c r="D897" s="15" t="n">
        <v>3.55896</v>
      </c>
      <c r="E897" s="15" t="n">
        <v>3.74114</v>
      </c>
      <c r="F897" s="15" t="n">
        <v>8.70377</v>
      </c>
      <c r="G897" s="7" t="s">
        <v>30</v>
      </c>
      <c r="H897" s="15" t="s">
        <v>22</v>
      </c>
      <c r="K897" s="15" t="s">
        <v>2145</v>
      </c>
      <c r="L897" s="15" t="s">
        <v>26</v>
      </c>
      <c r="N897" s="15" t="s">
        <v>2153</v>
      </c>
      <c r="O897" s="15" t="s">
        <v>2196</v>
      </c>
    </row>
    <row r="898" s="15" customFormat="true" ht="15.75" hidden="false" customHeight="false" outlineLevel="0" collapsed="false">
      <c r="A898" s="15" t="s">
        <v>2197</v>
      </c>
      <c r="B898" s="15" t="s">
        <v>2143</v>
      </c>
      <c r="C898" s="15" t="s">
        <v>2198</v>
      </c>
      <c r="D898" s="15" t="n">
        <v>2.72044</v>
      </c>
      <c r="E898" s="15" t="n">
        <v>2.64175</v>
      </c>
      <c r="F898" s="15" t="n">
        <v>2.12648</v>
      </c>
      <c r="G898" s="7" t="s">
        <v>30</v>
      </c>
      <c r="H898" s="15" t="s">
        <v>22</v>
      </c>
      <c r="K898" s="15" t="s">
        <v>2152</v>
      </c>
      <c r="L898" s="15" t="s">
        <v>26</v>
      </c>
      <c r="M898" s="15" t="s">
        <v>2161</v>
      </c>
      <c r="N898" s="15" t="s">
        <v>2153</v>
      </c>
      <c r="O898" s="15" t="s">
        <v>2149</v>
      </c>
    </row>
    <row r="899" s="15" customFormat="true" ht="15.75" hidden="false" customHeight="false" outlineLevel="0" collapsed="false">
      <c r="A899" s="15" t="s">
        <v>2199</v>
      </c>
      <c r="B899" s="15" t="s">
        <v>2143</v>
      </c>
      <c r="C899" s="15" t="s">
        <v>2200</v>
      </c>
      <c r="D899" s="15" t="n">
        <v>671.873</v>
      </c>
      <c r="E899" s="15" t="n">
        <v>1203.15</v>
      </c>
      <c r="F899" s="15" t="n">
        <v>396.662</v>
      </c>
      <c r="G899" s="7" t="s">
        <v>22</v>
      </c>
      <c r="H899" s="15" t="s">
        <v>22</v>
      </c>
      <c r="K899" s="15" t="s">
        <v>26</v>
      </c>
      <c r="L899" s="15" t="s">
        <v>26</v>
      </c>
      <c r="N899" s="15" t="s">
        <v>2153</v>
      </c>
      <c r="O899" s="15" t="s">
        <v>2149</v>
      </c>
    </row>
    <row r="900" s="15" customFormat="true" ht="15.75" hidden="false" customHeight="false" outlineLevel="0" collapsed="false">
      <c r="A900" s="15" t="s">
        <v>2201</v>
      </c>
      <c r="B900" s="15" t="s">
        <v>2143</v>
      </c>
      <c r="C900" s="15" t="s">
        <v>2202</v>
      </c>
      <c r="D900" s="15" t="n">
        <v>1.79597</v>
      </c>
      <c r="E900" s="15" t="n">
        <v>1.00845</v>
      </c>
      <c r="F900" s="15" t="n">
        <v>0.477174</v>
      </c>
      <c r="G900" s="7" t="s">
        <v>22</v>
      </c>
      <c r="H900" s="15" t="s">
        <v>22</v>
      </c>
      <c r="K900" s="15" t="s">
        <v>2157</v>
      </c>
      <c r="L900" s="15" t="s">
        <v>26</v>
      </c>
      <c r="O900" s="15" t="s">
        <v>2149</v>
      </c>
    </row>
    <row r="901" s="15" customFormat="true" ht="15.75" hidden="false" customHeight="false" outlineLevel="0" collapsed="false">
      <c r="A901" s="15" t="s">
        <v>2203</v>
      </c>
      <c r="B901" s="15" t="s">
        <v>2143</v>
      </c>
      <c r="C901" s="15" t="s">
        <v>2202</v>
      </c>
      <c r="D901" s="15" t="n">
        <v>4.46517</v>
      </c>
      <c r="E901" s="15" t="n">
        <v>1.8421</v>
      </c>
      <c r="F901" s="15" t="n">
        <v>4.70662</v>
      </c>
      <c r="G901" s="7" t="s">
        <v>22</v>
      </c>
      <c r="H901" s="15" t="s">
        <v>30</v>
      </c>
      <c r="K901" s="15" t="s">
        <v>26</v>
      </c>
      <c r="L901" s="15" t="s">
        <v>26</v>
      </c>
      <c r="O901" s="15" t="s">
        <v>2149</v>
      </c>
    </row>
    <row r="902" s="15" customFormat="true" ht="15.75" hidden="false" customHeight="false" outlineLevel="0" collapsed="false">
      <c r="A902" s="15" t="s">
        <v>2204</v>
      </c>
      <c r="B902" s="15" t="s">
        <v>2143</v>
      </c>
      <c r="C902" s="15" t="s">
        <v>2202</v>
      </c>
      <c r="D902" s="15" t="n">
        <v>1.16785</v>
      </c>
      <c r="E902" s="15" t="n">
        <v>1.15124</v>
      </c>
      <c r="F902" s="15" t="n">
        <v>1.91002</v>
      </c>
      <c r="G902" s="7" t="s">
        <v>30</v>
      </c>
      <c r="H902" s="15" t="s">
        <v>22</v>
      </c>
      <c r="K902" s="15" t="s">
        <v>2145</v>
      </c>
      <c r="L902" s="15" t="s">
        <v>26</v>
      </c>
      <c r="O902" s="15" t="s">
        <v>2149</v>
      </c>
    </row>
    <row r="903" s="15" customFormat="true" ht="15.75" hidden="false" customHeight="false" outlineLevel="0" collapsed="false">
      <c r="A903" s="15" t="s">
        <v>2205</v>
      </c>
      <c r="B903" s="15" t="s">
        <v>2143</v>
      </c>
      <c r="C903" s="15" t="s">
        <v>2206</v>
      </c>
      <c r="D903" s="15" t="n">
        <v>182.74</v>
      </c>
      <c r="E903" s="15" t="n">
        <v>170.707</v>
      </c>
      <c r="F903" s="15" t="n">
        <v>196.696</v>
      </c>
      <c r="G903" s="7" t="s">
        <v>30</v>
      </c>
      <c r="H903" s="15" t="s">
        <v>30</v>
      </c>
      <c r="K903" s="15" t="s">
        <v>2152</v>
      </c>
      <c r="L903" s="15" t="s">
        <v>26</v>
      </c>
      <c r="N903" s="15" t="s">
        <v>2153</v>
      </c>
      <c r="O903" s="15" t="s">
        <v>2149</v>
      </c>
    </row>
    <row r="904" s="15" customFormat="true" ht="15.75" hidden="false" customHeight="false" outlineLevel="0" collapsed="false">
      <c r="A904" s="15" t="s">
        <v>2207</v>
      </c>
      <c r="B904" s="15" t="s">
        <v>2143</v>
      </c>
      <c r="C904" s="15" t="s">
        <v>2208</v>
      </c>
      <c r="D904" s="15" t="n">
        <v>0</v>
      </c>
      <c r="E904" s="15" t="n">
        <v>0.191403</v>
      </c>
      <c r="F904" s="15" t="n">
        <v>0</v>
      </c>
      <c r="G904" s="7" t="s">
        <v>30</v>
      </c>
      <c r="H904" s="15" t="s">
        <v>30</v>
      </c>
      <c r="K904" s="15" t="s">
        <v>2152</v>
      </c>
      <c r="L904" s="15" t="s">
        <v>26</v>
      </c>
      <c r="M904" s="15" t="s">
        <v>2161</v>
      </c>
      <c r="N904" s="15" t="s">
        <v>2153</v>
      </c>
      <c r="O904" s="15" t="s">
        <v>2149</v>
      </c>
    </row>
    <row r="905" s="15" customFormat="true" ht="15.75" hidden="false" customHeight="false" outlineLevel="0" collapsed="false">
      <c r="A905" s="15" t="s">
        <v>2209</v>
      </c>
      <c r="B905" s="15" t="s">
        <v>2143</v>
      </c>
      <c r="C905" s="15" t="s">
        <v>2210</v>
      </c>
      <c r="D905" s="15" t="n">
        <v>19.6366</v>
      </c>
      <c r="E905" s="15" t="n">
        <v>14.9878</v>
      </c>
      <c r="F905" s="15" t="n">
        <v>34.9617</v>
      </c>
      <c r="G905" s="7" t="s">
        <v>22</v>
      </c>
      <c r="H905" s="15" t="s">
        <v>22</v>
      </c>
      <c r="K905" s="15" t="s">
        <v>2157</v>
      </c>
      <c r="L905" s="15" t="s">
        <v>26</v>
      </c>
      <c r="O905" s="15" t="s">
        <v>2149</v>
      </c>
    </row>
    <row r="906" s="15" customFormat="true" ht="15.75" hidden="false" customHeight="false" outlineLevel="0" collapsed="false">
      <c r="A906" s="15" t="s">
        <v>2211</v>
      </c>
      <c r="B906" s="15" t="s">
        <v>2143</v>
      </c>
      <c r="C906" s="15" t="s">
        <v>2212</v>
      </c>
      <c r="D906" s="15" t="n">
        <v>446.445</v>
      </c>
      <c r="E906" s="15" t="n">
        <v>919.707</v>
      </c>
      <c r="F906" s="15" t="n">
        <v>231.863</v>
      </c>
      <c r="G906" s="17" t="s">
        <v>23</v>
      </c>
      <c r="H906" s="15" t="s">
        <v>22</v>
      </c>
      <c r="I906" s="16" t="s">
        <v>24</v>
      </c>
      <c r="K906" s="15" t="s">
        <v>2152</v>
      </c>
      <c r="L906" s="15" t="s">
        <v>26</v>
      </c>
      <c r="M906" s="15" t="s">
        <v>2161</v>
      </c>
      <c r="N906" s="15" t="s">
        <v>2153</v>
      </c>
      <c r="O906" s="15" t="s">
        <v>2185</v>
      </c>
    </row>
    <row r="907" s="15" customFormat="true" ht="15.75" hidden="false" customHeight="false" outlineLevel="0" collapsed="false">
      <c r="A907" s="15" t="s">
        <v>2213</v>
      </c>
      <c r="B907" s="15" t="s">
        <v>2143</v>
      </c>
      <c r="C907" s="15" t="s">
        <v>2214</v>
      </c>
      <c r="D907" s="15" t="n">
        <v>75.7257</v>
      </c>
      <c r="E907" s="15" t="n">
        <v>68.6074</v>
      </c>
      <c r="F907" s="15" t="n">
        <v>61.9287</v>
      </c>
      <c r="G907" s="7" t="s">
        <v>30</v>
      </c>
      <c r="H907" s="15" t="s">
        <v>22</v>
      </c>
      <c r="K907" s="15" t="s">
        <v>2145</v>
      </c>
      <c r="L907" s="15" t="s">
        <v>26</v>
      </c>
      <c r="N907" s="15" t="s">
        <v>2153</v>
      </c>
      <c r="O907" s="15" t="s">
        <v>2215</v>
      </c>
    </row>
    <row r="908" s="15" customFormat="true" ht="15.75" hidden="false" customHeight="false" outlineLevel="0" collapsed="false">
      <c r="A908" s="15" t="s">
        <v>2216</v>
      </c>
      <c r="B908" s="15" t="s">
        <v>2143</v>
      </c>
      <c r="C908" s="15" t="s">
        <v>2217</v>
      </c>
      <c r="D908" s="15" t="n">
        <v>20.0306</v>
      </c>
      <c r="E908" s="15" t="n">
        <v>13.9495</v>
      </c>
      <c r="F908" s="15" t="n">
        <v>21.3308</v>
      </c>
      <c r="G908" s="7" t="s">
        <v>22</v>
      </c>
      <c r="H908" s="15" t="s">
        <v>30</v>
      </c>
      <c r="K908" s="15" t="s">
        <v>26</v>
      </c>
      <c r="L908" s="15" t="s">
        <v>26</v>
      </c>
      <c r="O908" s="15" t="s">
        <v>2196</v>
      </c>
    </row>
    <row r="909" s="15" customFormat="true" ht="15.75" hidden="false" customHeight="false" outlineLevel="0" collapsed="false">
      <c r="A909" s="15" t="s">
        <v>2218</v>
      </c>
      <c r="B909" s="15" t="s">
        <v>2143</v>
      </c>
      <c r="C909" s="15" t="s">
        <v>2219</v>
      </c>
      <c r="D909" s="15" t="n">
        <v>172.532</v>
      </c>
      <c r="E909" s="15" t="n">
        <v>273.982</v>
      </c>
      <c r="F909" s="15" t="n">
        <v>137.54</v>
      </c>
      <c r="G909" s="7" t="s">
        <v>22</v>
      </c>
      <c r="H909" s="15" t="s">
        <v>22</v>
      </c>
      <c r="K909" s="15" t="s">
        <v>2152</v>
      </c>
      <c r="L909" s="15" t="s">
        <v>26</v>
      </c>
      <c r="N909" s="15" t="s">
        <v>2153</v>
      </c>
      <c r="O909" s="15" t="s">
        <v>2149</v>
      </c>
    </row>
    <row r="910" s="15" customFormat="true" ht="15.75" hidden="false" customHeight="false" outlineLevel="0" collapsed="false">
      <c r="A910" s="15" t="s">
        <v>2220</v>
      </c>
      <c r="B910" s="15" t="s">
        <v>2143</v>
      </c>
      <c r="C910" s="15" t="s">
        <v>2221</v>
      </c>
      <c r="D910" s="15" t="n">
        <v>0.0667464</v>
      </c>
      <c r="E910" s="15" t="n">
        <v>0</v>
      </c>
      <c r="F910" s="15" t="n">
        <v>0.116883</v>
      </c>
      <c r="G910" s="7" t="s">
        <v>30</v>
      </c>
      <c r="H910" s="15" t="s">
        <v>22</v>
      </c>
      <c r="K910" s="15" t="s">
        <v>2157</v>
      </c>
      <c r="L910" s="15" t="s">
        <v>26</v>
      </c>
      <c r="O910" s="15" t="s">
        <v>2158</v>
      </c>
    </row>
    <row r="911" s="15" customFormat="true" ht="15.75" hidden="false" customHeight="false" outlineLevel="0" collapsed="false">
      <c r="A911" s="15" t="s">
        <v>2222</v>
      </c>
      <c r="B911" s="15" t="s">
        <v>2143</v>
      </c>
      <c r="C911" s="15" t="s">
        <v>2223</v>
      </c>
      <c r="D911" s="15" t="n">
        <v>1.11382</v>
      </c>
      <c r="E911" s="15" t="n">
        <v>0.273439</v>
      </c>
      <c r="F911" s="15" t="n">
        <v>2.05274</v>
      </c>
      <c r="G911" s="7" t="s">
        <v>22</v>
      </c>
      <c r="H911" s="15" t="s">
        <v>22</v>
      </c>
      <c r="K911" s="15" t="s">
        <v>2152</v>
      </c>
      <c r="L911" s="15" t="s">
        <v>26</v>
      </c>
      <c r="N911" s="15" t="s">
        <v>2153</v>
      </c>
      <c r="O911" s="15" t="s">
        <v>2224</v>
      </c>
    </row>
    <row r="912" s="15" customFormat="true" ht="15.75" hidden="false" customHeight="false" outlineLevel="0" collapsed="false">
      <c r="A912" s="15" t="s">
        <v>2225</v>
      </c>
      <c r="B912" s="15" t="s">
        <v>2143</v>
      </c>
      <c r="C912" s="15" t="s">
        <v>2226</v>
      </c>
      <c r="D912" s="15" t="n">
        <v>0.114404</v>
      </c>
      <c r="E912" s="15" t="n">
        <v>0.166362</v>
      </c>
      <c r="F912" s="15" t="n">
        <v>0.14047</v>
      </c>
      <c r="G912" s="7" t="s">
        <v>22</v>
      </c>
      <c r="H912" s="15" t="s">
        <v>22</v>
      </c>
      <c r="K912" s="15" t="s">
        <v>2152</v>
      </c>
      <c r="L912" s="15" t="s">
        <v>26</v>
      </c>
      <c r="N912" s="15" t="s">
        <v>2153</v>
      </c>
      <c r="O912" s="15" t="s">
        <v>2149</v>
      </c>
    </row>
    <row r="913" s="15" customFormat="true" ht="15.75" hidden="false" customHeight="false" outlineLevel="0" collapsed="false">
      <c r="A913" s="15" t="s">
        <v>2227</v>
      </c>
      <c r="B913" s="15" t="s">
        <v>2143</v>
      </c>
      <c r="C913" s="15" t="s">
        <v>2228</v>
      </c>
      <c r="D913" s="15" t="n">
        <v>0.242826</v>
      </c>
      <c r="E913" s="15" t="n">
        <v>0.420669</v>
      </c>
      <c r="F913" s="15" t="n">
        <v>1.04785</v>
      </c>
      <c r="G913" s="7" t="s">
        <v>22</v>
      </c>
      <c r="H913" s="15" t="s">
        <v>22</v>
      </c>
      <c r="K913" s="15" t="s">
        <v>2152</v>
      </c>
      <c r="L913" s="15" t="s">
        <v>26</v>
      </c>
      <c r="N913" s="15" t="s">
        <v>2153</v>
      </c>
      <c r="O913" s="15" t="s">
        <v>2149</v>
      </c>
    </row>
    <row r="914" s="15" customFormat="true" ht="15.75" hidden="false" customHeight="false" outlineLevel="0" collapsed="false">
      <c r="A914" s="15" t="s">
        <v>2229</v>
      </c>
      <c r="B914" s="15" t="s">
        <v>2143</v>
      </c>
      <c r="C914" s="15" t="s">
        <v>2230</v>
      </c>
      <c r="D914" s="15" t="n">
        <v>1.68252</v>
      </c>
      <c r="E914" s="15" t="n">
        <v>1.56994</v>
      </c>
      <c r="F914" s="15" t="n">
        <v>3.04407</v>
      </c>
      <c r="G914" s="7" t="s">
        <v>30</v>
      </c>
      <c r="H914" s="15" t="s">
        <v>22</v>
      </c>
      <c r="K914" s="15" t="s">
        <v>2152</v>
      </c>
      <c r="L914" s="15" t="s">
        <v>26</v>
      </c>
      <c r="N914" s="15" t="s">
        <v>2153</v>
      </c>
      <c r="O914" s="15" t="s">
        <v>2231</v>
      </c>
    </row>
    <row r="915" s="15" customFormat="true" ht="15.75" hidden="false" customHeight="false" outlineLevel="0" collapsed="false">
      <c r="A915" s="15" t="s">
        <v>2232</v>
      </c>
      <c r="B915" s="15" t="s">
        <v>2143</v>
      </c>
      <c r="C915" s="15" t="s">
        <v>2233</v>
      </c>
      <c r="D915" s="15" t="n">
        <v>0.78315</v>
      </c>
      <c r="E915" s="15" t="n">
        <v>2.15292</v>
      </c>
      <c r="F915" s="15" t="n">
        <v>0.623752</v>
      </c>
      <c r="G915" s="7" t="s">
        <v>22</v>
      </c>
      <c r="H915" s="15" t="s">
        <v>22</v>
      </c>
      <c r="K915" s="15" t="s">
        <v>2152</v>
      </c>
      <c r="L915" s="15" t="s">
        <v>26</v>
      </c>
      <c r="N915" s="15" t="s">
        <v>2153</v>
      </c>
      <c r="O915" s="15" t="s">
        <v>2149</v>
      </c>
    </row>
    <row r="916" s="15" customFormat="true" ht="15.75" hidden="false" customHeight="false" outlineLevel="0" collapsed="false">
      <c r="A916" s="15" t="s">
        <v>2234</v>
      </c>
      <c r="B916" s="15" t="s">
        <v>2143</v>
      </c>
      <c r="C916" s="15" t="s">
        <v>2235</v>
      </c>
      <c r="D916" s="15" t="n">
        <v>1.29166</v>
      </c>
      <c r="E916" s="15" t="n">
        <v>1.50958</v>
      </c>
      <c r="F916" s="15" t="n">
        <v>1.38453</v>
      </c>
      <c r="G916" s="7" t="s">
        <v>30</v>
      </c>
      <c r="H916" s="15" t="s">
        <v>30</v>
      </c>
      <c r="K916" s="15" t="s">
        <v>2157</v>
      </c>
      <c r="L916" s="15" t="s">
        <v>26</v>
      </c>
      <c r="O916" s="15" t="s">
        <v>2149</v>
      </c>
    </row>
    <row r="917" s="15" customFormat="true" ht="15.75" hidden="false" customHeight="false" outlineLevel="0" collapsed="false">
      <c r="A917" s="15" t="s">
        <v>2236</v>
      </c>
      <c r="B917" s="15" t="s">
        <v>2143</v>
      </c>
      <c r="C917" s="15" t="s">
        <v>2235</v>
      </c>
      <c r="D917" s="15" t="n">
        <v>21.2449</v>
      </c>
      <c r="E917" s="15" t="n">
        <v>32.4276</v>
      </c>
      <c r="F917" s="15" t="n">
        <v>25.8331</v>
      </c>
      <c r="G917" s="7" t="s">
        <v>22</v>
      </c>
      <c r="H917" s="15" t="s">
        <v>30</v>
      </c>
      <c r="K917" s="15" t="s">
        <v>26</v>
      </c>
      <c r="L917" s="15" t="s">
        <v>26</v>
      </c>
      <c r="O917" s="15" t="s">
        <v>2149</v>
      </c>
    </row>
    <row r="918" s="15" customFormat="true" ht="15.75" hidden="false" customHeight="false" outlineLevel="0" collapsed="false">
      <c r="A918" s="15" t="s">
        <v>2237</v>
      </c>
      <c r="B918" s="15" t="s">
        <v>2143</v>
      </c>
      <c r="C918" s="15" t="s">
        <v>2235</v>
      </c>
      <c r="D918" s="15" t="n">
        <v>2.48636</v>
      </c>
      <c r="E918" s="15" t="n">
        <v>3.39661</v>
      </c>
      <c r="F918" s="15" t="n">
        <v>2.23071</v>
      </c>
      <c r="G918" s="7" t="s">
        <v>22</v>
      </c>
      <c r="H918" s="15" t="s">
        <v>30</v>
      </c>
      <c r="K918" s="15" t="s">
        <v>2145</v>
      </c>
      <c r="L918" s="15" t="s">
        <v>26</v>
      </c>
      <c r="O918" s="15" t="s">
        <v>2149</v>
      </c>
    </row>
    <row r="919" s="15" customFormat="true" ht="15.75" hidden="false" customHeight="false" outlineLevel="0" collapsed="false">
      <c r="A919" s="15" t="s">
        <v>2238</v>
      </c>
      <c r="B919" s="15" t="s">
        <v>2143</v>
      </c>
      <c r="C919" s="15" t="s">
        <v>2239</v>
      </c>
      <c r="D919" s="15" t="n">
        <v>128.12</v>
      </c>
      <c r="E919" s="15" t="n">
        <v>188.015</v>
      </c>
      <c r="F919" s="15" t="n">
        <v>108.085</v>
      </c>
      <c r="G919" s="7" t="s">
        <v>22</v>
      </c>
      <c r="H919" s="15" t="s">
        <v>22</v>
      </c>
      <c r="K919" s="15" t="s">
        <v>2152</v>
      </c>
      <c r="L919" s="15" t="s">
        <v>26</v>
      </c>
      <c r="N919" s="15" t="s">
        <v>2153</v>
      </c>
      <c r="O919" s="15" t="s">
        <v>2149</v>
      </c>
    </row>
    <row r="920" s="15" customFormat="true" ht="15.75" hidden="false" customHeight="false" outlineLevel="0" collapsed="false">
      <c r="A920" s="15" t="s">
        <v>2240</v>
      </c>
      <c r="B920" s="15" t="s">
        <v>2143</v>
      </c>
      <c r="C920" s="15" t="s">
        <v>2241</v>
      </c>
      <c r="D920" s="15" t="n">
        <v>0.991234</v>
      </c>
      <c r="E920" s="15" t="n">
        <v>0.533875</v>
      </c>
      <c r="F920" s="15" t="n">
        <v>0.920903</v>
      </c>
      <c r="G920" s="7" t="s">
        <v>22</v>
      </c>
      <c r="H920" s="15" t="s">
        <v>30</v>
      </c>
      <c r="K920" s="15" t="s">
        <v>2157</v>
      </c>
      <c r="L920" s="15" t="s">
        <v>26</v>
      </c>
      <c r="O920" s="15" t="s">
        <v>2192</v>
      </c>
    </row>
    <row r="921" s="15" customFormat="true" ht="15.75" hidden="false" customHeight="false" outlineLevel="0" collapsed="false">
      <c r="A921" s="15" t="s">
        <v>2242</v>
      </c>
      <c r="B921" s="15" t="s">
        <v>2243</v>
      </c>
      <c r="C921" s="15" t="s">
        <v>2244</v>
      </c>
      <c r="D921" s="15" t="n">
        <v>0</v>
      </c>
      <c r="E921" s="15" t="n">
        <v>0</v>
      </c>
      <c r="F921" s="15" t="n">
        <v>0.124246</v>
      </c>
      <c r="G921" s="7" t="s">
        <v>30</v>
      </c>
      <c r="H921" s="15" t="s">
        <v>30</v>
      </c>
      <c r="K921" s="15" t="s">
        <v>2145</v>
      </c>
      <c r="L921" s="15" t="s">
        <v>26</v>
      </c>
      <c r="O921" s="15" t="s">
        <v>2245</v>
      </c>
    </row>
    <row r="922" s="15" customFormat="true" ht="15.75" hidden="false" customHeight="false" outlineLevel="0" collapsed="false">
      <c r="A922" s="15" t="s">
        <v>2246</v>
      </c>
      <c r="B922" s="15" t="s">
        <v>2243</v>
      </c>
      <c r="C922" s="15" t="s">
        <v>2247</v>
      </c>
      <c r="D922" s="15" t="n">
        <v>0</v>
      </c>
      <c r="E922" s="15" t="n">
        <v>0.316168</v>
      </c>
      <c r="F922" s="15" t="n">
        <v>0</v>
      </c>
      <c r="G922" s="7" t="s">
        <v>30</v>
      </c>
      <c r="H922" s="15" t="s">
        <v>30</v>
      </c>
      <c r="K922" s="15" t="s">
        <v>2145</v>
      </c>
      <c r="L922" s="15" t="s">
        <v>26</v>
      </c>
      <c r="O922" s="15" t="s">
        <v>2248</v>
      </c>
    </row>
    <row r="923" s="15" customFormat="true" ht="15.75" hidden="false" customHeight="false" outlineLevel="0" collapsed="false">
      <c r="A923" s="15" t="s">
        <v>2249</v>
      </c>
      <c r="B923" s="15" t="s">
        <v>2243</v>
      </c>
      <c r="C923" s="15" t="s">
        <v>2250</v>
      </c>
      <c r="D923" s="15" t="n">
        <v>0</v>
      </c>
      <c r="E923" s="15" t="n">
        <v>0.191713</v>
      </c>
      <c r="F923" s="15" t="n">
        <v>0.209018</v>
      </c>
      <c r="G923" s="7" t="s">
        <v>30</v>
      </c>
      <c r="H923" s="15" t="s">
        <v>30</v>
      </c>
      <c r="K923" s="15" t="s">
        <v>2145</v>
      </c>
      <c r="L923" s="15" t="s">
        <v>26</v>
      </c>
      <c r="O923" s="15" t="s">
        <v>2251</v>
      </c>
    </row>
    <row r="924" s="15" customFormat="true" ht="15.75" hidden="false" customHeight="false" outlineLevel="0" collapsed="false">
      <c r="A924" s="15" t="s">
        <v>2252</v>
      </c>
      <c r="B924" s="15" t="s">
        <v>2243</v>
      </c>
      <c r="C924" s="15" t="s">
        <v>2253</v>
      </c>
      <c r="D924" s="15" t="n">
        <v>9.92667</v>
      </c>
      <c r="E924" s="15" t="n">
        <v>12.3817</v>
      </c>
      <c r="F924" s="15" t="n">
        <v>4.95507</v>
      </c>
      <c r="G924" s="7" t="s">
        <v>22</v>
      </c>
      <c r="H924" s="15" t="s">
        <v>22</v>
      </c>
      <c r="K924" s="15" t="s">
        <v>2145</v>
      </c>
      <c r="L924" s="15" t="s">
        <v>26</v>
      </c>
      <c r="N924" s="15" t="s">
        <v>2153</v>
      </c>
      <c r="O924" s="15" t="s">
        <v>2248</v>
      </c>
    </row>
    <row r="925" s="15" customFormat="true" ht="15.75" hidden="false" customHeight="false" outlineLevel="0" collapsed="false">
      <c r="A925" s="15" t="s">
        <v>2254</v>
      </c>
      <c r="B925" s="15" t="s">
        <v>2243</v>
      </c>
      <c r="C925" s="15" t="s">
        <v>2255</v>
      </c>
      <c r="D925" s="15" t="n">
        <v>0</v>
      </c>
      <c r="E925" s="15" t="n">
        <v>0.211548</v>
      </c>
      <c r="F925" s="15" t="n">
        <v>0</v>
      </c>
      <c r="G925" s="7" t="s">
        <v>30</v>
      </c>
      <c r="H925" s="15" t="s">
        <v>30</v>
      </c>
      <c r="K925" s="15" t="s">
        <v>2145</v>
      </c>
      <c r="L925" s="15" t="s">
        <v>26</v>
      </c>
      <c r="O925" s="15" t="s">
        <v>2248</v>
      </c>
    </row>
    <row r="926" s="15" customFormat="true" ht="15.75" hidden="false" customHeight="false" outlineLevel="0" collapsed="false">
      <c r="A926" s="15" t="s">
        <v>2256</v>
      </c>
      <c r="B926" s="15" t="s">
        <v>2243</v>
      </c>
      <c r="C926" s="15" t="s">
        <v>2257</v>
      </c>
      <c r="D926" s="15" t="n">
        <v>0.663475</v>
      </c>
      <c r="E926" s="15" t="n">
        <v>0.0614122</v>
      </c>
      <c r="F926" s="15" t="n">
        <v>0.949548</v>
      </c>
      <c r="G926" s="7" t="s">
        <v>22</v>
      </c>
      <c r="H926" s="15" t="s">
        <v>22</v>
      </c>
      <c r="K926" s="15" t="s">
        <v>2145</v>
      </c>
      <c r="L926" s="15" t="s">
        <v>26</v>
      </c>
      <c r="O926" s="15" t="s">
        <v>2258</v>
      </c>
    </row>
    <row r="927" s="15" customFormat="true" ht="15.75" hidden="false" customHeight="false" outlineLevel="0" collapsed="false">
      <c r="A927" s="15" t="s">
        <v>2259</v>
      </c>
      <c r="B927" s="15" t="s">
        <v>2243</v>
      </c>
      <c r="C927" s="15" t="s">
        <v>2260</v>
      </c>
      <c r="D927" s="15" t="n">
        <v>0.084533</v>
      </c>
      <c r="E927" s="15" t="n">
        <v>0.0684012</v>
      </c>
      <c r="F927" s="15" t="n">
        <v>0.837467</v>
      </c>
      <c r="G927" s="7" t="s">
        <v>22</v>
      </c>
      <c r="H927" s="15" t="s">
        <v>22</v>
      </c>
      <c r="K927" s="15" t="s">
        <v>2145</v>
      </c>
      <c r="L927" s="15" t="s">
        <v>26</v>
      </c>
      <c r="O927" s="15" t="s">
        <v>2261</v>
      </c>
    </row>
    <row r="928" s="15" customFormat="true" ht="15.75" hidden="false" customHeight="false" outlineLevel="0" collapsed="false">
      <c r="A928" s="15" t="s">
        <v>2262</v>
      </c>
      <c r="B928" s="15" t="s">
        <v>2243</v>
      </c>
      <c r="C928" s="15" t="s">
        <v>2263</v>
      </c>
      <c r="D928" s="15" t="n">
        <v>0.913718</v>
      </c>
      <c r="E928" s="15" t="n">
        <v>0.400352</v>
      </c>
      <c r="F928" s="15" t="n">
        <v>1.99724</v>
      </c>
      <c r="G928" s="7" t="s">
        <v>22</v>
      </c>
      <c r="H928" s="15" t="s">
        <v>22</v>
      </c>
      <c r="K928" s="15" t="s">
        <v>2145</v>
      </c>
      <c r="L928" s="15" t="s">
        <v>26</v>
      </c>
      <c r="O928" s="15" t="s">
        <v>2248</v>
      </c>
    </row>
    <row r="929" s="15" customFormat="true" ht="15.75" hidden="false" customHeight="false" outlineLevel="0" collapsed="false">
      <c r="A929" s="15" t="s">
        <v>2264</v>
      </c>
      <c r="B929" s="15" t="s">
        <v>2243</v>
      </c>
      <c r="C929" s="15" t="s">
        <v>2265</v>
      </c>
      <c r="D929" s="15" t="n">
        <v>0</v>
      </c>
      <c r="E929" s="15" t="n">
        <v>0.258115</v>
      </c>
      <c r="F929" s="15" t="n">
        <v>0.162518</v>
      </c>
      <c r="G929" s="7" t="s">
        <v>30</v>
      </c>
      <c r="H929" s="15" t="s">
        <v>30</v>
      </c>
      <c r="K929" s="15" t="s">
        <v>2145</v>
      </c>
      <c r="L929" s="15" t="s">
        <v>26</v>
      </c>
      <c r="N929" s="15" t="s">
        <v>2153</v>
      </c>
      <c r="O929" s="15" t="s">
        <v>2266</v>
      </c>
    </row>
    <row r="930" s="15" customFormat="true" ht="15.75" hidden="false" customHeight="false" outlineLevel="0" collapsed="false">
      <c r="A930" s="15" t="s">
        <v>2267</v>
      </c>
      <c r="B930" s="15" t="s">
        <v>2243</v>
      </c>
      <c r="C930" s="15" t="s">
        <v>2268</v>
      </c>
      <c r="D930" s="15" t="n">
        <v>15.6918</v>
      </c>
      <c r="E930" s="15" t="n">
        <v>14.6131</v>
      </c>
      <c r="F930" s="15" t="n">
        <v>10.6182</v>
      </c>
      <c r="G930" s="7" t="s">
        <v>30</v>
      </c>
      <c r="H930" s="15" t="s">
        <v>22</v>
      </c>
      <c r="K930" s="15" t="s">
        <v>2145</v>
      </c>
      <c r="L930" s="15" t="s">
        <v>26</v>
      </c>
      <c r="O930" s="15" t="s">
        <v>2269</v>
      </c>
    </row>
    <row r="931" s="15" customFormat="true" ht="15.75" hidden="false" customHeight="false" outlineLevel="0" collapsed="false">
      <c r="A931" s="15" t="s">
        <v>2270</v>
      </c>
      <c r="B931" s="15" t="s">
        <v>2243</v>
      </c>
      <c r="C931" s="15" t="s">
        <v>2271</v>
      </c>
      <c r="D931" s="15" t="n">
        <v>0</v>
      </c>
      <c r="E931" s="15" t="n">
        <v>0</v>
      </c>
      <c r="F931" s="15" t="n">
        <v>0.22491</v>
      </c>
      <c r="G931" s="7" t="s">
        <v>30</v>
      </c>
      <c r="H931" s="15" t="s">
        <v>30</v>
      </c>
      <c r="K931" s="15" t="s">
        <v>2145</v>
      </c>
      <c r="L931" s="15" t="s">
        <v>26</v>
      </c>
      <c r="N931" s="15" t="s">
        <v>2153</v>
      </c>
      <c r="O931" s="15" t="s">
        <v>2245</v>
      </c>
    </row>
    <row r="932" s="15" customFormat="true" ht="15.75" hidden="false" customHeight="false" outlineLevel="0" collapsed="false">
      <c r="A932" s="15" t="s">
        <v>2272</v>
      </c>
      <c r="B932" s="15" t="s">
        <v>2243</v>
      </c>
      <c r="C932" s="15" t="s">
        <v>2273</v>
      </c>
      <c r="D932" s="15" t="n">
        <v>4.73093</v>
      </c>
      <c r="E932" s="15" t="n">
        <v>5.13334</v>
      </c>
      <c r="F932" s="15" t="n">
        <v>6.59519</v>
      </c>
      <c r="G932" s="7" t="s">
        <v>30</v>
      </c>
      <c r="H932" s="15" t="s">
        <v>22</v>
      </c>
      <c r="K932" s="15" t="s">
        <v>26</v>
      </c>
      <c r="L932" s="15" t="s">
        <v>26</v>
      </c>
      <c r="O932" s="15" t="s">
        <v>2274</v>
      </c>
    </row>
    <row r="933" s="15" customFormat="true" ht="15.75" hidden="false" customHeight="false" outlineLevel="0" collapsed="false">
      <c r="A933" s="15" t="s">
        <v>2275</v>
      </c>
      <c r="B933" s="15" t="s">
        <v>2243</v>
      </c>
      <c r="C933" s="15" t="s">
        <v>2276</v>
      </c>
      <c r="D933" s="15" t="n">
        <v>6.28146</v>
      </c>
      <c r="E933" s="15" t="n">
        <v>0.349967</v>
      </c>
      <c r="F933" s="15" t="n">
        <v>5.57555</v>
      </c>
      <c r="G933" s="7" t="s">
        <v>22</v>
      </c>
      <c r="H933" s="15" t="s">
        <v>30</v>
      </c>
      <c r="K933" s="15" t="s">
        <v>2145</v>
      </c>
      <c r="L933" s="15" t="s">
        <v>26</v>
      </c>
      <c r="N933" s="15" t="s">
        <v>2153</v>
      </c>
      <c r="O933" s="15" t="s">
        <v>2248</v>
      </c>
    </row>
    <row r="934" s="15" customFormat="true" ht="15.75" hidden="false" customHeight="false" outlineLevel="0" collapsed="false">
      <c r="A934" s="15" t="s">
        <v>2277</v>
      </c>
      <c r="B934" s="15" t="s">
        <v>2278</v>
      </c>
      <c r="C934" s="15" t="s">
        <v>2279</v>
      </c>
      <c r="D934" s="15" t="n">
        <v>1.37582</v>
      </c>
      <c r="E934" s="15" t="n">
        <v>0.97703</v>
      </c>
      <c r="F934" s="15" t="n">
        <v>2.24133</v>
      </c>
      <c r="G934" s="7" t="s">
        <v>22</v>
      </c>
      <c r="H934" s="15" t="s">
        <v>22</v>
      </c>
      <c r="K934" s="15" t="s">
        <v>142</v>
      </c>
      <c r="L934" s="15" t="s">
        <v>26</v>
      </c>
      <c r="M934" s="15" t="s">
        <v>2280</v>
      </c>
      <c r="N934" s="15" t="s">
        <v>2281</v>
      </c>
      <c r="O934" s="15" t="s">
        <v>2282</v>
      </c>
    </row>
    <row r="935" s="15" customFormat="true" ht="15.75" hidden="false" customHeight="false" outlineLevel="0" collapsed="false">
      <c r="A935" s="15" t="s">
        <v>2283</v>
      </c>
      <c r="B935" s="15" t="s">
        <v>2278</v>
      </c>
      <c r="C935" s="15" t="s">
        <v>2284</v>
      </c>
      <c r="D935" s="15" t="n">
        <v>20.2112</v>
      </c>
      <c r="E935" s="15" t="n">
        <v>13.9315</v>
      </c>
      <c r="F935" s="15" t="n">
        <v>29.0102</v>
      </c>
      <c r="G935" s="7" t="s">
        <v>22</v>
      </c>
      <c r="H935" s="15" t="s">
        <v>22</v>
      </c>
      <c r="K935" s="15" t="s">
        <v>142</v>
      </c>
      <c r="L935" s="15" t="s">
        <v>26</v>
      </c>
      <c r="M935" s="15" t="s">
        <v>2280</v>
      </c>
      <c r="N935" s="15" t="s">
        <v>2281</v>
      </c>
      <c r="O935" s="15" t="s">
        <v>2285</v>
      </c>
    </row>
    <row r="936" s="15" customFormat="true" ht="15.75" hidden="false" customHeight="false" outlineLevel="0" collapsed="false">
      <c r="A936" s="15" t="s">
        <v>2286</v>
      </c>
      <c r="B936" s="15" t="s">
        <v>2278</v>
      </c>
      <c r="C936" s="15" t="s">
        <v>2287</v>
      </c>
      <c r="D936" s="15" t="n">
        <v>3.21338</v>
      </c>
      <c r="E936" s="15" t="n">
        <v>1.54445</v>
      </c>
      <c r="F936" s="15" t="n">
        <v>3.22455</v>
      </c>
      <c r="G936" s="7" t="s">
        <v>22</v>
      </c>
      <c r="H936" s="15" t="s">
        <v>30</v>
      </c>
      <c r="K936" s="15" t="s">
        <v>142</v>
      </c>
      <c r="L936" s="15" t="s">
        <v>26</v>
      </c>
      <c r="M936" s="15" t="s">
        <v>2280</v>
      </c>
      <c r="N936" s="15" t="s">
        <v>2281</v>
      </c>
      <c r="O936" s="15" t="s">
        <v>2288</v>
      </c>
    </row>
    <row r="937" s="15" customFormat="true" ht="15.75" hidden="false" customHeight="false" outlineLevel="0" collapsed="false">
      <c r="A937" s="15" t="s">
        <v>2289</v>
      </c>
      <c r="B937" s="15" t="s">
        <v>2278</v>
      </c>
      <c r="C937" s="15" t="s">
        <v>2290</v>
      </c>
      <c r="D937" s="15" t="n">
        <v>30.9214</v>
      </c>
      <c r="E937" s="15" t="n">
        <v>51.3826</v>
      </c>
      <c r="F937" s="15" t="n">
        <v>13.2538</v>
      </c>
      <c r="G937" s="7" t="s">
        <v>22</v>
      </c>
      <c r="H937" s="8" t="s">
        <v>23</v>
      </c>
      <c r="J937" s="18" t="s">
        <v>36</v>
      </c>
      <c r="K937" s="15" t="s">
        <v>142</v>
      </c>
      <c r="L937" s="15" t="s">
        <v>26</v>
      </c>
      <c r="M937" s="15" t="s">
        <v>2280</v>
      </c>
      <c r="N937" s="15" t="s">
        <v>2281</v>
      </c>
      <c r="O937" s="15" t="s">
        <v>2291</v>
      </c>
    </row>
    <row r="938" s="15" customFormat="true" ht="15.75" hidden="false" customHeight="false" outlineLevel="0" collapsed="false">
      <c r="A938" s="15" t="s">
        <v>2292</v>
      </c>
      <c r="B938" s="15" t="s">
        <v>2278</v>
      </c>
      <c r="C938" s="15" t="s">
        <v>2293</v>
      </c>
      <c r="D938" s="15" t="n">
        <v>0.355975</v>
      </c>
      <c r="E938" s="15" t="n">
        <v>0.118449</v>
      </c>
      <c r="F938" s="15" t="n">
        <v>0</v>
      </c>
      <c r="G938" s="7" t="s">
        <v>22</v>
      </c>
      <c r="H938" s="15" t="s">
        <v>30</v>
      </c>
      <c r="K938" s="15" t="s">
        <v>142</v>
      </c>
      <c r="L938" s="15" t="s">
        <v>26</v>
      </c>
      <c r="M938" s="15" t="s">
        <v>2280</v>
      </c>
      <c r="N938" s="15" t="s">
        <v>2281</v>
      </c>
      <c r="O938" s="15" t="s">
        <v>1515</v>
      </c>
    </row>
    <row r="939" s="15" customFormat="true" ht="15.75" hidden="false" customHeight="false" outlineLevel="0" collapsed="false">
      <c r="A939" s="15" t="s">
        <v>2294</v>
      </c>
      <c r="B939" s="15" t="s">
        <v>2278</v>
      </c>
      <c r="C939" s="15" t="s">
        <v>2295</v>
      </c>
      <c r="D939" s="15" t="n">
        <v>0.337105</v>
      </c>
      <c r="E939" s="15" t="n">
        <v>0</v>
      </c>
      <c r="F939" s="15" t="n">
        <v>1.39331</v>
      </c>
      <c r="G939" s="7" t="s">
        <v>30</v>
      </c>
      <c r="H939" s="8" t="s">
        <v>23</v>
      </c>
      <c r="J939" s="16" t="s">
        <v>24</v>
      </c>
      <c r="K939" s="15" t="s">
        <v>142</v>
      </c>
      <c r="L939" s="15" t="s">
        <v>26</v>
      </c>
      <c r="M939" s="15" t="s">
        <v>2280</v>
      </c>
      <c r="O939" s="15" t="s">
        <v>2296</v>
      </c>
    </row>
    <row r="940" s="15" customFormat="true" ht="15.75" hidden="false" customHeight="false" outlineLevel="0" collapsed="false">
      <c r="A940" s="15" t="s">
        <v>2297</v>
      </c>
      <c r="B940" s="15" t="s">
        <v>2278</v>
      </c>
      <c r="C940" s="15" t="s">
        <v>2298</v>
      </c>
      <c r="D940" s="15" t="n">
        <v>133.073</v>
      </c>
      <c r="E940" s="15" t="n">
        <v>92.1677</v>
      </c>
      <c r="F940" s="15" t="n">
        <v>131.258</v>
      </c>
      <c r="G940" s="7" t="s">
        <v>22</v>
      </c>
      <c r="H940" s="15" t="s">
        <v>30</v>
      </c>
      <c r="K940" s="15" t="s">
        <v>2299</v>
      </c>
      <c r="L940" s="15" t="s">
        <v>26</v>
      </c>
      <c r="M940" s="15" t="s">
        <v>2300</v>
      </c>
      <c r="N940" s="15" t="s">
        <v>774</v>
      </c>
      <c r="O940" s="15" t="s">
        <v>2301</v>
      </c>
    </row>
    <row r="941" s="15" customFormat="true" ht="15.75" hidden="false" customHeight="false" outlineLevel="0" collapsed="false">
      <c r="A941" s="15" t="s">
        <v>2302</v>
      </c>
      <c r="B941" s="15" t="s">
        <v>2278</v>
      </c>
      <c r="C941" s="15" t="s">
        <v>2303</v>
      </c>
      <c r="D941" s="15" t="n">
        <v>0.375589</v>
      </c>
      <c r="E941" s="15" t="n">
        <v>0.216412</v>
      </c>
      <c r="F941" s="15" t="n">
        <v>1.21778</v>
      </c>
      <c r="G941" s="7" t="s">
        <v>22</v>
      </c>
      <c r="H941" s="8" t="s">
        <v>23</v>
      </c>
      <c r="J941" s="16" t="s">
        <v>24</v>
      </c>
      <c r="K941" s="15" t="s">
        <v>142</v>
      </c>
      <c r="L941" s="15" t="s">
        <v>26</v>
      </c>
      <c r="M941" s="15" t="s">
        <v>2280</v>
      </c>
      <c r="N941" s="15" t="s">
        <v>2281</v>
      </c>
      <c r="O941" s="15" t="s">
        <v>2304</v>
      </c>
    </row>
    <row r="942" s="15" customFormat="true" ht="15.75" hidden="false" customHeight="false" outlineLevel="0" collapsed="false">
      <c r="A942" s="15" t="s">
        <v>2305</v>
      </c>
      <c r="B942" s="15" t="s">
        <v>2278</v>
      </c>
      <c r="C942" s="15" t="s">
        <v>2306</v>
      </c>
      <c r="D942" s="15" t="n">
        <v>1.60271</v>
      </c>
      <c r="E942" s="15" t="n">
        <v>1.69462</v>
      </c>
      <c r="F942" s="15" t="n">
        <v>2.6897</v>
      </c>
      <c r="G942" s="7" t="s">
        <v>30</v>
      </c>
      <c r="H942" s="15" t="s">
        <v>22</v>
      </c>
      <c r="K942" s="15" t="s">
        <v>142</v>
      </c>
      <c r="L942" s="15" t="s">
        <v>26</v>
      </c>
      <c r="M942" s="15" t="s">
        <v>2280</v>
      </c>
      <c r="N942" s="15" t="s">
        <v>2281</v>
      </c>
      <c r="O942" s="15" t="s">
        <v>2307</v>
      </c>
    </row>
    <row r="943" s="15" customFormat="true" ht="15.75" hidden="false" customHeight="false" outlineLevel="0" collapsed="false">
      <c r="A943" s="15" t="s">
        <v>2308</v>
      </c>
      <c r="B943" s="15" t="s">
        <v>2278</v>
      </c>
      <c r="C943" s="15" t="s">
        <v>2309</v>
      </c>
      <c r="D943" s="15" t="n">
        <v>1.28759</v>
      </c>
      <c r="E943" s="15" t="n">
        <v>0.374877</v>
      </c>
      <c r="F943" s="15" t="n">
        <v>0.999957</v>
      </c>
      <c r="G943" s="7" t="s">
        <v>22</v>
      </c>
      <c r="H943" s="15" t="s">
        <v>22</v>
      </c>
      <c r="K943" s="15" t="s">
        <v>142</v>
      </c>
      <c r="L943" s="15" t="s">
        <v>26</v>
      </c>
      <c r="M943" s="15" t="s">
        <v>2280</v>
      </c>
      <c r="N943" s="15" t="s">
        <v>2281</v>
      </c>
      <c r="O943" s="15" t="s">
        <v>2310</v>
      </c>
    </row>
    <row r="944" s="15" customFormat="true" ht="15.75" hidden="false" customHeight="false" outlineLevel="0" collapsed="false">
      <c r="A944" s="15" t="s">
        <v>2311</v>
      </c>
      <c r="B944" s="15" t="s">
        <v>2278</v>
      </c>
      <c r="C944" s="15" t="s">
        <v>2312</v>
      </c>
      <c r="D944" s="15" t="n">
        <v>0.150582</v>
      </c>
      <c r="E944" s="15" t="n">
        <v>0.0224333</v>
      </c>
      <c r="F944" s="15" t="n">
        <v>0.213529</v>
      </c>
      <c r="G944" s="7" t="s">
        <v>22</v>
      </c>
      <c r="H944" s="15" t="s">
        <v>22</v>
      </c>
      <c r="K944" s="15" t="s">
        <v>142</v>
      </c>
      <c r="L944" s="15" t="s">
        <v>26</v>
      </c>
      <c r="M944" s="15" t="s">
        <v>2280</v>
      </c>
      <c r="N944" s="15" t="s">
        <v>2281</v>
      </c>
      <c r="O944" s="15" t="s">
        <v>2313</v>
      </c>
    </row>
    <row r="945" s="15" customFormat="true" ht="15.75" hidden="false" customHeight="false" outlineLevel="0" collapsed="false">
      <c r="A945" s="15" t="s">
        <v>2314</v>
      </c>
      <c r="B945" s="15" t="s">
        <v>2278</v>
      </c>
      <c r="C945" s="15" t="s">
        <v>2315</v>
      </c>
      <c r="D945" s="15" t="n">
        <v>0.194006</v>
      </c>
      <c r="E945" s="15" t="n">
        <v>0</v>
      </c>
      <c r="F945" s="15" t="n">
        <v>0</v>
      </c>
      <c r="G945" s="7" t="s">
        <v>30</v>
      </c>
      <c r="H945" s="15" t="s">
        <v>30</v>
      </c>
      <c r="K945" s="15" t="s">
        <v>142</v>
      </c>
      <c r="L945" s="15" t="s">
        <v>26</v>
      </c>
      <c r="O945" s="15" t="s">
        <v>2316</v>
      </c>
    </row>
    <row r="946" s="15" customFormat="true" ht="15.75" hidden="false" customHeight="false" outlineLevel="0" collapsed="false">
      <c r="A946" s="15" t="s">
        <v>2317</v>
      </c>
      <c r="B946" s="15" t="s">
        <v>2278</v>
      </c>
      <c r="C946" s="15" t="s">
        <v>2318</v>
      </c>
      <c r="D946" s="15" t="n">
        <v>2.05493</v>
      </c>
      <c r="E946" s="15" t="n">
        <v>1.14691</v>
      </c>
      <c r="F946" s="15" t="n">
        <v>2.2689</v>
      </c>
      <c r="G946" s="7" t="s">
        <v>22</v>
      </c>
      <c r="H946" s="15" t="s">
        <v>30</v>
      </c>
      <c r="K946" s="15" t="s">
        <v>142</v>
      </c>
      <c r="L946" s="15" t="s">
        <v>26</v>
      </c>
      <c r="M946" s="15" t="s">
        <v>2280</v>
      </c>
      <c r="N946" s="15" t="s">
        <v>2281</v>
      </c>
      <c r="O946" s="15" t="s">
        <v>2310</v>
      </c>
    </row>
    <row r="947" s="15" customFormat="true" ht="15.75" hidden="false" customHeight="false" outlineLevel="0" collapsed="false">
      <c r="A947" s="15" t="s">
        <v>2319</v>
      </c>
      <c r="B947" s="15" t="s">
        <v>2278</v>
      </c>
      <c r="C947" s="15" t="s">
        <v>2320</v>
      </c>
      <c r="D947" s="15" t="n">
        <v>8.30721</v>
      </c>
      <c r="E947" s="15" t="n">
        <v>10.6221</v>
      </c>
      <c r="F947" s="15" t="n">
        <v>6.24125</v>
      </c>
      <c r="G947" s="7" t="s">
        <v>22</v>
      </c>
      <c r="H947" s="15" t="s">
        <v>22</v>
      </c>
      <c r="K947" s="15" t="s">
        <v>142</v>
      </c>
      <c r="L947" s="15" t="s">
        <v>26</v>
      </c>
      <c r="M947" s="15" t="s">
        <v>2280</v>
      </c>
      <c r="N947" s="15" t="s">
        <v>2281</v>
      </c>
      <c r="O947" s="15" t="s">
        <v>2321</v>
      </c>
    </row>
    <row r="948" s="15" customFormat="true" ht="15.75" hidden="false" customHeight="false" outlineLevel="0" collapsed="false">
      <c r="A948" s="15" t="s">
        <v>2322</v>
      </c>
      <c r="B948" s="15" t="s">
        <v>2278</v>
      </c>
      <c r="C948" s="15" t="s">
        <v>2323</v>
      </c>
      <c r="D948" s="15" t="n">
        <v>15.6626</v>
      </c>
      <c r="E948" s="15" t="n">
        <v>12.2492</v>
      </c>
      <c r="F948" s="15" t="n">
        <v>29.0713</v>
      </c>
      <c r="G948" s="7" t="s">
        <v>22</v>
      </c>
      <c r="H948" s="15" t="s">
        <v>22</v>
      </c>
      <c r="K948" s="15" t="s">
        <v>142</v>
      </c>
      <c r="L948" s="15" t="s">
        <v>26</v>
      </c>
      <c r="M948" s="15" t="s">
        <v>2280</v>
      </c>
      <c r="N948" s="15" t="s">
        <v>2281</v>
      </c>
      <c r="O948" s="15" t="s">
        <v>2324</v>
      </c>
    </row>
    <row r="949" s="15" customFormat="true" ht="15.75" hidden="false" customHeight="false" outlineLevel="0" collapsed="false">
      <c r="A949" s="15" t="s">
        <v>2325</v>
      </c>
      <c r="B949" s="15" t="s">
        <v>2278</v>
      </c>
      <c r="C949" s="15" t="s">
        <v>2326</v>
      </c>
      <c r="D949" s="15" t="n">
        <v>0.137678</v>
      </c>
      <c r="E949" s="15" t="n">
        <v>0</v>
      </c>
      <c r="F949" s="15" t="n">
        <v>0.619488</v>
      </c>
      <c r="G949" s="7" t="s">
        <v>30</v>
      </c>
      <c r="H949" s="15" t="s">
        <v>22</v>
      </c>
      <c r="K949" s="15" t="s">
        <v>142</v>
      </c>
      <c r="L949" s="15" t="s">
        <v>26</v>
      </c>
      <c r="M949" s="15" t="s">
        <v>2280</v>
      </c>
      <c r="N949" s="15" t="s">
        <v>2281</v>
      </c>
      <c r="O949" s="15" t="s">
        <v>2327</v>
      </c>
    </row>
    <row r="950" s="15" customFormat="true" ht="15.75" hidden="false" customHeight="false" outlineLevel="0" collapsed="false">
      <c r="A950" s="15" t="s">
        <v>2328</v>
      </c>
      <c r="B950" s="15" t="s">
        <v>2278</v>
      </c>
      <c r="C950" s="15" t="s">
        <v>2329</v>
      </c>
      <c r="D950" s="15" t="n">
        <v>0.437281</v>
      </c>
      <c r="E950" s="15" t="n">
        <v>0.814517</v>
      </c>
      <c r="F950" s="15" t="n">
        <v>0</v>
      </c>
      <c r="G950" s="7" t="s">
        <v>22</v>
      </c>
      <c r="H950" s="15" t="s">
        <v>30</v>
      </c>
      <c r="K950" s="15" t="s">
        <v>142</v>
      </c>
      <c r="L950" s="15" t="s">
        <v>26</v>
      </c>
      <c r="N950" s="15" t="s">
        <v>2281</v>
      </c>
      <c r="O950" s="15" t="s">
        <v>2330</v>
      </c>
    </row>
    <row r="951" s="15" customFormat="true" ht="15.75" hidden="false" customHeight="false" outlineLevel="0" collapsed="false">
      <c r="A951" s="15" t="s">
        <v>2331</v>
      </c>
      <c r="B951" s="15" t="s">
        <v>2278</v>
      </c>
      <c r="C951" s="15" t="s">
        <v>2332</v>
      </c>
      <c r="D951" s="15" t="n">
        <v>0.889551</v>
      </c>
      <c r="E951" s="15" t="n">
        <v>0.246453</v>
      </c>
      <c r="F951" s="15" t="n">
        <v>1.32534</v>
      </c>
      <c r="G951" s="7" t="s">
        <v>22</v>
      </c>
      <c r="H951" s="15" t="s">
        <v>22</v>
      </c>
      <c r="K951" s="15" t="s">
        <v>142</v>
      </c>
      <c r="L951" s="15" t="s">
        <v>26</v>
      </c>
      <c r="N951" s="15" t="s">
        <v>2333</v>
      </c>
      <c r="O951" s="15" t="s">
        <v>2316</v>
      </c>
    </row>
    <row r="952" s="15" customFormat="true" ht="15.75" hidden="false" customHeight="false" outlineLevel="0" collapsed="false">
      <c r="A952" s="15" t="s">
        <v>2334</v>
      </c>
      <c r="B952" s="15" t="s">
        <v>2278</v>
      </c>
      <c r="C952" s="15" t="s">
        <v>2335</v>
      </c>
      <c r="D952" s="15" t="n">
        <v>0.109405</v>
      </c>
      <c r="E952" s="15" t="n">
        <v>0.261811</v>
      </c>
      <c r="F952" s="15" t="n">
        <v>0.243704</v>
      </c>
      <c r="G952" s="7" t="s">
        <v>22</v>
      </c>
      <c r="H952" s="15" t="s">
        <v>22</v>
      </c>
      <c r="K952" s="15" t="s">
        <v>142</v>
      </c>
      <c r="L952" s="15" t="s">
        <v>26</v>
      </c>
      <c r="N952" s="15" t="s">
        <v>2281</v>
      </c>
      <c r="O952" s="15" t="s">
        <v>2336</v>
      </c>
    </row>
    <row r="953" s="15" customFormat="true" ht="15.75" hidden="false" customHeight="false" outlineLevel="0" collapsed="false">
      <c r="A953" s="15" t="s">
        <v>2337</v>
      </c>
      <c r="B953" s="15" t="s">
        <v>2278</v>
      </c>
      <c r="C953" s="15" t="s">
        <v>2338</v>
      </c>
      <c r="D953" s="15" t="n">
        <v>19.6337</v>
      </c>
      <c r="E953" s="15" t="n">
        <v>7.98017</v>
      </c>
      <c r="F953" s="15" t="n">
        <v>15.9731</v>
      </c>
      <c r="G953" s="17" t="s">
        <v>23</v>
      </c>
      <c r="H953" s="15" t="s">
        <v>22</v>
      </c>
      <c r="I953" s="18" t="s">
        <v>36</v>
      </c>
      <c r="K953" s="15" t="s">
        <v>142</v>
      </c>
      <c r="L953" s="15" t="s">
        <v>26</v>
      </c>
      <c r="M953" s="15" t="s">
        <v>2280</v>
      </c>
      <c r="N953" s="15" t="s">
        <v>2281</v>
      </c>
      <c r="O953" s="15" t="s">
        <v>2310</v>
      </c>
    </row>
    <row r="954" s="15" customFormat="true" ht="15.75" hidden="false" customHeight="false" outlineLevel="0" collapsed="false">
      <c r="A954" s="15" t="s">
        <v>2339</v>
      </c>
      <c r="B954" s="15" t="s">
        <v>2278</v>
      </c>
      <c r="C954" s="15" t="s">
        <v>2340</v>
      </c>
      <c r="D954" s="15" t="n">
        <v>3.49268</v>
      </c>
      <c r="E954" s="15" t="n">
        <v>3.29197</v>
      </c>
      <c r="F954" s="15" t="n">
        <v>3.39981</v>
      </c>
      <c r="G954" s="7" t="s">
        <v>30</v>
      </c>
      <c r="H954" s="15" t="s">
        <v>30</v>
      </c>
      <c r="K954" s="15" t="s">
        <v>142</v>
      </c>
      <c r="L954" s="15" t="s">
        <v>26</v>
      </c>
      <c r="M954" s="15" t="s">
        <v>2280</v>
      </c>
      <c r="N954" s="15" t="s">
        <v>2281</v>
      </c>
      <c r="O954" s="15" t="s">
        <v>2341</v>
      </c>
    </row>
    <row r="955" s="15" customFormat="true" ht="15.75" hidden="false" customHeight="false" outlineLevel="0" collapsed="false">
      <c r="A955" s="15" t="s">
        <v>2342</v>
      </c>
      <c r="B955" s="15" t="s">
        <v>2278</v>
      </c>
      <c r="C955" s="15" t="s">
        <v>2343</v>
      </c>
      <c r="D955" s="15" t="n">
        <v>0</v>
      </c>
      <c r="E955" s="15" t="n">
        <v>0.072374</v>
      </c>
      <c r="F955" s="15" t="n">
        <v>0.0276001</v>
      </c>
      <c r="G955" s="7" t="s">
        <v>30</v>
      </c>
      <c r="H955" s="15" t="s">
        <v>30</v>
      </c>
      <c r="K955" s="15" t="s">
        <v>142</v>
      </c>
      <c r="L955" s="15" t="s">
        <v>26</v>
      </c>
      <c r="N955" s="15" t="s">
        <v>2281</v>
      </c>
      <c r="O955" s="15" t="s">
        <v>2344</v>
      </c>
    </row>
    <row r="956" s="15" customFormat="true" ht="15.75" hidden="false" customHeight="false" outlineLevel="0" collapsed="false">
      <c r="A956" s="15" t="s">
        <v>2345</v>
      </c>
      <c r="B956" s="15" t="s">
        <v>2278</v>
      </c>
      <c r="C956" s="15" t="s">
        <v>2346</v>
      </c>
      <c r="D956" s="15" t="n">
        <v>10.0818</v>
      </c>
      <c r="E956" s="15" t="n">
        <v>7.92382</v>
      </c>
      <c r="F956" s="15" t="n">
        <v>11.1539</v>
      </c>
      <c r="G956" s="7" t="s">
        <v>22</v>
      </c>
      <c r="H956" s="15" t="s">
        <v>30</v>
      </c>
      <c r="K956" s="15" t="s">
        <v>142</v>
      </c>
      <c r="L956" s="15" t="s">
        <v>26</v>
      </c>
      <c r="O956" s="15" t="s">
        <v>2316</v>
      </c>
    </row>
    <row r="957" s="15" customFormat="true" ht="15.75" hidden="false" customHeight="false" outlineLevel="0" collapsed="false">
      <c r="A957" s="15" t="s">
        <v>2347</v>
      </c>
      <c r="B957" s="15" t="s">
        <v>2278</v>
      </c>
      <c r="C957" s="15" t="s">
        <v>2348</v>
      </c>
      <c r="D957" s="15" t="n">
        <v>0.650052</v>
      </c>
      <c r="E957" s="15" t="n">
        <v>0.281746</v>
      </c>
      <c r="F957" s="15" t="n">
        <v>3.8087</v>
      </c>
      <c r="G957" s="7" t="s">
        <v>22</v>
      </c>
      <c r="H957" s="15" t="s">
        <v>22</v>
      </c>
      <c r="K957" s="15" t="s">
        <v>142</v>
      </c>
      <c r="L957" s="15" t="s">
        <v>26</v>
      </c>
      <c r="O957" s="15" t="s">
        <v>2316</v>
      </c>
    </row>
    <row r="958" s="15" customFormat="true" ht="15.75" hidden="false" customHeight="false" outlineLevel="0" collapsed="false">
      <c r="A958" s="15" t="s">
        <v>2349</v>
      </c>
      <c r="B958" s="15" t="s">
        <v>2278</v>
      </c>
      <c r="C958" s="15" t="s">
        <v>2350</v>
      </c>
      <c r="D958" s="15" t="n">
        <v>49.5429</v>
      </c>
      <c r="E958" s="15" t="n">
        <v>48.3717</v>
      </c>
      <c r="F958" s="15" t="n">
        <v>49.9257</v>
      </c>
      <c r="G958" s="7" t="s">
        <v>30</v>
      </c>
      <c r="H958" s="15" t="s">
        <v>30</v>
      </c>
      <c r="K958" s="15" t="s">
        <v>142</v>
      </c>
      <c r="L958" s="15" t="s">
        <v>2351</v>
      </c>
      <c r="M958" s="15" t="s">
        <v>2352</v>
      </c>
      <c r="N958" s="15" t="s">
        <v>2353</v>
      </c>
      <c r="O958" s="15" t="s">
        <v>2354</v>
      </c>
    </row>
    <row r="959" s="15" customFormat="true" ht="15.75" hidden="false" customHeight="false" outlineLevel="0" collapsed="false">
      <c r="A959" s="15" t="s">
        <v>2355</v>
      </c>
      <c r="B959" s="15" t="s">
        <v>2278</v>
      </c>
      <c r="C959" s="15" t="s">
        <v>2356</v>
      </c>
      <c r="D959" s="15" t="n">
        <v>31.2473</v>
      </c>
      <c r="E959" s="15" t="n">
        <v>33.6083</v>
      </c>
      <c r="F959" s="15" t="n">
        <v>34.0366</v>
      </c>
      <c r="G959" s="7" t="s">
        <v>30</v>
      </c>
      <c r="H959" s="15" t="s">
        <v>30</v>
      </c>
      <c r="K959" s="15" t="s">
        <v>142</v>
      </c>
      <c r="L959" s="15" t="s">
        <v>26</v>
      </c>
      <c r="O959" s="15" t="s">
        <v>2316</v>
      </c>
    </row>
    <row r="960" s="15" customFormat="true" ht="15.75" hidden="false" customHeight="false" outlineLevel="0" collapsed="false">
      <c r="A960" s="15" t="s">
        <v>2357</v>
      </c>
      <c r="B960" s="15" t="s">
        <v>2278</v>
      </c>
      <c r="C960" s="15" t="s">
        <v>2358</v>
      </c>
      <c r="D960" s="15" t="n">
        <v>0</v>
      </c>
      <c r="E960" s="15" t="n">
        <v>0.185533</v>
      </c>
      <c r="F960" s="15" t="n">
        <v>0</v>
      </c>
      <c r="G960" s="7" t="s">
        <v>30</v>
      </c>
      <c r="H960" s="15" t="s">
        <v>30</v>
      </c>
      <c r="K960" s="15" t="s">
        <v>142</v>
      </c>
      <c r="L960" s="15" t="s">
        <v>26</v>
      </c>
      <c r="M960" s="15" t="s">
        <v>2280</v>
      </c>
      <c r="N960" s="15" t="s">
        <v>2281</v>
      </c>
      <c r="O960" s="15" t="s">
        <v>2359</v>
      </c>
    </row>
    <row r="961" s="15" customFormat="true" ht="15.75" hidden="false" customHeight="false" outlineLevel="0" collapsed="false">
      <c r="A961" s="15" t="s">
        <v>2360</v>
      </c>
      <c r="B961" s="15" t="s">
        <v>2278</v>
      </c>
      <c r="C961" s="15" t="s">
        <v>2361</v>
      </c>
      <c r="D961" s="15" t="n">
        <v>0</v>
      </c>
      <c r="E961" s="15" t="n">
        <v>0.153535</v>
      </c>
      <c r="F961" s="15" t="n">
        <v>0</v>
      </c>
      <c r="G961" s="7" t="s">
        <v>30</v>
      </c>
      <c r="H961" s="15" t="s">
        <v>30</v>
      </c>
      <c r="K961" s="15" t="s">
        <v>142</v>
      </c>
      <c r="L961" s="15" t="s">
        <v>26</v>
      </c>
      <c r="M961" s="15" t="s">
        <v>2280</v>
      </c>
      <c r="N961" s="15" t="s">
        <v>2281</v>
      </c>
      <c r="O961" s="15" t="s">
        <v>2362</v>
      </c>
    </row>
    <row r="962" s="15" customFormat="true" ht="15.75" hidden="false" customHeight="false" outlineLevel="0" collapsed="false">
      <c r="A962" s="15" t="s">
        <v>2363</v>
      </c>
      <c r="B962" s="15" t="s">
        <v>2278</v>
      </c>
      <c r="C962" s="15" t="s">
        <v>2364</v>
      </c>
      <c r="D962" s="15" t="n">
        <v>43.6494</v>
      </c>
      <c r="E962" s="15" t="n">
        <v>20.0203</v>
      </c>
      <c r="F962" s="15" t="n">
        <v>55.2963</v>
      </c>
      <c r="G962" s="17" t="s">
        <v>23</v>
      </c>
      <c r="H962" s="15" t="s">
        <v>22</v>
      </c>
      <c r="I962" s="18" t="s">
        <v>36</v>
      </c>
      <c r="K962" s="15" t="s">
        <v>142</v>
      </c>
      <c r="L962" s="15" t="s">
        <v>26</v>
      </c>
      <c r="M962" s="15" t="s">
        <v>2280</v>
      </c>
      <c r="N962" s="15" t="s">
        <v>2281</v>
      </c>
      <c r="O962" s="15" t="s">
        <v>2324</v>
      </c>
    </row>
    <row r="963" s="15" customFormat="true" ht="15.75" hidden="false" customHeight="false" outlineLevel="0" collapsed="false">
      <c r="A963" s="15" t="s">
        <v>2365</v>
      </c>
      <c r="B963" s="15" t="s">
        <v>2278</v>
      </c>
      <c r="C963" s="15" t="s">
        <v>2366</v>
      </c>
      <c r="D963" s="15" t="n">
        <v>1.90605</v>
      </c>
      <c r="E963" s="15" t="n">
        <v>1.07527</v>
      </c>
      <c r="F963" s="15" t="n">
        <v>2.39656</v>
      </c>
      <c r="G963" s="7" t="s">
        <v>22</v>
      </c>
      <c r="H963" s="15" t="s">
        <v>22</v>
      </c>
      <c r="K963" s="15" t="s">
        <v>142</v>
      </c>
      <c r="L963" s="15" t="s">
        <v>26</v>
      </c>
      <c r="N963" s="15" t="s">
        <v>2281</v>
      </c>
      <c r="O963" s="15" t="s">
        <v>2367</v>
      </c>
    </row>
    <row r="964" s="15" customFormat="true" ht="15.75" hidden="false" customHeight="false" outlineLevel="0" collapsed="false">
      <c r="A964" s="15" t="s">
        <v>2368</v>
      </c>
      <c r="B964" s="15" t="s">
        <v>2278</v>
      </c>
      <c r="C964" s="15" t="s">
        <v>2369</v>
      </c>
      <c r="D964" s="15" t="n">
        <v>8.03331</v>
      </c>
      <c r="E964" s="15" t="n">
        <v>1.52305</v>
      </c>
      <c r="F964" s="15" t="n">
        <v>10.688</v>
      </c>
      <c r="G964" s="17" t="s">
        <v>23</v>
      </c>
      <c r="H964" s="15" t="s">
        <v>22</v>
      </c>
      <c r="I964" s="18" t="s">
        <v>36</v>
      </c>
      <c r="K964" s="15" t="s">
        <v>142</v>
      </c>
      <c r="L964" s="15" t="s">
        <v>26</v>
      </c>
      <c r="M964" s="15" t="s">
        <v>2280</v>
      </c>
      <c r="N964" s="15" t="s">
        <v>2281</v>
      </c>
      <c r="O964" s="15" t="s">
        <v>2316</v>
      </c>
    </row>
    <row r="965" s="15" customFormat="true" ht="15.75" hidden="false" customHeight="false" outlineLevel="0" collapsed="false">
      <c r="A965" s="15" t="s">
        <v>2370</v>
      </c>
      <c r="B965" s="15" t="s">
        <v>2278</v>
      </c>
      <c r="C965" s="15" t="s">
        <v>2371</v>
      </c>
      <c r="D965" s="15" t="n">
        <v>2.221</v>
      </c>
      <c r="E965" s="15" t="n">
        <v>0.616568</v>
      </c>
      <c r="F965" s="15" t="n">
        <v>1.89131</v>
      </c>
      <c r="G965" s="7" t="s">
        <v>22</v>
      </c>
      <c r="H965" s="15" t="s">
        <v>30</v>
      </c>
      <c r="K965" s="15" t="s">
        <v>142</v>
      </c>
      <c r="L965" s="15" t="s">
        <v>26</v>
      </c>
      <c r="M965" s="15" t="s">
        <v>2280</v>
      </c>
      <c r="N965" s="15" t="s">
        <v>2281</v>
      </c>
      <c r="O965" s="15" t="s">
        <v>2344</v>
      </c>
    </row>
    <row r="966" s="15" customFormat="true" ht="15.75" hidden="false" customHeight="false" outlineLevel="0" collapsed="false">
      <c r="A966" s="15" t="s">
        <v>2372</v>
      </c>
      <c r="B966" s="15" t="s">
        <v>2278</v>
      </c>
      <c r="C966" s="15" t="s">
        <v>2373</v>
      </c>
      <c r="D966" s="15" t="n">
        <v>3.4895</v>
      </c>
      <c r="E966" s="15" t="n">
        <v>1.33218</v>
      </c>
      <c r="F966" s="15" t="n">
        <v>2.56636</v>
      </c>
      <c r="G966" s="7" t="s">
        <v>22</v>
      </c>
      <c r="H966" s="15" t="s">
        <v>22</v>
      </c>
      <c r="K966" s="15" t="s">
        <v>142</v>
      </c>
      <c r="L966" s="15" t="s">
        <v>26</v>
      </c>
      <c r="M966" s="15" t="s">
        <v>2280</v>
      </c>
      <c r="N966" s="15" t="s">
        <v>2281</v>
      </c>
      <c r="O966" s="15" t="s">
        <v>2296</v>
      </c>
    </row>
    <row r="967" s="15" customFormat="true" ht="15.75" hidden="false" customHeight="false" outlineLevel="0" collapsed="false">
      <c r="A967" s="15" t="s">
        <v>2374</v>
      </c>
      <c r="B967" s="15" t="s">
        <v>2278</v>
      </c>
      <c r="C967" s="15" t="s">
        <v>2375</v>
      </c>
      <c r="D967" s="15" t="n">
        <v>4.33524</v>
      </c>
      <c r="E967" s="15" t="n">
        <v>2.54497</v>
      </c>
      <c r="F967" s="15" t="n">
        <v>4.04896</v>
      </c>
      <c r="G967" s="7" t="s">
        <v>22</v>
      </c>
      <c r="H967" s="15" t="s">
        <v>30</v>
      </c>
      <c r="K967" s="15" t="s">
        <v>142</v>
      </c>
      <c r="L967" s="15" t="s">
        <v>26</v>
      </c>
      <c r="M967" s="15" t="s">
        <v>2280</v>
      </c>
      <c r="N967" s="15" t="s">
        <v>2281</v>
      </c>
      <c r="O967" s="15" t="s">
        <v>2376</v>
      </c>
    </row>
    <row r="968" s="15" customFormat="true" ht="15.75" hidden="false" customHeight="false" outlineLevel="0" collapsed="false">
      <c r="A968" s="15" t="s">
        <v>2377</v>
      </c>
      <c r="B968" s="15" t="s">
        <v>2278</v>
      </c>
      <c r="C968" s="15" t="s">
        <v>2378</v>
      </c>
      <c r="D968" s="15" t="n">
        <v>1.12141</v>
      </c>
      <c r="E968" s="15" t="n">
        <v>2.3293</v>
      </c>
      <c r="F968" s="15" t="n">
        <v>1.68426</v>
      </c>
      <c r="G968" s="7" t="s">
        <v>22</v>
      </c>
      <c r="H968" s="15" t="s">
        <v>22</v>
      </c>
      <c r="K968" s="15" t="s">
        <v>142</v>
      </c>
      <c r="L968" s="15" t="s">
        <v>26</v>
      </c>
      <c r="M968" s="15" t="s">
        <v>2280</v>
      </c>
      <c r="N968" s="15" t="s">
        <v>2281</v>
      </c>
      <c r="O968" s="15" t="s">
        <v>2288</v>
      </c>
    </row>
    <row r="969" s="15" customFormat="true" ht="15.75" hidden="false" customHeight="false" outlineLevel="0" collapsed="false">
      <c r="A969" s="15" t="s">
        <v>2379</v>
      </c>
      <c r="B969" s="15" t="s">
        <v>2278</v>
      </c>
      <c r="C969" s="15" t="s">
        <v>2380</v>
      </c>
      <c r="D969" s="15" t="n">
        <v>0</v>
      </c>
      <c r="E969" s="15" t="n">
        <v>0.199888</v>
      </c>
      <c r="F969" s="15" t="n">
        <v>0</v>
      </c>
      <c r="G969" s="7" t="s">
        <v>30</v>
      </c>
      <c r="H969" s="15" t="s">
        <v>30</v>
      </c>
      <c r="K969" s="15" t="s">
        <v>142</v>
      </c>
      <c r="L969" s="15" t="s">
        <v>26</v>
      </c>
      <c r="M969" s="15" t="s">
        <v>2280</v>
      </c>
      <c r="N969" s="15" t="s">
        <v>2281</v>
      </c>
      <c r="O969" s="15" t="s">
        <v>2330</v>
      </c>
    </row>
    <row r="970" s="15" customFormat="true" ht="15.75" hidden="false" customHeight="false" outlineLevel="0" collapsed="false">
      <c r="A970" s="15" t="s">
        <v>2381</v>
      </c>
      <c r="B970" s="15" t="s">
        <v>2278</v>
      </c>
      <c r="C970" s="15" t="s">
        <v>2382</v>
      </c>
      <c r="D970" s="15" t="n">
        <v>19.9513</v>
      </c>
      <c r="E970" s="15" t="n">
        <v>30.3953</v>
      </c>
      <c r="F970" s="15" t="n">
        <v>16.899</v>
      </c>
      <c r="G970" s="7" t="s">
        <v>22</v>
      </c>
      <c r="H970" s="15" t="s">
        <v>22</v>
      </c>
      <c r="K970" s="15" t="s">
        <v>142</v>
      </c>
      <c r="L970" s="15" t="s">
        <v>26</v>
      </c>
      <c r="O970" s="15" t="s">
        <v>2316</v>
      </c>
    </row>
    <row r="971" s="15" customFormat="true" ht="15.75" hidden="false" customHeight="false" outlineLevel="0" collapsed="false">
      <c r="A971" s="15" t="s">
        <v>2383</v>
      </c>
      <c r="B971" s="15" t="s">
        <v>2278</v>
      </c>
      <c r="C971" s="15" t="s">
        <v>2384</v>
      </c>
      <c r="D971" s="15" t="n">
        <v>0.585541</v>
      </c>
      <c r="E971" s="15" t="n">
        <v>0.265514</v>
      </c>
      <c r="F971" s="15" t="n">
        <v>0.398896</v>
      </c>
      <c r="G971" s="7" t="s">
        <v>22</v>
      </c>
      <c r="H971" s="15" t="s">
        <v>22</v>
      </c>
      <c r="K971" s="15" t="s">
        <v>142</v>
      </c>
      <c r="L971" s="15" t="s">
        <v>26</v>
      </c>
      <c r="M971" s="15" t="s">
        <v>2280</v>
      </c>
      <c r="O971" s="15" t="s">
        <v>2385</v>
      </c>
    </row>
    <row r="972" s="15" customFormat="true" ht="15.75" hidden="false" customHeight="false" outlineLevel="0" collapsed="false">
      <c r="A972" s="15" t="s">
        <v>2386</v>
      </c>
      <c r="B972" s="15" t="s">
        <v>2278</v>
      </c>
      <c r="C972" s="15" t="s">
        <v>2387</v>
      </c>
      <c r="D972" s="15" t="n">
        <v>1.45028</v>
      </c>
      <c r="E972" s="15" t="n">
        <v>0.925274</v>
      </c>
      <c r="F972" s="15" t="n">
        <v>1.63963</v>
      </c>
      <c r="G972" s="7" t="s">
        <v>22</v>
      </c>
      <c r="H972" s="15" t="s">
        <v>30</v>
      </c>
      <c r="K972" s="15" t="s">
        <v>142</v>
      </c>
      <c r="L972" s="15" t="s">
        <v>26</v>
      </c>
      <c r="M972" s="15" t="s">
        <v>2280</v>
      </c>
      <c r="N972" s="15" t="s">
        <v>2281</v>
      </c>
      <c r="O972" s="15" t="s">
        <v>2330</v>
      </c>
    </row>
    <row r="973" s="15" customFormat="true" ht="15.75" hidden="false" customHeight="false" outlineLevel="0" collapsed="false">
      <c r="A973" s="15" t="s">
        <v>2388</v>
      </c>
      <c r="B973" s="15" t="s">
        <v>2278</v>
      </c>
      <c r="C973" s="15" t="s">
        <v>2389</v>
      </c>
      <c r="D973" s="15" t="n">
        <v>16.2716</v>
      </c>
      <c r="E973" s="15" t="n">
        <v>20.4544</v>
      </c>
      <c r="F973" s="15" t="n">
        <v>18.2841</v>
      </c>
      <c r="G973" s="7" t="s">
        <v>22</v>
      </c>
      <c r="H973" s="15" t="s">
        <v>30</v>
      </c>
      <c r="K973" s="15" t="s">
        <v>142</v>
      </c>
      <c r="L973" s="15" t="s">
        <v>26</v>
      </c>
      <c r="M973" s="15" t="s">
        <v>2280</v>
      </c>
      <c r="N973" s="15" t="s">
        <v>2281</v>
      </c>
      <c r="O973" s="15" t="s">
        <v>2307</v>
      </c>
    </row>
    <row r="974" s="15" customFormat="true" ht="15.75" hidden="false" customHeight="false" outlineLevel="0" collapsed="false">
      <c r="A974" s="15" t="s">
        <v>2390</v>
      </c>
      <c r="B974" s="15" t="s">
        <v>2278</v>
      </c>
      <c r="C974" s="15" t="s">
        <v>2391</v>
      </c>
      <c r="D974" s="15" t="n">
        <v>11.8068</v>
      </c>
      <c r="E974" s="15" t="n">
        <v>3.63296</v>
      </c>
      <c r="F974" s="15" t="n">
        <v>17.8482</v>
      </c>
      <c r="G974" s="17" t="s">
        <v>23</v>
      </c>
      <c r="H974" s="15" t="s">
        <v>22</v>
      </c>
      <c r="I974" s="18" t="s">
        <v>36</v>
      </c>
      <c r="K974" s="15" t="s">
        <v>142</v>
      </c>
      <c r="L974" s="15" t="s">
        <v>26</v>
      </c>
      <c r="M974" s="15" t="s">
        <v>2280</v>
      </c>
      <c r="N974" s="15" t="s">
        <v>2281</v>
      </c>
      <c r="O974" s="15" t="s">
        <v>2310</v>
      </c>
    </row>
    <row r="975" s="15" customFormat="true" ht="15.75" hidden="false" customHeight="false" outlineLevel="0" collapsed="false">
      <c r="A975" s="15" t="s">
        <v>2392</v>
      </c>
      <c r="B975" s="15" t="s">
        <v>2278</v>
      </c>
      <c r="C975" s="15" t="s">
        <v>2393</v>
      </c>
      <c r="D975" s="15" t="n">
        <v>0.50708</v>
      </c>
      <c r="E975" s="15" t="n">
        <v>0.121097</v>
      </c>
      <c r="F975" s="15" t="n">
        <v>0.206133</v>
      </c>
      <c r="G975" s="7" t="s">
        <v>22</v>
      </c>
      <c r="H975" s="15" t="s">
        <v>22</v>
      </c>
      <c r="K975" s="15" t="s">
        <v>142</v>
      </c>
      <c r="L975" s="15" t="s">
        <v>26</v>
      </c>
      <c r="N975" s="15" t="s">
        <v>2281</v>
      </c>
      <c r="O975" s="15" t="s">
        <v>2336</v>
      </c>
    </row>
    <row r="976" s="15" customFormat="true" ht="15.75" hidden="false" customHeight="false" outlineLevel="0" collapsed="false">
      <c r="A976" s="15" t="s">
        <v>2394</v>
      </c>
      <c r="B976" s="15" t="s">
        <v>2278</v>
      </c>
      <c r="C976" s="15" t="s">
        <v>2395</v>
      </c>
      <c r="D976" s="15" t="n">
        <v>0.337532</v>
      </c>
      <c r="E976" s="15" t="n">
        <v>0.183173</v>
      </c>
      <c r="F976" s="15" t="n">
        <v>0.511747</v>
      </c>
      <c r="G976" s="7" t="s">
        <v>22</v>
      </c>
      <c r="H976" s="15" t="s">
        <v>22</v>
      </c>
      <c r="K976" s="15" t="s">
        <v>142</v>
      </c>
      <c r="L976" s="15" t="s">
        <v>26</v>
      </c>
      <c r="M976" s="15" t="s">
        <v>2280</v>
      </c>
      <c r="N976" s="15" t="s">
        <v>2281</v>
      </c>
      <c r="O976" s="15" t="s">
        <v>2285</v>
      </c>
    </row>
    <row r="977" s="15" customFormat="true" ht="15.75" hidden="false" customHeight="false" outlineLevel="0" collapsed="false">
      <c r="A977" s="15" t="s">
        <v>2396</v>
      </c>
      <c r="B977" s="15" t="s">
        <v>2278</v>
      </c>
      <c r="C977" s="15" t="s">
        <v>2397</v>
      </c>
      <c r="D977" s="15" t="n">
        <v>0.25132</v>
      </c>
      <c r="E977" s="15" t="n">
        <v>0.111121</v>
      </c>
      <c r="F977" s="15" t="n">
        <v>0.838614</v>
      </c>
      <c r="G977" s="7" t="s">
        <v>22</v>
      </c>
      <c r="H977" s="15" t="s">
        <v>22</v>
      </c>
      <c r="K977" s="15" t="s">
        <v>26</v>
      </c>
      <c r="L977" s="15" t="s">
        <v>26</v>
      </c>
      <c r="O977" s="15" t="s">
        <v>2398</v>
      </c>
    </row>
    <row r="978" s="15" customFormat="true" ht="15.75" hidden="false" customHeight="false" outlineLevel="0" collapsed="false">
      <c r="A978" s="15" t="s">
        <v>2399</v>
      </c>
      <c r="B978" s="15" t="s">
        <v>2278</v>
      </c>
      <c r="C978" s="15" t="s">
        <v>2400</v>
      </c>
      <c r="D978" s="15" t="n">
        <v>0</v>
      </c>
      <c r="E978" s="15" t="n">
        <v>0</v>
      </c>
      <c r="F978" s="15" t="n">
        <v>0.265206</v>
      </c>
      <c r="G978" s="7" t="s">
        <v>30</v>
      </c>
      <c r="H978" s="15" t="s">
        <v>30</v>
      </c>
      <c r="K978" s="15" t="s">
        <v>142</v>
      </c>
      <c r="L978" s="15" t="s">
        <v>26</v>
      </c>
      <c r="M978" s="15" t="s">
        <v>2280</v>
      </c>
      <c r="N978" s="15" t="s">
        <v>2281</v>
      </c>
      <c r="O978" s="15" t="s">
        <v>2401</v>
      </c>
    </row>
    <row r="979" s="15" customFormat="true" ht="15.75" hidden="false" customHeight="false" outlineLevel="0" collapsed="false">
      <c r="A979" s="15" t="s">
        <v>2402</v>
      </c>
      <c r="B979" s="15" t="s">
        <v>2278</v>
      </c>
      <c r="C979" s="15" t="s">
        <v>2403</v>
      </c>
      <c r="D979" s="15" t="n">
        <v>0.0287402</v>
      </c>
      <c r="E979" s="15" t="n">
        <v>0</v>
      </c>
      <c r="F979" s="15" t="n">
        <v>0</v>
      </c>
      <c r="G979" s="7" t="s">
        <v>30</v>
      </c>
      <c r="H979" s="15" t="s">
        <v>30</v>
      </c>
      <c r="K979" s="15" t="s">
        <v>142</v>
      </c>
      <c r="L979" s="15" t="s">
        <v>26</v>
      </c>
      <c r="M979" s="15" t="s">
        <v>2280</v>
      </c>
      <c r="N979" s="15" t="s">
        <v>2281</v>
      </c>
      <c r="O979" s="15" t="s">
        <v>2404</v>
      </c>
    </row>
    <row r="980" s="15" customFormat="true" ht="15.75" hidden="false" customHeight="false" outlineLevel="0" collapsed="false">
      <c r="A980" s="15" t="s">
        <v>2405</v>
      </c>
      <c r="B980" s="15" t="s">
        <v>2278</v>
      </c>
      <c r="C980" s="15" t="s">
        <v>2406</v>
      </c>
      <c r="D980" s="15" t="n">
        <v>1.01264</v>
      </c>
      <c r="E980" s="15" t="n">
        <v>0.747615</v>
      </c>
      <c r="F980" s="15" t="n">
        <v>1.37979</v>
      </c>
      <c r="G980" s="7" t="s">
        <v>22</v>
      </c>
      <c r="H980" s="15" t="s">
        <v>22</v>
      </c>
      <c r="K980" s="15" t="s">
        <v>142</v>
      </c>
      <c r="L980" s="15" t="s">
        <v>26</v>
      </c>
      <c r="N980" s="15" t="s">
        <v>2281</v>
      </c>
      <c r="O980" s="15" t="s">
        <v>2330</v>
      </c>
    </row>
    <row r="981" s="15" customFormat="true" ht="15.75" hidden="false" customHeight="false" outlineLevel="0" collapsed="false">
      <c r="A981" s="15" t="s">
        <v>2407</v>
      </c>
      <c r="B981" s="15" t="s">
        <v>2278</v>
      </c>
      <c r="C981" s="15" t="s">
        <v>2408</v>
      </c>
      <c r="D981" s="15" t="n">
        <v>0</v>
      </c>
      <c r="E981" s="15" t="n">
        <v>0</v>
      </c>
      <c r="F981" s="15" t="n">
        <v>0.13616</v>
      </c>
      <c r="G981" s="7" t="s">
        <v>30</v>
      </c>
      <c r="H981" s="15" t="s">
        <v>30</v>
      </c>
      <c r="K981" s="15" t="s">
        <v>142</v>
      </c>
      <c r="L981" s="15" t="s">
        <v>26</v>
      </c>
      <c r="N981" s="15" t="s">
        <v>2281</v>
      </c>
      <c r="O981" s="15" t="s">
        <v>2409</v>
      </c>
    </row>
    <row r="982" s="15" customFormat="true" ht="15.75" hidden="false" customHeight="false" outlineLevel="0" collapsed="false">
      <c r="A982" s="15" t="s">
        <v>2410</v>
      </c>
      <c r="B982" s="15" t="s">
        <v>2278</v>
      </c>
      <c r="C982" s="15" t="s">
        <v>2411</v>
      </c>
      <c r="D982" s="15" t="n">
        <v>0.205695</v>
      </c>
      <c r="E982" s="15" t="n">
        <v>0.263986</v>
      </c>
      <c r="F982" s="15" t="n">
        <v>0.50883</v>
      </c>
      <c r="G982" s="7" t="s">
        <v>22</v>
      </c>
      <c r="H982" s="15" t="s">
        <v>22</v>
      </c>
      <c r="K982" s="15" t="s">
        <v>142</v>
      </c>
      <c r="L982" s="15" t="s">
        <v>26</v>
      </c>
      <c r="N982" s="15" t="s">
        <v>2281</v>
      </c>
      <c r="O982" s="15" t="s">
        <v>2412</v>
      </c>
    </row>
    <row r="983" s="15" customFormat="true" ht="15.75" hidden="false" customHeight="false" outlineLevel="0" collapsed="false">
      <c r="A983" s="15" t="s">
        <v>2413</v>
      </c>
      <c r="B983" s="15" t="s">
        <v>2278</v>
      </c>
      <c r="C983" s="15" t="s">
        <v>2414</v>
      </c>
      <c r="D983" s="15" t="n">
        <v>0</v>
      </c>
      <c r="E983" s="15" t="n">
        <v>0</v>
      </c>
      <c r="F983" s="15" t="n">
        <v>0.0188955</v>
      </c>
      <c r="G983" s="7" t="s">
        <v>30</v>
      </c>
      <c r="H983" s="15" t="s">
        <v>30</v>
      </c>
      <c r="K983" s="15" t="s">
        <v>142</v>
      </c>
      <c r="L983" s="15" t="s">
        <v>26</v>
      </c>
      <c r="N983" s="15" t="s">
        <v>2281</v>
      </c>
      <c r="O983" s="15" t="s">
        <v>2409</v>
      </c>
    </row>
    <row r="984" s="15" customFormat="true" ht="15.75" hidden="false" customHeight="false" outlineLevel="0" collapsed="false">
      <c r="A984" s="15" t="s">
        <v>2415</v>
      </c>
      <c r="B984" s="15" t="s">
        <v>2278</v>
      </c>
      <c r="C984" s="15" t="s">
        <v>2416</v>
      </c>
      <c r="D984" s="15" t="n">
        <v>0</v>
      </c>
      <c r="E984" s="15" t="n">
        <v>0</v>
      </c>
      <c r="F984" s="15" t="n">
        <v>0.101935</v>
      </c>
      <c r="G984" s="7" t="s">
        <v>30</v>
      </c>
      <c r="H984" s="15" t="s">
        <v>30</v>
      </c>
      <c r="K984" s="15" t="s">
        <v>142</v>
      </c>
      <c r="L984" s="15" t="s">
        <v>26</v>
      </c>
      <c r="M984" s="15" t="s">
        <v>2280</v>
      </c>
      <c r="N984" s="15" t="s">
        <v>2281</v>
      </c>
      <c r="O984" s="15" t="s">
        <v>2417</v>
      </c>
    </row>
    <row r="985" s="15" customFormat="true" ht="15.75" hidden="false" customHeight="false" outlineLevel="0" collapsed="false">
      <c r="A985" s="15" t="s">
        <v>2418</v>
      </c>
      <c r="B985" s="15" t="s">
        <v>2278</v>
      </c>
      <c r="C985" s="15" t="s">
        <v>2419</v>
      </c>
      <c r="D985" s="15" t="n">
        <v>1.13022</v>
      </c>
      <c r="E985" s="15" t="n">
        <v>0.928266</v>
      </c>
      <c r="F985" s="15" t="n">
        <v>1.15156</v>
      </c>
      <c r="G985" s="7" t="s">
        <v>22</v>
      </c>
      <c r="H985" s="15" t="s">
        <v>30</v>
      </c>
      <c r="K985" s="15" t="s">
        <v>142</v>
      </c>
      <c r="L985" s="15" t="s">
        <v>26</v>
      </c>
      <c r="O985" s="15" t="s">
        <v>2420</v>
      </c>
    </row>
    <row r="986" s="15" customFormat="true" ht="15.75" hidden="false" customHeight="false" outlineLevel="0" collapsed="false">
      <c r="A986" s="15" t="s">
        <v>2421</v>
      </c>
      <c r="B986" s="15" t="s">
        <v>2278</v>
      </c>
      <c r="C986" s="15" t="s">
        <v>2422</v>
      </c>
      <c r="D986" s="15" t="n">
        <v>1.07486</v>
      </c>
      <c r="E986" s="15" t="n">
        <v>0.534907</v>
      </c>
      <c r="F986" s="15" t="n">
        <v>1.1259</v>
      </c>
      <c r="G986" s="7" t="s">
        <v>22</v>
      </c>
      <c r="H986" s="15" t="s">
        <v>30</v>
      </c>
      <c r="K986" s="15" t="s">
        <v>142</v>
      </c>
      <c r="L986" s="15" t="s">
        <v>26</v>
      </c>
      <c r="O986" s="15" t="s">
        <v>2316</v>
      </c>
    </row>
    <row r="987" s="15" customFormat="true" ht="15.75" hidden="false" customHeight="false" outlineLevel="0" collapsed="false">
      <c r="A987" s="15" t="s">
        <v>2423</v>
      </c>
      <c r="B987" s="15" t="s">
        <v>2278</v>
      </c>
      <c r="C987" s="15" t="s">
        <v>2424</v>
      </c>
      <c r="D987" s="15" t="n">
        <v>0.0320203</v>
      </c>
      <c r="E987" s="15" t="n">
        <v>0</v>
      </c>
      <c r="F987" s="15" t="n">
        <v>0</v>
      </c>
      <c r="G987" s="7" t="s">
        <v>30</v>
      </c>
      <c r="H987" s="15" t="s">
        <v>30</v>
      </c>
      <c r="K987" s="15" t="s">
        <v>142</v>
      </c>
      <c r="L987" s="15" t="s">
        <v>26</v>
      </c>
      <c r="M987" s="15" t="s">
        <v>2280</v>
      </c>
      <c r="N987" s="15" t="s">
        <v>2281</v>
      </c>
      <c r="O987" s="15" t="s">
        <v>2425</v>
      </c>
    </row>
    <row r="988" s="15" customFormat="true" ht="15.75" hidden="false" customHeight="false" outlineLevel="0" collapsed="false">
      <c r="A988" s="15" t="s">
        <v>2426</v>
      </c>
      <c r="B988" s="15" t="s">
        <v>2278</v>
      </c>
      <c r="C988" s="15" t="s">
        <v>2427</v>
      </c>
      <c r="D988" s="15" t="n">
        <v>11.4523</v>
      </c>
      <c r="E988" s="15" t="n">
        <v>12.3439</v>
      </c>
      <c r="F988" s="15" t="n">
        <v>10.6128</v>
      </c>
      <c r="G988" s="7" t="s">
        <v>30</v>
      </c>
      <c r="H988" s="15" t="s">
        <v>30</v>
      </c>
      <c r="K988" s="15" t="s">
        <v>142</v>
      </c>
      <c r="L988" s="15" t="s">
        <v>26</v>
      </c>
      <c r="M988" s="15" t="s">
        <v>2280</v>
      </c>
      <c r="N988" s="15" t="s">
        <v>2281</v>
      </c>
      <c r="O988" s="15" t="s">
        <v>2428</v>
      </c>
    </row>
    <row r="989" s="15" customFormat="true" ht="15.75" hidden="false" customHeight="false" outlineLevel="0" collapsed="false">
      <c r="A989" s="15" t="s">
        <v>2429</v>
      </c>
      <c r="B989" s="15" t="s">
        <v>2278</v>
      </c>
      <c r="C989" s="15" t="s">
        <v>2430</v>
      </c>
      <c r="D989" s="15" t="n">
        <v>39.0636</v>
      </c>
      <c r="E989" s="15" t="n">
        <v>54.8324</v>
      </c>
      <c r="F989" s="15" t="n">
        <v>33.2187</v>
      </c>
      <c r="G989" s="7" t="s">
        <v>22</v>
      </c>
      <c r="H989" s="15" t="s">
        <v>22</v>
      </c>
      <c r="K989" s="15" t="s">
        <v>142</v>
      </c>
      <c r="L989" s="15" t="s">
        <v>26</v>
      </c>
      <c r="M989" s="15" t="s">
        <v>2280</v>
      </c>
      <c r="N989" s="15" t="s">
        <v>2281</v>
      </c>
      <c r="O989" s="15" t="s">
        <v>1515</v>
      </c>
    </row>
    <row r="990" s="15" customFormat="true" ht="15.75" hidden="false" customHeight="false" outlineLevel="0" collapsed="false">
      <c r="A990" s="15" t="s">
        <v>2431</v>
      </c>
      <c r="B990" s="15" t="s">
        <v>2278</v>
      </c>
      <c r="C990" s="15" t="s">
        <v>2432</v>
      </c>
      <c r="D990" s="15" t="n">
        <v>3.77948</v>
      </c>
      <c r="E990" s="15" t="n">
        <v>3.36884</v>
      </c>
      <c r="F990" s="15" t="n">
        <v>2.91836</v>
      </c>
      <c r="G990" s="7" t="s">
        <v>30</v>
      </c>
      <c r="H990" s="15" t="s">
        <v>22</v>
      </c>
      <c r="K990" s="15" t="s">
        <v>142</v>
      </c>
      <c r="L990" s="15" t="s">
        <v>26</v>
      </c>
      <c r="M990" s="15" t="s">
        <v>2280</v>
      </c>
      <c r="N990" s="15" t="s">
        <v>2281</v>
      </c>
      <c r="O990" s="15" t="s">
        <v>2433</v>
      </c>
    </row>
    <row r="991" s="15" customFormat="true" ht="15.75" hidden="false" customHeight="false" outlineLevel="0" collapsed="false">
      <c r="A991" s="15" t="s">
        <v>2434</v>
      </c>
      <c r="B991" s="15" t="s">
        <v>2278</v>
      </c>
      <c r="C991" s="15" t="s">
        <v>2435</v>
      </c>
      <c r="D991" s="15" t="n">
        <v>4.03021</v>
      </c>
      <c r="E991" s="15" t="n">
        <v>3.9027</v>
      </c>
      <c r="F991" s="15" t="n">
        <v>4.5222</v>
      </c>
      <c r="G991" s="7" t="s">
        <v>30</v>
      </c>
      <c r="H991" s="15" t="s">
        <v>30</v>
      </c>
      <c r="K991" s="15" t="s">
        <v>142</v>
      </c>
      <c r="L991" s="15" t="s">
        <v>26</v>
      </c>
      <c r="N991" s="15" t="s">
        <v>2333</v>
      </c>
      <c r="O991" s="15" t="s">
        <v>2316</v>
      </c>
    </row>
    <row r="992" s="15" customFormat="true" ht="15.75" hidden="false" customHeight="false" outlineLevel="0" collapsed="false">
      <c r="A992" s="15" t="s">
        <v>2436</v>
      </c>
      <c r="B992" s="15" t="s">
        <v>2278</v>
      </c>
      <c r="C992" s="15" t="s">
        <v>2437</v>
      </c>
      <c r="D992" s="15" t="n">
        <v>0.336387</v>
      </c>
      <c r="E992" s="15" t="n">
        <v>0</v>
      </c>
      <c r="F992" s="15" t="n">
        <v>0.216499</v>
      </c>
      <c r="G992" s="7" t="s">
        <v>30</v>
      </c>
      <c r="H992" s="15" t="s">
        <v>22</v>
      </c>
      <c r="K992" s="15" t="s">
        <v>142</v>
      </c>
      <c r="L992" s="15" t="s">
        <v>26</v>
      </c>
      <c r="M992" s="15" t="s">
        <v>2280</v>
      </c>
      <c r="N992" s="15" t="s">
        <v>2281</v>
      </c>
      <c r="O992" s="15" t="s">
        <v>2330</v>
      </c>
    </row>
    <row r="993" s="15" customFormat="true" ht="15.75" hidden="false" customHeight="false" outlineLevel="0" collapsed="false">
      <c r="A993" s="15" t="s">
        <v>2438</v>
      </c>
      <c r="B993" s="15" t="s">
        <v>2278</v>
      </c>
      <c r="C993" s="15" t="s">
        <v>2439</v>
      </c>
      <c r="D993" s="15" t="n">
        <v>0.0292339</v>
      </c>
      <c r="E993" s="15" t="n">
        <v>0</v>
      </c>
      <c r="F993" s="15" t="n">
        <v>0.127232</v>
      </c>
      <c r="G993" s="7" t="s">
        <v>30</v>
      </c>
      <c r="H993" s="15" t="s">
        <v>22</v>
      </c>
      <c r="K993" s="15" t="s">
        <v>142</v>
      </c>
      <c r="L993" s="15" t="s">
        <v>26</v>
      </c>
      <c r="M993" s="15" t="s">
        <v>2280</v>
      </c>
      <c r="N993" s="15" t="s">
        <v>2281</v>
      </c>
      <c r="O993" s="15" t="s">
        <v>2440</v>
      </c>
    </row>
    <row r="994" s="15" customFormat="true" ht="15.75" hidden="false" customHeight="false" outlineLevel="0" collapsed="false">
      <c r="A994" s="15" t="s">
        <v>2441</v>
      </c>
      <c r="B994" s="15" t="s">
        <v>2278</v>
      </c>
      <c r="C994" s="15" t="s">
        <v>2442</v>
      </c>
      <c r="D994" s="15" t="n">
        <v>0.0440152</v>
      </c>
      <c r="E994" s="15" t="n">
        <v>0</v>
      </c>
      <c r="F994" s="15" t="n">
        <v>0</v>
      </c>
      <c r="G994" s="7" t="s">
        <v>30</v>
      </c>
      <c r="H994" s="15" t="s">
        <v>30</v>
      </c>
      <c r="K994" s="15" t="s">
        <v>142</v>
      </c>
      <c r="L994" s="15" t="s">
        <v>26</v>
      </c>
      <c r="M994" s="15" t="s">
        <v>2280</v>
      </c>
      <c r="N994" s="15" t="s">
        <v>2281</v>
      </c>
      <c r="O994" s="15" t="s">
        <v>2443</v>
      </c>
    </row>
    <row r="995" s="15" customFormat="true" ht="15.75" hidden="false" customHeight="false" outlineLevel="0" collapsed="false">
      <c r="A995" s="15" t="s">
        <v>2444</v>
      </c>
      <c r="B995" s="15" t="s">
        <v>2278</v>
      </c>
      <c r="C995" s="15" t="s">
        <v>2445</v>
      </c>
      <c r="D995" s="15" t="n">
        <v>0.448439</v>
      </c>
      <c r="E995" s="15" t="n">
        <v>0.252748</v>
      </c>
      <c r="F995" s="15" t="n">
        <v>0.654378</v>
      </c>
      <c r="G995" s="7" t="s">
        <v>22</v>
      </c>
      <c r="H995" s="15" t="s">
        <v>22</v>
      </c>
      <c r="K995" s="15" t="s">
        <v>142</v>
      </c>
      <c r="L995" s="15" t="s">
        <v>26</v>
      </c>
      <c r="N995" s="15" t="s">
        <v>2281</v>
      </c>
      <c r="O995" s="15" t="s">
        <v>2304</v>
      </c>
    </row>
    <row r="996" s="15" customFormat="true" ht="15.75" hidden="false" customHeight="false" outlineLevel="0" collapsed="false">
      <c r="A996" s="15" t="s">
        <v>2446</v>
      </c>
      <c r="B996" s="15" t="s">
        <v>2278</v>
      </c>
      <c r="C996" s="15" t="s">
        <v>2447</v>
      </c>
      <c r="D996" s="15" t="n">
        <v>7.94647</v>
      </c>
      <c r="E996" s="15" t="n">
        <v>1.65514</v>
      </c>
      <c r="F996" s="15" t="n">
        <v>8.77465</v>
      </c>
      <c r="G996" s="17" t="s">
        <v>23</v>
      </c>
      <c r="H996" s="15" t="s">
        <v>30</v>
      </c>
      <c r="I996" s="18" t="s">
        <v>36</v>
      </c>
      <c r="K996" s="15" t="s">
        <v>142</v>
      </c>
      <c r="L996" s="15" t="s">
        <v>26</v>
      </c>
      <c r="M996" s="15" t="s">
        <v>2280</v>
      </c>
      <c r="N996" s="15" t="s">
        <v>2281</v>
      </c>
      <c r="O996" s="15" t="s">
        <v>2307</v>
      </c>
    </row>
    <row r="997" s="15" customFormat="true" ht="15.75" hidden="false" customHeight="false" outlineLevel="0" collapsed="false">
      <c r="A997" s="15" t="s">
        <v>2448</v>
      </c>
      <c r="B997" s="15" t="s">
        <v>2278</v>
      </c>
      <c r="C997" s="15" t="s">
        <v>2449</v>
      </c>
      <c r="D997" s="15" t="n">
        <v>0.0671005</v>
      </c>
      <c r="E997" s="15" t="n">
        <v>0.0379312</v>
      </c>
      <c r="F997" s="15" t="n">
        <v>0</v>
      </c>
      <c r="G997" s="7" t="s">
        <v>22</v>
      </c>
      <c r="H997" s="15" t="s">
        <v>30</v>
      </c>
      <c r="K997" s="15" t="s">
        <v>142</v>
      </c>
      <c r="L997" s="15" t="s">
        <v>26</v>
      </c>
      <c r="N997" s="15" t="s">
        <v>2333</v>
      </c>
      <c r="O997" s="15" t="s">
        <v>2316</v>
      </c>
    </row>
    <row r="998" s="15" customFormat="true" ht="15.75" hidden="false" customHeight="false" outlineLevel="0" collapsed="false">
      <c r="A998" s="15" t="s">
        <v>2450</v>
      </c>
      <c r="B998" s="15" t="s">
        <v>2278</v>
      </c>
      <c r="C998" s="15" t="s">
        <v>2451</v>
      </c>
      <c r="D998" s="15" t="n">
        <v>0.908639</v>
      </c>
      <c r="E998" s="15" t="n">
        <v>0.0296124</v>
      </c>
      <c r="F998" s="15" t="n">
        <v>0.885791</v>
      </c>
      <c r="G998" s="7" t="s">
        <v>22</v>
      </c>
      <c r="H998" s="15" t="s">
        <v>30</v>
      </c>
      <c r="K998" s="15" t="s">
        <v>142</v>
      </c>
      <c r="L998" s="15" t="s">
        <v>26</v>
      </c>
      <c r="N998" s="15" t="s">
        <v>2281</v>
      </c>
      <c r="O998" s="15" t="s">
        <v>2452</v>
      </c>
    </row>
    <row r="999" s="15" customFormat="true" ht="15.75" hidden="false" customHeight="false" outlineLevel="0" collapsed="false">
      <c r="A999" s="15" t="s">
        <v>2453</v>
      </c>
      <c r="B999" s="15" t="s">
        <v>2278</v>
      </c>
      <c r="C999" s="15" t="s">
        <v>2454</v>
      </c>
      <c r="D999" s="15" t="n">
        <v>0</v>
      </c>
      <c r="E999" s="15" t="n">
        <v>0.246774</v>
      </c>
      <c r="F999" s="15" t="n">
        <v>0</v>
      </c>
      <c r="G999" s="7" t="s">
        <v>30</v>
      </c>
      <c r="H999" s="15" t="s">
        <v>30</v>
      </c>
      <c r="K999" s="15" t="s">
        <v>142</v>
      </c>
      <c r="L999" s="15" t="s">
        <v>26</v>
      </c>
      <c r="M999" s="15" t="s">
        <v>2280</v>
      </c>
      <c r="N999" s="15" t="s">
        <v>2281</v>
      </c>
      <c r="O999" s="15" t="s">
        <v>2455</v>
      </c>
    </row>
    <row r="1000" s="15" customFormat="true" ht="15.75" hidden="false" customHeight="false" outlineLevel="0" collapsed="false">
      <c r="A1000" s="15" t="s">
        <v>2456</v>
      </c>
      <c r="B1000" s="15" t="s">
        <v>2278</v>
      </c>
      <c r="C1000" s="15" t="s">
        <v>2457</v>
      </c>
      <c r="D1000" s="15" t="n">
        <v>37.2608</v>
      </c>
      <c r="E1000" s="15" t="n">
        <v>50.1586</v>
      </c>
      <c r="F1000" s="15" t="n">
        <v>27.2037</v>
      </c>
      <c r="G1000" s="7" t="s">
        <v>22</v>
      </c>
      <c r="H1000" s="15" t="s">
        <v>22</v>
      </c>
      <c r="K1000" s="15" t="s">
        <v>142</v>
      </c>
      <c r="L1000" s="15" t="s">
        <v>26</v>
      </c>
      <c r="O1000" s="15" t="s">
        <v>2316</v>
      </c>
    </row>
    <row r="1001" s="15" customFormat="true" ht="15.75" hidden="false" customHeight="false" outlineLevel="0" collapsed="false">
      <c r="A1001" s="15" t="s">
        <v>2458</v>
      </c>
      <c r="B1001" s="15" t="s">
        <v>2278</v>
      </c>
      <c r="C1001" s="15" t="s">
        <v>2459</v>
      </c>
      <c r="D1001" s="15" t="n">
        <v>1.08669</v>
      </c>
      <c r="E1001" s="15" t="n">
        <v>0.567642</v>
      </c>
      <c r="F1001" s="15" t="n">
        <v>1.11029</v>
      </c>
      <c r="G1001" s="7" t="s">
        <v>22</v>
      </c>
      <c r="H1001" s="15" t="s">
        <v>30</v>
      </c>
      <c r="K1001" s="15" t="s">
        <v>142</v>
      </c>
      <c r="L1001" s="15" t="s">
        <v>26</v>
      </c>
      <c r="M1001" s="15" t="s">
        <v>2280</v>
      </c>
      <c r="N1001" s="15" t="s">
        <v>2281</v>
      </c>
      <c r="O1001" s="15" t="s">
        <v>2460</v>
      </c>
    </row>
    <row r="1002" s="15" customFormat="true" ht="15.75" hidden="false" customHeight="false" outlineLevel="0" collapsed="false">
      <c r="A1002" s="15" t="s">
        <v>2461</v>
      </c>
      <c r="B1002" s="15" t="s">
        <v>2278</v>
      </c>
      <c r="C1002" s="15" t="s">
        <v>2462</v>
      </c>
      <c r="D1002" s="15" t="n">
        <v>0.551428</v>
      </c>
      <c r="E1002" s="15" t="n">
        <v>0.3802</v>
      </c>
      <c r="F1002" s="15" t="n">
        <v>0.403735</v>
      </c>
      <c r="G1002" s="7" t="s">
        <v>22</v>
      </c>
      <c r="H1002" s="15" t="s">
        <v>22</v>
      </c>
      <c r="K1002" s="15" t="s">
        <v>26</v>
      </c>
      <c r="L1002" s="15" t="s">
        <v>26</v>
      </c>
      <c r="O1002" s="15" t="s">
        <v>2316</v>
      </c>
    </row>
    <row r="1003" s="15" customFormat="true" ht="15.75" hidden="false" customHeight="false" outlineLevel="0" collapsed="false">
      <c r="A1003" s="15" t="s">
        <v>2463</v>
      </c>
      <c r="B1003" s="15" t="s">
        <v>2278</v>
      </c>
      <c r="C1003" s="15" t="s">
        <v>2464</v>
      </c>
      <c r="D1003" s="15" t="n">
        <v>0.0185645</v>
      </c>
      <c r="E1003" s="15" t="n">
        <v>0.0370655</v>
      </c>
      <c r="F1003" s="15" t="n">
        <v>0.0486369</v>
      </c>
      <c r="G1003" s="7" t="s">
        <v>22</v>
      </c>
      <c r="H1003" s="15" t="s">
        <v>22</v>
      </c>
      <c r="K1003" s="15" t="s">
        <v>142</v>
      </c>
      <c r="L1003" s="15" t="s">
        <v>26</v>
      </c>
      <c r="N1003" s="15" t="s">
        <v>2281</v>
      </c>
      <c r="O1003" s="15" t="s">
        <v>2420</v>
      </c>
    </row>
    <row r="1004" s="15" customFormat="true" ht="15.75" hidden="false" customHeight="false" outlineLevel="0" collapsed="false">
      <c r="A1004" s="15" t="s">
        <v>2465</v>
      </c>
      <c r="B1004" s="15" t="s">
        <v>2278</v>
      </c>
      <c r="C1004" s="15" t="s">
        <v>2466</v>
      </c>
      <c r="D1004" s="15" t="n">
        <v>1.82371</v>
      </c>
      <c r="E1004" s="15" t="n">
        <v>2.32397</v>
      </c>
      <c r="F1004" s="15" t="n">
        <v>1.49982</v>
      </c>
      <c r="G1004" s="7" t="s">
        <v>22</v>
      </c>
      <c r="H1004" s="15" t="s">
        <v>30</v>
      </c>
      <c r="K1004" s="15" t="s">
        <v>142</v>
      </c>
      <c r="L1004" s="15" t="s">
        <v>26</v>
      </c>
      <c r="O1004" s="15" t="s">
        <v>2316</v>
      </c>
    </row>
    <row r="1005" s="15" customFormat="true" ht="15.75" hidden="false" customHeight="false" outlineLevel="0" collapsed="false">
      <c r="A1005" s="15" t="s">
        <v>2467</v>
      </c>
      <c r="B1005" s="15" t="s">
        <v>2278</v>
      </c>
      <c r="C1005" s="15" t="s">
        <v>2468</v>
      </c>
      <c r="D1005" s="15" t="n">
        <v>0</v>
      </c>
      <c r="E1005" s="15" t="n">
        <v>0.0793453</v>
      </c>
      <c r="F1005" s="15" t="n">
        <v>0.322828</v>
      </c>
      <c r="G1005" s="7" t="s">
        <v>30</v>
      </c>
      <c r="H1005" s="15" t="s">
        <v>30</v>
      </c>
      <c r="K1005" s="15" t="s">
        <v>142</v>
      </c>
      <c r="L1005" s="15" t="s">
        <v>26</v>
      </c>
      <c r="N1005" s="15" t="s">
        <v>2281</v>
      </c>
      <c r="O1005" s="15" t="s">
        <v>2469</v>
      </c>
    </row>
    <row r="1006" s="15" customFormat="true" ht="15.75" hidden="false" customHeight="false" outlineLevel="0" collapsed="false">
      <c r="A1006" s="15" t="s">
        <v>2470</v>
      </c>
      <c r="B1006" s="15" t="s">
        <v>2278</v>
      </c>
      <c r="C1006" s="15" t="s">
        <v>2471</v>
      </c>
      <c r="D1006" s="15" t="n">
        <v>8.51522</v>
      </c>
      <c r="E1006" s="15" t="n">
        <v>5.73238</v>
      </c>
      <c r="F1006" s="15" t="n">
        <v>13.01</v>
      </c>
      <c r="G1006" s="7" t="s">
        <v>22</v>
      </c>
      <c r="H1006" s="15" t="s">
        <v>22</v>
      </c>
      <c r="K1006" s="15" t="s">
        <v>142</v>
      </c>
      <c r="L1006" s="15" t="s">
        <v>26</v>
      </c>
      <c r="M1006" s="15" t="s">
        <v>2280</v>
      </c>
      <c r="O1006" s="15" t="s">
        <v>2398</v>
      </c>
    </row>
    <row r="1007" s="15" customFormat="true" ht="15.75" hidden="false" customHeight="false" outlineLevel="0" collapsed="false">
      <c r="A1007" s="15" t="s">
        <v>2472</v>
      </c>
      <c r="B1007" s="15" t="s">
        <v>2278</v>
      </c>
      <c r="C1007" s="15" t="s">
        <v>2473</v>
      </c>
      <c r="D1007" s="15" t="n">
        <v>0.453112</v>
      </c>
      <c r="E1007" s="15" t="n">
        <v>0.1356</v>
      </c>
      <c r="F1007" s="15" t="n">
        <v>0.441973</v>
      </c>
      <c r="G1007" s="7" t="s">
        <v>22</v>
      </c>
      <c r="H1007" s="15" t="s">
        <v>30</v>
      </c>
      <c r="K1007" s="15" t="s">
        <v>142</v>
      </c>
      <c r="L1007" s="15" t="s">
        <v>26</v>
      </c>
      <c r="O1007" s="15" t="s">
        <v>2474</v>
      </c>
    </row>
    <row r="1008" s="15" customFormat="true" ht="15.75" hidden="false" customHeight="false" outlineLevel="0" collapsed="false">
      <c r="A1008" s="15" t="s">
        <v>2475</v>
      </c>
      <c r="B1008" s="15" t="s">
        <v>2278</v>
      </c>
      <c r="C1008" s="15" t="s">
        <v>2476</v>
      </c>
      <c r="D1008" s="15" t="n">
        <v>1.25385</v>
      </c>
      <c r="E1008" s="15" t="n">
        <v>0.467251</v>
      </c>
      <c r="F1008" s="15" t="n">
        <v>3.00202</v>
      </c>
      <c r="G1008" s="7" t="s">
        <v>22</v>
      </c>
      <c r="H1008" s="15" t="s">
        <v>22</v>
      </c>
      <c r="K1008" s="15" t="s">
        <v>142</v>
      </c>
      <c r="L1008" s="15" t="s">
        <v>26</v>
      </c>
      <c r="N1008" s="15" t="s">
        <v>2281</v>
      </c>
      <c r="O1008" s="15" t="s">
        <v>2477</v>
      </c>
    </row>
    <row r="1009" s="15" customFormat="true" ht="15.75" hidden="false" customHeight="false" outlineLevel="0" collapsed="false">
      <c r="A1009" s="15" t="s">
        <v>2478</v>
      </c>
      <c r="B1009" s="15" t="s">
        <v>2278</v>
      </c>
      <c r="C1009" s="15" t="s">
        <v>2479</v>
      </c>
      <c r="D1009" s="15" t="n">
        <v>4.08616</v>
      </c>
      <c r="E1009" s="15" t="n">
        <v>2.39845</v>
      </c>
      <c r="F1009" s="15" t="n">
        <v>1.59795</v>
      </c>
      <c r="G1009" s="7" t="s">
        <v>22</v>
      </c>
      <c r="H1009" s="15" t="s">
        <v>22</v>
      </c>
      <c r="K1009" s="15" t="s">
        <v>142</v>
      </c>
      <c r="L1009" s="15" t="s">
        <v>26</v>
      </c>
      <c r="N1009" s="15" t="s">
        <v>2281</v>
      </c>
      <c r="O1009" s="15" t="s">
        <v>2480</v>
      </c>
    </row>
    <row r="1010" s="15" customFormat="true" ht="15.75" hidden="false" customHeight="false" outlineLevel="0" collapsed="false">
      <c r="A1010" s="15" t="s">
        <v>2481</v>
      </c>
      <c r="B1010" s="15" t="s">
        <v>2278</v>
      </c>
      <c r="C1010" s="15" t="s">
        <v>2482</v>
      </c>
      <c r="D1010" s="15" t="n">
        <v>1.78737</v>
      </c>
      <c r="E1010" s="15" t="n">
        <v>0.226952</v>
      </c>
      <c r="F1010" s="15" t="n">
        <v>8.67849</v>
      </c>
      <c r="G1010" s="7" t="s">
        <v>22</v>
      </c>
      <c r="H1010" s="8" t="s">
        <v>23</v>
      </c>
      <c r="J1010" s="16" t="s">
        <v>24</v>
      </c>
      <c r="K1010" s="15" t="s">
        <v>142</v>
      </c>
      <c r="L1010" s="15" t="s">
        <v>26</v>
      </c>
      <c r="N1010" s="15" t="s">
        <v>2281</v>
      </c>
      <c r="O1010" s="15" t="s">
        <v>2480</v>
      </c>
    </row>
    <row r="1011" s="15" customFormat="true" ht="15.75" hidden="false" customHeight="false" outlineLevel="0" collapsed="false">
      <c r="A1011" s="15" t="s">
        <v>2483</v>
      </c>
      <c r="B1011" s="15" t="s">
        <v>2278</v>
      </c>
      <c r="C1011" s="15" t="s">
        <v>2484</v>
      </c>
      <c r="D1011" s="15" t="n">
        <v>3.75107</v>
      </c>
      <c r="E1011" s="15" t="n">
        <v>2.01306</v>
      </c>
      <c r="F1011" s="15" t="n">
        <v>5.07258</v>
      </c>
      <c r="G1011" s="7" t="s">
        <v>22</v>
      </c>
      <c r="H1011" s="15" t="s">
        <v>22</v>
      </c>
      <c r="K1011" s="15" t="s">
        <v>142</v>
      </c>
      <c r="L1011" s="15" t="s">
        <v>26</v>
      </c>
      <c r="N1011" s="15" t="s">
        <v>2281</v>
      </c>
      <c r="O1011" s="15" t="s">
        <v>2288</v>
      </c>
    </row>
    <row r="1012" s="15" customFormat="true" ht="15.75" hidden="false" customHeight="false" outlineLevel="0" collapsed="false">
      <c r="A1012" s="15" t="s">
        <v>2485</v>
      </c>
      <c r="B1012" s="15" t="s">
        <v>2486</v>
      </c>
      <c r="C1012" s="15" t="s">
        <v>2487</v>
      </c>
      <c r="D1012" s="15" t="n">
        <v>9.07604</v>
      </c>
      <c r="E1012" s="15" t="n">
        <v>6.87572</v>
      </c>
      <c r="F1012" s="15" t="n">
        <v>9.97689</v>
      </c>
      <c r="G1012" s="7" t="s">
        <v>22</v>
      </c>
      <c r="H1012" s="15" t="s">
        <v>30</v>
      </c>
      <c r="K1012" s="15" t="s">
        <v>26</v>
      </c>
      <c r="L1012" s="15" t="s">
        <v>26</v>
      </c>
      <c r="N1012" s="15" t="s">
        <v>2488</v>
      </c>
      <c r="O1012" s="15" t="s">
        <v>2489</v>
      </c>
    </row>
    <row r="1013" s="15" customFormat="true" ht="15.75" hidden="false" customHeight="false" outlineLevel="0" collapsed="false">
      <c r="A1013" s="15" t="s">
        <v>2490</v>
      </c>
      <c r="B1013" s="15" t="s">
        <v>2486</v>
      </c>
      <c r="C1013" s="15" t="s">
        <v>2491</v>
      </c>
      <c r="D1013" s="15" t="n">
        <v>13.0221</v>
      </c>
      <c r="E1013" s="15" t="n">
        <v>12.1336</v>
      </c>
      <c r="F1013" s="15" t="n">
        <v>15.4159</v>
      </c>
      <c r="G1013" s="7" t="s">
        <v>30</v>
      </c>
      <c r="H1013" s="15" t="s">
        <v>30</v>
      </c>
      <c r="K1013" s="15" t="s">
        <v>2492</v>
      </c>
      <c r="L1013" s="15" t="s">
        <v>26</v>
      </c>
      <c r="O1013" s="15" t="s">
        <v>2493</v>
      </c>
    </row>
    <row r="1014" s="15" customFormat="true" ht="15.75" hidden="false" customHeight="false" outlineLevel="0" collapsed="false">
      <c r="A1014" s="15" t="s">
        <v>2494</v>
      </c>
      <c r="B1014" s="15" t="s">
        <v>2486</v>
      </c>
      <c r="C1014" s="15" t="s">
        <v>2495</v>
      </c>
      <c r="D1014" s="15" t="n">
        <v>11.6076</v>
      </c>
      <c r="E1014" s="15" t="n">
        <v>13.215</v>
      </c>
      <c r="F1014" s="15" t="n">
        <v>12.0066</v>
      </c>
      <c r="G1014" s="7" t="s">
        <v>30</v>
      </c>
      <c r="H1014" s="15" t="s">
        <v>30</v>
      </c>
      <c r="K1014" s="15" t="s">
        <v>142</v>
      </c>
      <c r="L1014" s="15" t="s">
        <v>26</v>
      </c>
      <c r="M1014" s="15" t="s">
        <v>2496</v>
      </c>
      <c r="N1014" s="15" t="s">
        <v>2497</v>
      </c>
      <c r="O1014" s="15" t="s">
        <v>1535</v>
      </c>
    </row>
    <row r="1015" s="15" customFormat="true" ht="15.75" hidden="false" customHeight="false" outlineLevel="0" collapsed="false">
      <c r="A1015" s="15" t="s">
        <v>2498</v>
      </c>
      <c r="B1015" s="15" t="s">
        <v>2486</v>
      </c>
      <c r="C1015" s="15" t="s">
        <v>2499</v>
      </c>
      <c r="D1015" s="15" t="n">
        <v>41.4848</v>
      </c>
      <c r="E1015" s="15" t="n">
        <v>37.1085</v>
      </c>
      <c r="F1015" s="15" t="n">
        <v>48.7823</v>
      </c>
      <c r="G1015" s="7" t="s">
        <v>30</v>
      </c>
      <c r="H1015" s="15" t="s">
        <v>30</v>
      </c>
      <c r="K1015" s="15" t="s">
        <v>142</v>
      </c>
      <c r="L1015" s="15" t="s">
        <v>26</v>
      </c>
      <c r="N1015" s="15" t="s">
        <v>2333</v>
      </c>
      <c r="O1015" s="15" t="s">
        <v>1512</v>
      </c>
    </row>
    <row r="1016" s="15" customFormat="true" ht="15.75" hidden="false" customHeight="false" outlineLevel="0" collapsed="false">
      <c r="A1016" s="15" t="s">
        <v>2500</v>
      </c>
      <c r="B1016" s="15" t="s">
        <v>2486</v>
      </c>
      <c r="C1016" s="15" t="s">
        <v>2501</v>
      </c>
      <c r="D1016" s="15" t="n">
        <v>0.785823</v>
      </c>
      <c r="E1016" s="15" t="n">
        <v>2.66542</v>
      </c>
      <c r="F1016" s="15" t="n">
        <v>0.986783</v>
      </c>
      <c r="G1016" s="7" t="s">
        <v>22</v>
      </c>
      <c r="H1016" s="15" t="s">
        <v>22</v>
      </c>
      <c r="K1016" s="15" t="s">
        <v>142</v>
      </c>
      <c r="L1016" s="15" t="s">
        <v>26</v>
      </c>
      <c r="M1016" s="15" t="s">
        <v>2280</v>
      </c>
      <c r="O1016" s="15" t="s">
        <v>1512</v>
      </c>
    </row>
    <row r="1017" s="15" customFormat="true" ht="15.75" hidden="false" customHeight="false" outlineLevel="0" collapsed="false">
      <c r="A1017" s="15" t="s">
        <v>2502</v>
      </c>
      <c r="B1017" s="15" t="s">
        <v>2486</v>
      </c>
      <c r="C1017" s="15" t="s">
        <v>2503</v>
      </c>
      <c r="D1017" s="15" t="n">
        <v>0</v>
      </c>
      <c r="E1017" s="15" t="n">
        <v>0</v>
      </c>
      <c r="F1017" s="15" t="n">
        <v>5.70037</v>
      </c>
      <c r="G1017" s="7" t="s">
        <v>30</v>
      </c>
      <c r="H1017" s="15" t="s">
        <v>30</v>
      </c>
      <c r="K1017" s="15" t="s">
        <v>142</v>
      </c>
      <c r="L1017" s="15" t="s">
        <v>26</v>
      </c>
      <c r="O1017" s="15" t="s">
        <v>2504</v>
      </c>
    </row>
    <row r="1018" s="15" customFormat="true" ht="15.75" hidden="false" customHeight="false" outlineLevel="0" collapsed="false">
      <c r="A1018" s="15" t="s">
        <v>2505</v>
      </c>
      <c r="B1018" s="15" t="s">
        <v>2486</v>
      </c>
      <c r="C1018" s="15" t="s">
        <v>2506</v>
      </c>
      <c r="D1018" s="15" t="n">
        <v>38.0118</v>
      </c>
      <c r="E1018" s="15" t="n">
        <v>44.0616</v>
      </c>
      <c r="F1018" s="15" t="n">
        <v>35.9346</v>
      </c>
      <c r="G1018" s="7" t="s">
        <v>30</v>
      </c>
      <c r="H1018" s="15" t="s">
        <v>30</v>
      </c>
      <c r="K1018" s="15" t="s">
        <v>142</v>
      </c>
      <c r="L1018" s="15" t="s">
        <v>26</v>
      </c>
      <c r="N1018" s="15" t="s">
        <v>2281</v>
      </c>
      <c r="O1018" s="15" t="s">
        <v>1512</v>
      </c>
    </row>
    <row r="1019" s="15" customFormat="true" ht="15.75" hidden="false" customHeight="false" outlineLevel="0" collapsed="false">
      <c r="A1019" s="15" t="s">
        <v>2507</v>
      </c>
      <c r="B1019" s="15" t="s">
        <v>2486</v>
      </c>
      <c r="C1019" s="15" t="s">
        <v>2508</v>
      </c>
      <c r="D1019" s="15" t="n">
        <v>21.4104</v>
      </c>
      <c r="E1019" s="15" t="n">
        <v>25.017</v>
      </c>
      <c r="F1019" s="15" t="n">
        <v>16.3267</v>
      </c>
      <c r="G1019" s="7" t="s">
        <v>30</v>
      </c>
      <c r="H1019" s="15" t="s">
        <v>22</v>
      </c>
      <c r="K1019" s="15" t="s">
        <v>2509</v>
      </c>
      <c r="L1019" s="15" t="s">
        <v>26</v>
      </c>
      <c r="O1019" s="15" t="s">
        <v>2510</v>
      </c>
    </row>
    <row r="1020" s="15" customFormat="true" ht="15.75" hidden="false" customHeight="false" outlineLevel="0" collapsed="false">
      <c r="A1020" s="15" t="s">
        <v>2511</v>
      </c>
      <c r="B1020" s="15" t="s">
        <v>2486</v>
      </c>
      <c r="C1020" s="15" t="s">
        <v>2512</v>
      </c>
      <c r="D1020" s="15" t="n">
        <v>19.8396</v>
      </c>
      <c r="E1020" s="15" t="n">
        <v>24.52</v>
      </c>
      <c r="F1020" s="15" t="n">
        <v>19.2162</v>
      </c>
      <c r="G1020" s="7" t="s">
        <v>22</v>
      </c>
      <c r="H1020" s="15" t="s">
        <v>30</v>
      </c>
      <c r="K1020" s="15" t="s">
        <v>142</v>
      </c>
      <c r="L1020" s="15" t="s">
        <v>26</v>
      </c>
      <c r="O1020" s="15" t="s">
        <v>1512</v>
      </c>
    </row>
    <row r="1021" s="15" customFormat="true" ht="15.75" hidden="false" customHeight="false" outlineLevel="0" collapsed="false">
      <c r="A1021" s="15" t="s">
        <v>2513</v>
      </c>
      <c r="B1021" s="15" t="s">
        <v>2486</v>
      </c>
      <c r="C1021" s="15" t="s">
        <v>2514</v>
      </c>
      <c r="D1021" s="15" t="n">
        <v>7.01729</v>
      </c>
      <c r="E1021" s="15" t="n">
        <v>7.02458</v>
      </c>
      <c r="F1021" s="15" t="n">
        <v>9.89256</v>
      </c>
      <c r="G1021" s="7" t="s">
        <v>30</v>
      </c>
      <c r="H1021" s="15" t="s">
        <v>22</v>
      </c>
      <c r="K1021" s="15" t="s">
        <v>26</v>
      </c>
      <c r="L1021" s="15" t="s">
        <v>26</v>
      </c>
      <c r="N1021" s="15" t="s">
        <v>2515</v>
      </c>
      <c r="O1021" s="15" t="s">
        <v>2516</v>
      </c>
    </row>
    <row r="1022" s="15" customFormat="true" ht="15.75" hidden="false" customHeight="false" outlineLevel="0" collapsed="false">
      <c r="A1022" s="15" t="s">
        <v>2517</v>
      </c>
      <c r="B1022" s="15" t="s">
        <v>2486</v>
      </c>
      <c r="C1022" s="15" t="s">
        <v>2518</v>
      </c>
      <c r="D1022" s="15" t="n">
        <v>23.1298</v>
      </c>
      <c r="E1022" s="15" t="n">
        <v>14.9163</v>
      </c>
      <c r="F1022" s="15" t="n">
        <v>27.9035</v>
      </c>
      <c r="G1022" s="7" t="s">
        <v>22</v>
      </c>
      <c r="H1022" s="15" t="s">
        <v>22</v>
      </c>
      <c r="K1022" s="15" t="s">
        <v>142</v>
      </c>
      <c r="L1022" s="15" t="s">
        <v>26</v>
      </c>
      <c r="N1022" s="15" t="s">
        <v>2281</v>
      </c>
      <c r="O1022" s="15" t="s">
        <v>1512</v>
      </c>
    </row>
    <row r="1023" s="15" customFormat="true" ht="15.75" hidden="false" customHeight="false" outlineLevel="0" collapsed="false">
      <c r="A1023" s="15" t="s">
        <v>2519</v>
      </c>
      <c r="B1023" s="15" t="s">
        <v>2486</v>
      </c>
      <c r="C1023" s="15" t="s">
        <v>2520</v>
      </c>
      <c r="D1023" s="15" t="n">
        <v>24.3786</v>
      </c>
      <c r="E1023" s="15" t="n">
        <v>6.01967</v>
      </c>
      <c r="F1023" s="15" t="n">
        <v>46.6171</v>
      </c>
      <c r="G1023" s="17" t="s">
        <v>23</v>
      </c>
      <c r="H1023" s="15" t="s">
        <v>22</v>
      </c>
      <c r="I1023" s="18" t="s">
        <v>36</v>
      </c>
      <c r="K1023" s="15" t="s">
        <v>142</v>
      </c>
      <c r="L1023" s="15" t="s">
        <v>26</v>
      </c>
      <c r="O1023" s="15" t="s">
        <v>1512</v>
      </c>
    </row>
    <row r="1024" s="15" customFormat="true" ht="15.75" hidden="false" customHeight="false" outlineLevel="0" collapsed="false">
      <c r="A1024" s="15" t="s">
        <v>2521</v>
      </c>
      <c r="B1024" s="15" t="s">
        <v>2486</v>
      </c>
      <c r="C1024" s="15" t="s">
        <v>2522</v>
      </c>
      <c r="D1024" s="15" t="n">
        <v>40.4371</v>
      </c>
      <c r="E1024" s="15" t="n">
        <v>55.4633</v>
      </c>
      <c r="F1024" s="15" t="n">
        <v>29.8003</v>
      </c>
      <c r="G1024" s="7" t="s">
        <v>22</v>
      </c>
      <c r="H1024" s="15" t="s">
        <v>22</v>
      </c>
      <c r="K1024" s="15" t="s">
        <v>2509</v>
      </c>
      <c r="L1024" s="15" t="s">
        <v>26</v>
      </c>
      <c r="M1024" s="15" t="s">
        <v>2280</v>
      </c>
      <c r="O1024" s="15" t="s">
        <v>2523</v>
      </c>
    </row>
    <row r="1025" s="15" customFormat="true" ht="15.75" hidden="false" customHeight="false" outlineLevel="0" collapsed="false">
      <c r="A1025" s="15" t="s">
        <v>2524</v>
      </c>
      <c r="B1025" s="15" t="s">
        <v>2486</v>
      </c>
      <c r="C1025" s="15" t="s">
        <v>2525</v>
      </c>
      <c r="D1025" s="15" t="n">
        <v>33.3315</v>
      </c>
      <c r="E1025" s="15" t="n">
        <v>41.4525</v>
      </c>
      <c r="F1025" s="15" t="n">
        <v>27.7782</v>
      </c>
      <c r="G1025" s="7" t="s">
        <v>22</v>
      </c>
      <c r="H1025" s="15" t="s">
        <v>22</v>
      </c>
      <c r="K1025" s="15" t="s">
        <v>142</v>
      </c>
      <c r="L1025" s="15" t="s">
        <v>26</v>
      </c>
      <c r="O1025" s="15" t="s">
        <v>2526</v>
      </c>
    </row>
    <row r="1026" s="15" customFormat="true" ht="15.75" hidden="false" customHeight="false" outlineLevel="0" collapsed="false">
      <c r="A1026" s="15" t="s">
        <v>2527</v>
      </c>
      <c r="B1026" s="15" t="s">
        <v>2486</v>
      </c>
      <c r="C1026" s="15" t="s">
        <v>2528</v>
      </c>
      <c r="D1026" s="15" t="n">
        <v>122.489</v>
      </c>
      <c r="E1026" s="15" t="n">
        <v>111.045</v>
      </c>
      <c r="F1026" s="15" t="n">
        <v>130.766</v>
      </c>
      <c r="G1026" s="7" t="s">
        <v>30</v>
      </c>
      <c r="H1026" s="15" t="s">
        <v>30</v>
      </c>
      <c r="K1026" s="15" t="s">
        <v>142</v>
      </c>
      <c r="L1026" s="15" t="s">
        <v>26</v>
      </c>
      <c r="O1026" s="15" t="s">
        <v>1535</v>
      </c>
    </row>
    <row r="1027" s="15" customFormat="true" ht="15.75" hidden="false" customHeight="false" outlineLevel="0" collapsed="false">
      <c r="A1027" s="15" t="s">
        <v>2529</v>
      </c>
      <c r="B1027" s="15" t="s">
        <v>2486</v>
      </c>
      <c r="C1027" s="15" t="s">
        <v>2530</v>
      </c>
      <c r="D1027" s="15" t="n">
        <v>7.60944</v>
      </c>
      <c r="E1027" s="15" t="n">
        <v>8.35868</v>
      </c>
      <c r="F1027" s="15" t="n">
        <v>6.77969</v>
      </c>
      <c r="G1027" s="7" t="s">
        <v>30</v>
      </c>
      <c r="H1027" s="15" t="s">
        <v>30</v>
      </c>
      <c r="K1027" s="15" t="s">
        <v>142</v>
      </c>
      <c r="L1027" s="15" t="s">
        <v>26</v>
      </c>
      <c r="O1027" s="15" t="s">
        <v>1512</v>
      </c>
    </row>
    <row r="1028" s="15" customFormat="true" ht="15.75" hidden="false" customHeight="false" outlineLevel="0" collapsed="false">
      <c r="A1028" s="15" t="s">
        <v>2531</v>
      </c>
      <c r="B1028" s="15" t="s">
        <v>2486</v>
      </c>
      <c r="C1028" s="15" t="s">
        <v>2532</v>
      </c>
      <c r="D1028" s="15" t="n">
        <v>44.3283</v>
      </c>
      <c r="E1028" s="15" t="n">
        <v>25.6139</v>
      </c>
      <c r="F1028" s="15" t="n">
        <v>50.1495</v>
      </c>
      <c r="G1028" s="7" t="s">
        <v>22</v>
      </c>
      <c r="H1028" s="15" t="s">
        <v>30</v>
      </c>
      <c r="K1028" s="15" t="s">
        <v>142</v>
      </c>
      <c r="L1028" s="15" t="s">
        <v>26</v>
      </c>
      <c r="N1028" s="15" t="s">
        <v>2333</v>
      </c>
      <c r="O1028" s="15" t="s">
        <v>1826</v>
      </c>
    </row>
    <row r="1029" s="15" customFormat="true" ht="15.75" hidden="false" customHeight="false" outlineLevel="0" collapsed="false">
      <c r="A1029" s="15" t="s">
        <v>2533</v>
      </c>
      <c r="B1029" s="15" t="s">
        <v>2486</v>
      </c>
      <c r="C1029" s="15" t="s">
        <v>2534</v>
      </c>
      <c r="D1029" s="15" t="n">
        <v>22.1334</v>
      </c>
      <c r="E1029" s="15" t="n">
        <v>12.785</v>
      </c>
      <c r="F1029" s="15" t="n">
        <v>31.6328</v>
      </c>
      <c r="G1029" s="7" t="s">
        <v>22</v>
      </c>
      <c r="H1029" s="15" t="s">
        <v>22</v>
      </c>
      <c r="K1029" s="15" t="s">
        <v>26</v>
      </c>
      <c r="L1029" s="15" t="s">
        <v>26</v>
      </c>
      <c r="O1029" s="15" t="s">
        <v>2535</v>
      </c>
    </row>
    <row r="1030" s="15" customFormat="true" ht="15.75" hidden="false" customHeight="false" outlineLevel="0" collapsed="false">
      <c r="A1030" s="15" t="s">
        <v>2536</v>
      </c>
      <c r="B1030" s="15" t="s">
        <v>2486</v>
      </c>
      <c r="C1030" s="15" t="s">
        <v>2537</v>
      </c>
      <c r="D1030" s="15" t="n">
        <v>12.1787</v>
      </c>
      <c r="E1030" s="15" t="n">
        <v>13.4016</v>
      </c>
      <c r="F1030" s="15" t="n">
        <v>10.6202</v>
      </c>
      <c r="G1030" s="7" t="s">
        <v>30</v>
      </c>
      <c r="H1030" s="15" t="s">
        <v>30</v>
      </c>
      <c r="K1030" s="15" t="s">
        <v>26</v>
      </c>
      <c r="L1030" s="15" t="s">
        <v>26</v>
      </c>
      <c r="O1030" s="15" t="s">
        <v>2535</v>
      </c>
    </row>
    <row r="1031" s="15" customFormat="true" ht="15.75" hidden="false" customHeight="false" outlineLevel="0" collapsed="false">
      <c r="A1031" s="15" t="s">
        <v>2538</v>
      </c>
      <c r="B1031" s="15" t="s">
        <v>2486</v>
      </c>
      <c r="C1031" s="15" t="s">
        <v>2539</v>
      </c>
      <c r="D1031" s="15" t="n">
        <v>34.2371</v>
      </c>
      <c r="E1031" s="15" t="n">
        <v>39.9364</v>
      </c>
      <c r="F1031" s="15" t="n">
        <v>33.2631</v>
      </c>
      <c r="G1031" s="7" t="s">
        <v>30</v>
      </c>
      <c r="H1031" s="15" t="s">
        <v>30</v>
      </c>
      <c r="K1031" s="15" t="s">
        <v>142</v>
      </c>
      <c r="L1031" s="15" t="s">
        <v>26</v>
      </c>
      <c r="N1031" s="15" t="s">
        <v>2333</v>
      </c>
      <c r="O1031" s="15" t="s">
        <v>1512</v>
      </c>
    </row>
    <row r="1032" s="15" customFormat="true" ht="15.75" hidden="false" customHeight="false" outlineLevel="0" collapsed="false">
      <c r="A1032" s="15" t="s">
        <v>2540</v>
      </c>
      <c r="B1032" s="15" t="s">
        <v>2486</v>
      </c>
      <c r="C1032" s="15" t="s">
        <v>2541</v>
      </c>
      <c r="D1032" s="15" t="n">
        <v>57.9929</v>
      </c>
      <c r="E1032" s="15" t="n">
        <v>107.693</v>
      </c>
      <c r="F1032" s="15" t="n">
        <v>56.7483</v>
      </c>
      <c r="G1032" s="7" t="s">
        <v>22</v>
      </c>
      <c r="H1032" s="15" t="s">
        <v>30</v>
      </c>
      <c r="K1032" s="15" t="s">
        <v>142</v>
      </c>
      <c r="L1032" s="15" t="s">
        <v>26</v>
      </c>
      <c r="O1032" s="15" t="s">
        <v>1512</v>
      </c>
    </row>
    <row r="1033" s="15" customFormat="true" ht="15.75" hidden="false" customHeight="false" outlineLevel="0" collapsed="false">
      <c r="A1033" s="15" t="s">
        <v>2542</v>
      </c>
      <c r="B1033" s="15" t="s">
        <v>2486</v>
      </c>
      <c r="C1033" s="15" t="s">
        <v>2543</v>
      </c>
      <c r="D1033" s="15" t="n">
        <v>23.0573</v>
      </c>
      <c r="E1033" s="15" t="n">
        <v>27.3228</v>
      </c>
      <c r="F1033" s="15" t="n">
        <v>17.7263</v>
      </c>
      <c r="G1033" s="7" t="s">
        <v>30</v>
      </c>
      <c r="H1033" s="15" t="s">
        <v>22</v>
      </c>
      <c r="K1033" s="15" t="s">
        <v>26</v>
      </c>
      <c r="L1033" s="15" t="s">
        <v>26</v>
      </c>
      <c r="O1033" s="15" t="s">
        <v>2535</v>
      </c>
    </row>
    <row r="1034" s="15" customFormat="true" ht="15.75" hidden="false" customHeight="false" outlineLevel="0" collapsed="false">
      <c r="A1034" s="15" t="s">
        <v>2544</v>
      </c>
      <c r="B1034" s="15" t="s">
        <v>2486</v>
      </c>
      <c r="C1034" s="15" t="s">
        <v>2545</v>
      </c>
      <c r="D1034" s="15" t="n">
        <v>21.6772</v>
      </c>
      <c r="E1034" s="15" t="n">
        <v>17.7627</v>
      </c>
      <c r="F1034" s="15" t="n">
        <v>20.4974</v>
      </c>
      <c r="G1034" s="7" t="s">
        <v>22</v>
      </c>
      <c r="H1034" s="15" t="s">
        <v>30</v>
      </c>
      <c r="K1034" s="15" t="s">
        <v>142</v>
      </c>
      <c r="L1034" s="15" t="s">
        <v>26</v>
      </c>
      <c r="N1034" s="15" t="s">
        <v>2333</v>
      </c>
      <c r="O1034" s="15" t="s">
        <v>1826</v>
      </c>
    </row>
    <row r="1035" s="15" customFormat="true" ht="15.75" hidden="false" customHeight="false" outlineLevel="0" collapsed="false">
      <c r="A1035" s="15" t="s">
        <v>2546</v>
      </c>
      <c r="B1035" s="15" t="s">
        <v>2486</v>
      </c>
      <c r="C1035" s="15" t="s">
        <v>2547</v>
      </c>
      <c r="D1035" s="15" t="n">
        <v>12.1146</v>
      </c>
      <c r="E1035" s="15" t="n">
        <v>12.7607</v>
      </c>
      <c r="F1035" s="15" t="n">
        <v>13.3679</v>
      </c>
      <c r="G1035" s="7" t="s">
        <v>30</v>
      </c>
      <c r="H1035" s="15" t="s">
        <v>30</v>
      </c>
      <c r="K1035" s="15" t="s">
        <v>142</v>
      </c>
      <c r="L1035" s="15" t="s">
        <v>26</v>
      </c>
      <c r="O1035" s="15" t="s">
        <v>2548</v>
      </c>
    </row>
    <row r="1036" s="15" customFormat="true" ht="15.75" hidden="false" customHeight="false" outlineLevel="0" collapsed="false">
      <c r="A1036" s="15" t="s">
        <v>2549</v>
      </c>
      <c r="B1036" s="15" t="s">
        <v>2486</v>
      </c>
      <c r="C1036" s="15" t="s">
        <v>2550</v>
      </c>
      <c r="D1036" s="15" t="n">
        <v>0.404194</v>
      </c>
      <c r="E1036" s="15" t="n">
        <v>0.401098</v>
      </c>
      <c r="F1036" s="15" t="n">
        <v>0.493179</v>
      </c>
      <c r="G1036" s="7" t="s">
        <v>30</v>
      </c>
      <c r="H1036" s="15" t="s">
        <v>22</v>
      </c>
      <c r="K1036" s="15" t="s">
        <v>142</v>
      </c>
      <c r="L1036" s="15" t="s">
        <v>26</v>
      </c>
      <c r="O1036" s="15" t="s">
        <v>1535</v>
      </c>
    </row>
    <row r="1037" s="15" customFormat="true" ht="15.75" hidden="false" customHeight="false" outlineLevel="0" collapsed="false">
      <c r="A1037" s="15" t="s">
        <v>2551</v>
      </c>
      <c r="B1037" s="15" t="s">
        <v>2486</v>
      </c>
      <c r="C1037" s="15" t="s">
        <v>2552</v>
      </c>
      <c r="D1037" s="15" t="n">
        <v>36.0504</v>
      </c>
      <c r="E1037" s="15" t="n">
        <v>34.0166</v>
      </c>
      <c r="F1037" s="15" t="n">
        <v>25.4133</v>
      </c>
      <c r="G1037" s="7" t="s">
        <v>30</v>
      </c>
      <c r="H1037" s="15" t="s">
        <v>22</v>
      </c>
      <c r="K1037" s="15" t="s">
        <v>26</v>
      </c>
      <c r="L1037" s="15" t="s">
        <v>26</v>
      </c>
      <c r="O1037" s="15" t="s">
        <v>2523</v>
      </c>
    </row>
    <row r="1038" s="15" customFormat="true" ht="15.75" hidden="false" customHeight="false" outlineLevel="0" collapsed="false">
      <c r="A1038" s="15" t="s">
        <v>2553</v>
      </c>
      <c r="B1038" s="15" t="s">
        <v>2486</v>
      </c>
      <c r="C1038" s="15" t="s">
        <v>2554</v>
      </c>
      <c r="D1038" s="15" t="n">
        <v>0.13553</v>
      </c>
      <c r="E1038" s="15" t="n">
        <v>1.27859</v>
      </c>
      <c r="F1038" s="15" t="n">
        <v>0.236347</v>
      </c>
      <c r="G1038" s="7" t="s">
        <v>22</v>
      </c>
      <c r="H1038" s="15" t="s">
        <v>22</v>
      </c>
      <c r="K1038" s="15" t="s">
        <v>142</v>
      </c>
      <c r="L1038" s="15" t="s">
        <v>26</v>
      </c>
      <c r="O1038" s="15" t="s">
        <v>1512</v>
      </c>
    </row>
    <row r="1039" s="15" customFormat="true" ht="15.75" hidden="false" customHeight="false" outlineLevel="0" collapsed="false">
      <c r="A1039" s="15" t="s">
        <v>2555</v>
      </c>
      <c r="B1039" s="15" t="s">
        <v>2486</v>
      </c>
      <c r="C1039" s="15" t="s">
        <v>2556</v>
      </c>
      <c r="D1039" s="15" t="n">
        <v>2.89671</v>
      </c>
      <c r="E1039" s="15" t="n">
        <v>1.97214</v>
      </c>
      <c r="F1039" s="15" t="n">
        <v>3.52513</v>
      </c>
      <c r="G1039" s="7" t="s">
        <v>22</v>
      </c>
      <c r="H1039" s="15" t="s">
        <v>22</v>
      </c>
      <c r="K1039" s="15" t="s">
        <v>26</v>
      </c>
      <c r="L1039" s="15" t="s">
        <v>26</v>
      </c>
      <c r="O1039" s="15" t="s">
        <v>2516</v>
      </c>
    </row>
    <row r="1040" s="15" customFormat="true" ht="15.75" hidden="false" customHeight="false" outlineLevel="0" collapsed="false">
      <c r="A1040" s="15" t="s">
        <v>2557</v>
      </c>
      <c r="B1040" s="15" t="s">
        <v>2486</v>
      </c>
      <c r="C1040" s="15" t="s">
        <v>2558</v>
      </c>
      <c r="D1040" s="15" t="n">
        <v>0</v>
      </c>
      <c r="E1040" s="15" t="n">
        <v>0</v>
      </c>
      <c r="F1040" s="15" t="n">
        <v>0.102314</v>
      </c>
      <c r="G1040" s="7" t="s">
        <v>30</v>
      </c>
      <c r="H1040" s="15" t="s">
        <v>30</v>
      </c>
      <c r="K1040" s="15" t="s">
        <v>142</v>
      </c>
      <c r="L1040" s="15" t="s">
        <v>26</v>
      </c>
      <c r="O1040" s="15" t="s">
        <v>1535</v>
      </c>
    </row>
    <row r="1041" s="15" customFormat="true" ht="15.75" hidden="false" customHeight="false" outlineLevel="0" collapsed="false">
      <c r="A1041" s="15" t="s">
        <v>2559</v>
      </c>
      <c r="B1041" s="15" t="s">
        <v>2486</v>
      </c>
      <c r="C1041" s="15" t="s">
        <v>2560</v>
      </c>
      <c r="D1041" s="15" t="n">
        <v>10.6445</v>
      </c>
      <c r="E1041" s="15" t="n">
        <v>14.2885</v>
      </c>
      <c r="F1041" s="15" t="n">
        <v>12.619</v>
      </c>
      <c r="G1041" s="7" t="s">
        <v>22</v>
      </c>
      <c r="H1041" s="15" t="s">
        <v>30</v>
      </c>
      <c r="K1041" s="15" t="s">
        <v>26</v>
      </c>
      <c r="L1041" s="15" t="s">
        <v>26</v>
      </c>
      <c r="O1041" s="15" t="s">
        <v>2316</v>
      </c>
    </row>
    <row r="1042" s="15" customFormat="true" ht="15.75" hidden="false" customHeight="false" outlineLevel="0" collapsed="false">
      <c r="A1042" s="15" t="s">
        <v>2561</v>
      </c>
      <c r="B1042" s="15" t="s">
        <v>2486</v>
      </c>
      <c r="C1042" s="15" t="s">
        <v>2562</v>
      </c>
      <c r="D1042" s="15" t="n">
        <v>15.7485</v>
      </c>
      <c r="E1042" s="15" t="n">
        <v>10.7225</v>
      </c>
      <c r="F1042" s="15" t="n">
        <v>20.4401</v>
      </c>
      <c r="G1042" s="7" t="s">
        <v>22</v>
      </c>
      <c r="H1042" s="15" t="s">
        <v>22</v>
      </c>
      <c r="K1042" s="15" t="s">
        <v>142</v>
      </c>
      <c r="L1042" s="15" t="s">
        <v>26</v>
      </c>
      <c r="O1042" s="15" t="s">
        <v>1535</v>
      </c>
    </row>
    <row r="1043" s="15" customFormat="true" ht="15.75" hidden="false" customHeight="false" outlineLevel="0" collapsed="false">
      <c r="A1043" s="15" t="s">
        <v>2563</v>
      </c>
      <c r="B1043" s="15" t="s">
        <v>2486</v>
      </c>
      <c r="C1043" s="15" t="s">
        <v>2564</v>
      </c>
      <c r="D1043" s="15" t="n">
        <v>12.1146</v>
      </c>
      <c r="E1043" s="15" t="n">
        <v>14.6014</v>
      </c>
      <c r="F1043" s="15" t="n">
        <v>11.1471</v>
      </c>
      <c r="G1043" s="7" t="s">
        <v>30</v>
      </c>
      <c r="H1043" s="15" t="s">
        <v>30</v>
      </c>
      <c r="K1043" s="15" t="s">
        <v>142</v>
      </c>
      <c r="L1043" s="15" t="s">
        <v>26</v>
      </c>
      <c r="N1043" s="15" t="s">
        <v>2565</v>
      </c>
      <c r="O1043" s="15" t="s">
        <v>2566</v>
      </c>
    </row>
    <row r="1044" s="15" customFormat="true" ht="15.75" hidden="false" customHeight="false" outlineLevel="0" collapsed="false">
      <c r="A1044" s="15" t="s">
        <v>2567</v>
      </c>
      <c r="B1044" s="15" t="s">
        <v>2486</v>
      </c>
      <c r="C1044" s="15" t="s">
        <v>2568</v>
      </c>
      <c r="D1044" s="15" t="n">
        <v>30.283</v>
      </c>
      <c r="E1044" s="15" t="n">
        <v>30.2174</v>
      </c>
      <c r="F1044" s="15" t="n">
        <v>29.2823</v>
      </c>
      <c r="G1044" s="7" t="s">
        <v>30</v>
      </c>
      <c r="H1044" s="15" t="s">
        <v>30</v>
      </c>
      <c r="K1044" s="15" t="s">
        <v>142</v>
      </c>
      <c r="L1044" s="15" t="s">
        <v>340</v>
      </c>
      <c r="M1044" s="15" t="s">
        <v>2569</v>
      </c>
      <c r="O1044" s="15" t="s">
        <v>1512</v>
      </c>
    </row>
    <row r="1045" s="15" customFormat="true" ht="15.75" hidden="false" customHeight="false" outlineLevel="0" collapsed="false">
      <c r="A1045" s="15" t="s">
        <v>2570</v>
      </c>
      <c r="B1045" s="15" t="s">
        <v>2486</v>
      </c>
      <c r="C1045" s="15" t="s">
        <v>2571</v>
      </c>
      <c r="D1045" s="15" t="n">
        <v>11.2602</v>
      </c>
      <c r="E1045" s="15" t="n">
        <v>3.57831</v>
      </c>
      <c r="F1045" s="15" t="n">
        <v>8.13982</v>
      </c>
      <c r="G1045" s="7" t="s">
        <v>22</v>
      </c>
      <c r="H1045" s="15" t="s">
        <v>22</v>
      </c>
      <c r="K1045" s="15" t="s">
        <v>142</v>
      </c>
      <c r="L1045" s="15" t="s">
        <v>26</v>
      </c>
      <c r="O1045" s="15" t="s">
        <v>2572</v>
      </c>
    </row>
    <row r="1046" s="15" customFormat="true" ht="15.75" hidden="false" customHeight="false" outlineLevel="0" collapsed="false">
      <c r="A1046" s="15" t="s">
        <v>2573</v>
      </c>
      <c r="B1046" s="15" t="s">
        <v>2486</v>
      </c>
      <c r="C1046" s="15" t="s">
        <v>2574</v>
      </c>
      <c r="D1046" s="15" t="n">
        <v>10.1211</v>
      </c>
      <c r="E1046" s="15" t="n">
        <v>9.82127</v>
      </c>
      <c r="F1046" s="15" t="n">
        <v>15.5988</v>
      </c>
      <c r="G1046" s="7" t="s">
        <v>30</v>
      </c>
      <c r="H1046" s="15" t="s">
        <v>22</v>
      </c>
      <c r="K1046" s="15" t="s">
        <v>142</v>
      </c>
      <c r="L1046" s="15" t="s">
        <v>26</v>
      </c>
      <c r="N1046" s="15" t="s">
        <v>2333</v>
      </c>
      <c r="O1046" s="15" t="s">
        <v>1512</v>
      </c>
    </row>
    <row r="1047" s="15" customFormat="true" ht="15.75" hidden="false" customHeight="false" outlineLevel="0" collapsed="false">
      <c r="A1047" s="15" t="s">
        <v>2575</v>
      </c>
      <c r="B1047" s="15" t="s">
        <v>2486</v>
      </c>
      <c r="C1047" s="15" t="s">
        <v>2576</v>
      </c>
      <c r="D1047" s="15" t="n">
        <v>0.096229</v>
      </c>
      <c r="E1047" s="15" t="n">
        <v>0</v>
      </c>
      <c r="F1047" s="15" t="n">
        <v>0</v>
      </c>
      <c r="G1047" s="7" t="s">
        <v>30</v>
      </c>
      <c r="H1047" s="15" t="s">
        <v>30</v>
      </c>
      <c r="K1047" s="15" t="s">
        <v>142</v>
      </c>
      <c r="L1047" s="15" t="s">
        <v>26</v>
      </c>
      <c r="O1047" s="15" t="s">
        <v>1535</v>
      </c>
    </row>
    <row r="1048" s="15" customFormat="true" ht="15.75" hidden="false" customHeight="false" outlineLevel="0" collapsed="false">
      <c r="A1048" s="15" t="s">
        <v>2577</v>
      </c>
      <c r="B1048" s="15" t="s">
        <v>2486</v>
      </c>
      <c r="C1048" s="15" t="s">
        <v>2578</v>
      </c>
      <c r="D1048" s="15" t="n">
        <v>32.7679</v>
      </c>
      <c r="E1048" s="15" t="n">
        <v>38.8888</v>
      </c>
      <c r="F1048" s="15" t="n">
        <v>24.9815</v>
      </c>
      <c r="G1048" s="7" t="s">
        <v>30</v>
      </c>
      <c r="H1048" s="15" t="s">
        <v>22</v>
      </c>
      <c r="K1048" s="15" t="s">
        <v>2509</v>
      </c>
      <c r="L1048" s="15" t="s">
        <v>26</v>
      </c>
      <c r="O1048" s="15" t="s">
        <v>2510</v>
      </c>
    </row>
    <row r="1049" s="15" customFormat="true" ht="15.75" hidden="false" customHeight="false" outlineLevel="0" collapsed="false">
      <c r="A1049" s="15" t="s">
        <v>2579</v>
      </c>
      <c r="B1049" s="15" t="s">
        <v>2486</v>
      </c>
      <c r="C1049" s="15" t="s">
        <v>2580</v>
      </c>
      <c r="D1049" s="15" t="n">
        <v>0.383991</v>
      </c>
      <c r="E1049" s="15" t="n">
        <v>3.11597</v>
      </c>
      <c r="F1049" s="15" t="n">
        <v>0.46915</v>
      </c>
      <c r="G1049" s="7" t="s">
        <v>22</v>
      </c>
      <c r="H1049" s="15" t="s">
        <v>22</v>
      </c>
      <c r="K1049" s="15" t="s">
        <v>26</v>
      </c>
      <c r="L1049" s="15" t="s">
        <v>26</v>
      </c>
      <c r="O1049" s="15" t="s">
        <v>1512</v>
      </c>
    </row>
    <row r="1050" s="15" customFormat="true" ht="15.75" hidden="false" customHeight="false" outlineLevel="0" collapsed="false">
      <c r="A1050" s="15" t="s">
        <v>2581</v>
      </c>
      <c r="B1050" s="15" t="s">
        <v>2486</v>
      </c>
      <c r="C1050" s="15" t="s">
        <v>2582</v>
      </c>
      <c r="D1050" s="15" t="n">
        <v>1.22512</v>
      </c>
      <c r="E1050" s="15" t="n">
        <v>0.774347</v>
      </c>
      <c r="F1050" s="15" t="n">
        <v>4.16441</v>
      </c>
      <c r="G1050" s="7" t="s">
        <v>22</v>
      </c>
      <c r="H1050" s="8" t="s">
        <v>23</v>
      </c>
      <c r="J1050" s="16" t="s">
        <v>24</v>
      </c>
      <c r="K1050" s="15" t="s">
        <v>142</v>
      </c>
      <c r="L1050" s="15" t="s">
        <v>26</v>
      </c>
      <c r="O1050" s="15" t="s">
        <v>1535</v>
      </c>
    </row>
    <row r="1051" s="15" customFormat="true" ht="15.75" hidden="false" customHeight="false" outlineLevel="0" collapsed="false">
      <c r="A1051" s="15" t="s">
        <v>2583</v>
      </c>
      <c r="B1051" s="15" t="s">
        <v>2486</v>
      </c>
      <c r="C1051" s="15" t="s">
        <v>2584</v>
      </c>
      <c r="D1051" s="15" t="n">
        <v>0.312262</v>
      </c>
      <c r="E1051" s="15" t="n">
        <v>0.0963158</v>
      </c>
      <c r="F1051" s="15" t="n">
        <v>0.767879</v>
      </c>
      <c r="G1051" s="7" t="s">
        <v>22</v>
      </c>
      <c r="H1051" s="15" t="s">
        <v>22</v>
      </c>
      <c r="K1051" s="15" t="s">
        <v>142</v>
      </c>
      <c r="L1051" s="15" t="s">
        <v>26</v>
      </c>
      <c r="O1051" s="15" t="s">
        <v>1512</v>
      </c>
    </row>
    <row r="1052" s="15" customFormat="true" ht="15.75" hidden="false" customHeight="false" outlineLevel="0" collapsed="false">
      <c r="A1052" s="15" t="s">
        <v>2585</v>
      </c>
      <c r="B1052" s="15" t="s">
        <v>2486</v>
      </c>
      <c r="C1052" s="15" t="s">
        <v>2586</v>
      </c>
      <c r="D1052" s="15" t="n">
        <v>11.1198</v>
      </c>
      <c r="E1052" s="15" t="n">
        <v>11.6493</v>
      </c>
      <c r="F1052" s="15" t="n">
        <v>10.379</v>
      </c>
      <c r="G1052" s="7" t="s">
        <v>30</v>
      </c>
      <c r="H1052" s="15" t="s">
        <v>30</v>
      </c>
      <c r="K1052" s="15" t="s">
        <v>26</v>
      </c>
      <c r="L1052" s="15" t="s">
        <v>26</v>
      </c>
      <c r="O1052" s="15" t="s">
        <v>1512</v>
      </c>
    </row>
    <row r="1053" s="15" customFormat="true" ht="15.75" hidden="false" customHeight="false" outlineLevel="0" collapsed="false">
      <c r="A1053" s="15" t="s">
        <v>2587</v>
      </c>
      <c r="B1053" s="15" t="s">
        <v>2486</v>
      </c>
      <c r="C1053" s="15" t="s">
        <v>2588</v>
      </c>
      <c r="D1053" s="15" t="n">
        <v>0</v>
      </c>
      <c r="E1053" s="15" t="n">
        <v>0</v>
      </c>
      <c r="F1053" s="15" t="n">
        <v>3.48717</v>
      </c>
      <c r="G1053" s="7" t="s">
        <v>30</v>
      </c>
      <c r="H1053" s="15" t="s">
        <v>30</v>
      </c>
      <c r="K1053" s="15" t="s">
        <v>142</v>
      </c>
      <c r="L1053" s="15" t="s">
        <v>26</v>
      </c>
      <c r="O1053" s="15" t="s">
        <v>2504</v>
      </c>
    </row>
    <row r="1054" s="15" customFormat="true" ht="15.75" hidden="false" customHeight="false" outlineLevel="0" collapsed="false">
      <c r="A1054" s="15" t="s">
        <v>2589</v>
      </c>
      <c r="B1054" s="15" t="s">
        <v>2486</v>
      </c>
      <c r="C1054" s="15" t="s">
        <v>2590</v>
      </c>
      <c r="D1054" s="15" t="n">
        <v>6.28175</v>
      </c>
      <c r="E1054" s="15" t="n">
        <v>8.07289</v>
      </c>
      <c r="F1054" s="15" t="n">
        <v>6.78388</v>
      </c>
      <c r="G1054" s="7" t="s">
        <v>22</v>
      </c>
      <c r="H1054" s="15" t="s">
        <v>30</v>
      </c>
      <c r="K1054" s="15" t="s">
        <v>26</v>
      </c>
      <c r="L1054" s="15" t="s">
        <v>26</v>
      </c>
      <c r="N1054" s="15" t="s">
        <v>2488</v>
      </c>
      <c r="O1054" s="15" t="s">
        <v>2489</v>
      </c>
    </row>
    <row r="1055" s="15" customFormat="true" ht="15.75" hidden="false" customHeight="false" outlineLevel="0" collapsed="false">
      <c r="A1055" s="15" t="s">
        <v>2591</v>
      </c>
      <c r="B1055" s="15" t="s">
        <v>2592</v>
      </c>
      <c r="C1055" s="15" t="s">
        <v>2593</v>
      </c>
      <c r="D1055" s="15" t="n">
        <v>60.0831</v>
      </c>
      <c r="E1055" s="15" t="n">
        <v>56.8555</v>
      </c>
      <c r="F1055" s="15" t="n">
        <v>58.7046</v>
      </c>
      <c r="G1055" s="7" t="s">
        <v>30</v>
      </c>
      <c r="H1055" s="15" t="s">
        <v>30</v>
      </c>
      <c r="K1055" s="15" t="s">
        <v>169</v>
      </c>
      <c r="L1055" s="15" t="s">
        <v>26</v>
      </c>
      <c r="O1055" s="15" t="s">
        <v>2594</v>
      </c>
    </row>
    <row r="1056" s="15" customFormat="true" ht="15.75" hidden="false" customHeight="false" outlineLevel="0" collapsed="false">
      <c r="A1056" s="15" t="s">
        <v>2595</v>
      </c>
      <c r="B1056" s="15" t="s">
        <v>2592</v>
      </c>
      <c r="C1056" s="15" t="s">
        <v>2596</v>
      </c>
      <c r="D1056" s="15" t="n">
        <v>1.01602</v>
      </c>
      <c r="E1056" s="15" t="n">
        <v>0.10258</v>
      </c>
      <c r="F1056" s="15" t="n">
        <v>1.09569</v>
      </c>
      <c r="G1056" s="7" t="s">
        <v>22</v>
      </c>
      <c r="H1056" s="15" t="s">
        <v>30</v>
      </c>
      <c r="K1056" s="15" t="s">
        <v>169</v>
      </c>
      <c r="L1056" s="15" t="s">
        <v>26</v>
      </c>
      <c r="O1056" s="15" t="s">
        <v>2597</v>
      </c>
    </row>
    <row r="1057" s="15" customFormat="true" ht="15.75" hidden="false" customHeight="false" outlineLevel="0" collapsed="false">
      <c r="A1057" s="15" t="s">
        <v>2598</v>
      </c>
      <c r="B1057" s="15" t="s">
        <v>2592</v>
      </c>
      <c r="C1057" s="15" t="s">
        <v>2599</v>
      </c>
      <c r="D1057" s="15" t="n">
        <v>6.10616</v>
      </c>
      <c r="E1057" s="15" t="n">
        <v>7.25364</v>
      </c>
      <c r="F1057" s="15" t="n">
        <v>4.23838</v>
      </c>
      <c r="G1057" s="7" t="s">
        <v>30</v>
      </c>
      <c r="H1057" s="15" t="s">
        <v>22</v>
      </c>
      <c r="K1057" s="15" t="s">
        <v>169</v>
      </c>
      <c r="L1057" s="15" t="s">
        <v>26</v>
      </c>
      <c r="O1057" s="15" t="s">
        <v>2600</v>
      </c>
    </row>
    <row r="1058" s="15" customFormat="true" ht="15.75" hidden="false" customHeight="false" outlineLevel="0" collapsed="false">
      <c r="A1058" s="15" t="s">
        <v>2601</v>
      </c>
      <c r="B1058" s="15" t="s">
        <v>2592</v>
      </c>
      <c r="C1058" s="15" t="s">
        <v>2602</v>
      </c>
      <c r="D1058" s="15" t="n">
        <v>0</v>
      </c>
      <c r="E1058" s="15" t="n">
        <v>0.0775469</v>
      </c>
      <c r="F1058" s="15" t="n">
        <v>0</v>
      </c>
      <c r="G1058" s="7" t="s">
        <v>30</v>
      </c>
      <c r="H1058" s="15" t="s">
        <v>30</v>
      </c>
      <c r="K1058" s="15" t="s">
        <v>169</v>
      </c>
      <c r="L1058" s="15" t="s">
        <v>26</v>
      </c>
      <c r="O1058" s="15" t="s">
        <v>2603</v>
      </c>
    </row>
    <row r="1059" s="15" customFormat="true" ht="15.75" hidden="false" customHeight="false" outlineLevel="0" collapsed="false">
      <c r="A1059" s="15" t="s">
        <v>2604</v>
      </c>
      <c r="B1059" s="15" t="s">
        <v>2592</v>
      </c>
      <c r="C1059" s="15" t="s">
        <v>2605</v>
      </c>
      <c r="D1059" s="15" t="n">
        <v>0.432221</v>
      </c>
      <c r="E1059" s="15" t="n">
        <v>0</v>
      </c>
      <c r="F1059" s="15" t="n">
        <v>1.17109</v>
      </c>
      <c r="G1059" s="7" t="s">
        <v>30</v>
      </c>
      <c r="H1059" s="15" t="s">
        <v>22</v>
      </c>
      <c r="K1059" s="15" t="s">
        <v>169</v>
      </c>
      <c r="L1059" s="15" t="s">
        <v>26</v>
      </c>
      <c r="O1059" s="15" t="s">
        <v>2606</v>
      </c>
    </row>
    <row r="1060" s="15" customFormat="true" ht="15.75" hidden="false" customHeight="false" outlineLevel="0" collapsed="false">
      <c r="A1060" s="15" t="s">
        <v>2607</v>
      </c>
      <c r="B1060" s="15" t="s">
        <v>2592</v>
      </c>
      <c r="C1060" s="15" t="s">
        <v>2608</v>
      </c>
      <c r="D1060" s="15" t="n">
        <v>0</v>
      </c>
      <c r="E1060" s="15" t="n">
        <v>0.0158141</v>
      </c>
      <c r="F1060" s="15" t="n">
        <v>0.0433661</v>
      </c>
      <c r="G1060" s="7" t="s">
        <v>30</v>
      </c>
      <c r="H1060" s="15" t="s">
        <v>30</v>
      </c>
      <c r="K1060" s="15" t="s">
        <v>169</v>
      </c>
      <c r="L1060" s="15" t="s">
        <v>26</v>
      </c>
      <c r="O1060" s="15" t="s">
        <v>2609</v>
      </c>
    </row>
    <row r="1061" s="15" customFormat="true" ht="15.75" hidden="false" customHeight="false" outlineLevel="0" collapsed="false">
      <c r="A1061" s="15" t="s">
        <v>2610</v>
      </c>
      <c r="B1061" s="15" t="s">
        <v>2592</v>
      </c>
      <c r="C1061" s="15" t="s">
        <v>2611</v>
      </c>
      <c r="D1061" s="15" t="n">
        <v>0</v>
      </c>
      <c r="E1061" s="15" t="n">
        <v>0</v>
      </c>
      <c r="F1061" s="15" t="n">
        <v>0.0990144</v>
      </c>
      <c r="G1061" s="7" t="s">
        <v>30</v>
      </c>
      <c r="H1061" s="15" t="s">
        <v>30</v>
      </c>
      <c r="K1061" s="15" t="s">
        <v>169</v>
      </c>
      <c r="L1061" s="15" t="s">
        <v>26</v>
      </c>
      <c r="O1061" s="15" t="s">
        <v>2612</v>
      </c>
    </row>
    <row r="1062" s="15" customFormat="true" ht="15.75" hidden="false" customHeight="false" outlineLevel="0" collapsed="false">
      <c r="A1062" s="15" t="s">
        <v>2613</v>
      </c>
      <c r="B1062" s="15" t="s">
        <v>2592</v>
      </c>
      <c r="C1062" s="15" t="s">
        <v>2614</v>
      </c>
      <c r="D1062" s="15" t="n">
        <v>0</v>
      </c>
      <c r="E1062" s="15" t="n">
        <v>0.151552</v>
      </c>
      <c r="F1062" s="15" t="n">
        <v>0</v>
      </c>
      <c r="G1062" s="7" t="s">
        <v>30</v>
      </c>
      <c r="H1062" s="15" t="s">
        <v>30</v>
      </c>
      <c r="K1062" s="15" t="s">
        <v>169</v>
      </c>
      <c r="L1062" s="15" t="s">
        <v>26</v>
      </c>
      <c r="O1062" s="15" t="s">
        <v>2615</v>
      </c>
    </row>
    <row r="1063" s="15" customFormat="true" ht="15.75" hidden="false" customHeight="false" outlineLevel="0" collapsed="false">
      <c r="A1063" s="15" t="s">
        <v>2616</v>
      </c>
      <c r="B1063" s="15" t="s">
        <v>2592</v>
      </c>
      <c r="C1063" s="15" t="s">
        <v>2617</v>
      </c>
      <c r="D1063" s="15" t="n">
        <v>0.068362</v>
      </c>
      <c r="E1063" s="15" t="n">
        <v>0.528025</v>
      </c>
      <c r="F1063" s="15" t="n">
        <v>0.231782</v>
      </c>
      <c r="G1063" s="7" t="s">
        <v>22</v>
      </c>
      <c r="H1063" s="15" t="s">
        <v>22</v>
      </c>
      <c r="K1063" s="15" t="s">
        <v>169</v>
      </c>
      <c r="L1063" s="15" t="s">
        <v>26</v>
      </c>
      <c r="O1063" s="15" t="s">
        <v>2618</v>
      </c>
    </row>
    <row r="1064" s="15" customFormat="true" ht="15.75" hidden="false" customHeight="false" outlineLevel="0" collapsed="false">
      <c r="A1064" s="15" t="s">
        <v>2619</v>
      </c>
      <c r="B1064" s="15" t="s">
        <v>2592</v>
      </c>
      <c r="C1064" s="15" t="s">
        <v>2620</v>
      </c>
      <c r="D1064" s="15" t="n">
        <v>0.377884</v>
      </c>
      <c r="E1064" s="15" t="n">
        <v>0.311847</v>
      </c>
      <c r="F1064" s="15" t="n">
        <v>0.0429757</v>
      </c>
      <c r="G1064" s="7" t="s">
        <v>22</v>
      </c>
      <c r="H1064" s="15" t="s">
        <v>22</v>
      </c>
      <c r="K1064" s="15" t="s">
        <v>169</v>
      </c>
      <c r="L1064" s="15" t="s">
        <v>26</v>
      </c>
      <c r="O1064" s="15" t="s">
        <v>2621</v>
      </c>
    </row>
    <row r="1065" s="15" customFormat="true" ht="15.75" hidden="false" customHeight="false" outlineLevel="0" collapsed="false">
      <c r="A1065" s="15" t="s">
        <v>2622</v>
      </c>
      <c r="B1065" s="15" t="s">
        <v>2592</v>
      </c>
      <c r="C1065" s="15" t="s">
        <v>2623</v>
      </c>
      <c r="D1065" s="15" t="n">
        <v>1.60952</v>
      </c>
      <c r="E1065" s="15" t="n">
        <v>0.985601</v>
      </c>
      <c r="F1065" s="15" t="n">
        <v>2.6213</v>
      </c>
      <c r="G1065" s="7" t="s">
        <v>22</v>
      </c>
      <c r="H1065" s="15" t="s">
        <v>22</v>
      </c>
      <c r="K1065" s="15" t="s">
        <v>169</v>
      </c>
      <c r="L1065" s="15" t="s">
        <v>26</v>
      </c>
      <c r="O1065" s="15" t="s">
        <v>2624</v>
      </c>
    </row>
    <row r="1066" s="15" customFormat="true" ht="15.75" hidden="false" customHeight="false" outlineLevel="0" collapsed="false">
      <c r="A1066" s="15" t="s">
        <v>2625</v>
      </c>
      <c r="B1066" s="15" t="s">
        <v>2592</v>
      </c>
      <c r="C1066" s="15" t="s">
        <v>2626</v>
      </c>
      <c r="D1066" s="15" t="n">
        <v>0.140546</v>
      </c>
      <c r="E1066" s="15" t="n">
        <v>0</v>
      </c>
      <c r="F1066" s="15" t="n">
        <v>0.0131933</v>
      </c>
      <c r="G1066" s="7" t="s">
        <v>30</v>
      </c>
      <c r="H1066" s="15" t="s">
        <v>22</v>
      </c>
      <c r="K1066" s="15" t="s">
        <v>169</v>
      </c>
      <c r="L1066" s="15" t="s">
        <v>26</v>
      </c>
      <c r="O1066" s="15" t="s">
        <v>2627</v>
      </c>
    </row>
    <row r="1067" s="15" customFormat="true" ht="15.75" hidden="false" customHeight="false" outlineLevel="0" collapsed="false">
      <c r="A1067" s="15" t="s">
        <v>2628</v>
      </c>
      <c r="B1067" s="15" t="s">
        <v>2592</v>
      </c>
      <c r="C1067" s="15" t="s">
        <v>2629</v>
      </c>
      <c r="D1067" s="15" t="n">
        <v>0.0266849</v>
      </c>
      <c r="E1067" s="15" t="n">
        <v>0.755679</v>
      </c>
      <c r="F1067" s="15" t="n">
        <v>0.0838725</v>
      </c>
      <c r="G1067" s="7" t="s">
        <v>22</v>
      </c>
      <c r="H1067" s="15" t="s">
        <v>22</v>
      </c>
      <c r="K1067" s="15" t="s">
        <v>169</v>
      </c>
      <c r="L1067" s="15" t="s">
        <v>26</v>
      </c>
      <c r="O1067" s="15" t="s">
        <v>2618</v>
      </c>
    </row>
    <row r="1068" s="15" customFormat="true" ht="15.75" hidden="false" customHeight="false" outlineLevel="0" collapsed="false">
      <c r="A1068" s="15" t="s">
        <v>2630</v>
      </c>
      <c r="B1068" s="15" t="s">
        <v>2592</v>
      </c>
      <c r="C1068" s="15" t="s">
        <v>2631</v>
      </c>
      <c r="D1068" s="15" t="n">
        <v>0.558622</v>
      </c>
      <c r="E1068" s="15" t="n">
        <v>0.496082</v>
      </c>
      <c r="F1068" s="15" t="n">
        <v>1.10318</v>
      </c>
      <c r="G1068" s="7" t="s">
        <v>30</v>
      </c>
      <c r="H1068" s="15" t="s">
        <v>22</v>
      </c>
      <c r="K1068" s="15" t="s">
        <v>169</v>
      </c>
      <c r="L1068" s="15" t="s">
        <v>26</v>
      </c>
      <c r="O1068" s="15" t="s">
        <v>2632</v>
      </c>
    </row>
    <row r="1069" s="15" customFormat="true" ht="15.75" hidden="false" customHeight="false" outlineLevel="0" collapsed="false">
      <c r="A1069" s="15" t="s">
        <v>2633</v>
      </c>
      <c r="B1069" s="15" t="s">
        <v>2592</v>
      </c>
      <c r="C1069" s="15" t="s">
        <v>2634</v>
      </c>
      <c r="D1069" s="15" t="n">
        <v>0.182893</v>
      </c>
      <c r="E1069" s="15" t="n">
        <v>0.172011</v>
      </c>
      <c r="F1069" s="15" t="n">
        <v>0.512347</v>
      </c>
      <c r="G1069" s="7" t="s">
        <v>30</v>
      </c>
      <c r="H1069" s="15" t="s">
        <v>22</v>
      </c>
      <c r="K1069" s="15" t="s">
        <v>169</v>
      </c>
      <c r="L1069" s="15" t="s">
        <v>26</v>
      </c>
      <c r="O1069" s="15" t="s">
        <v>2635</v>
      </c>
    </row>
    <row r="1070" s="15" customFormat="true" ht="15.75" hidden="false" customHeight="false" outlineLevel="0" collapsed="false">
      <c r="A1070" s="15" t="s">
        <v>2636</v>
      </c>
      <c r="B1070" s="15" t="s">
        <v>2592</v>
      </c>
      <c r="C1070" s="15" t="s">
        <v>2637</v>
      </c>
      <c r="D1070" s="15" t="n">
        <v>0</v>
      </c>
      <c r="E1070" s="15" t="n">
        <v>0</v>
      </c>
      <c r="F1070" s="15" t="n">
        <v>0.0238166</v>
      </c>
      <c r="G1070" s="7" t="s">
        <v>30</v>
      </c>
      <c r="H1070" s="15" t="s">
        <v>30</v>
      </c>
      <c r="K1070" s="15" t="s">
        <v>169</v>
      </c>
      <c r="L1070" s="15" t="s">
        <v>26</v>
      </c>
      <c r="O1070" s="15" t="s">
        <v>2638</v>
      </c>
    </row>
    <row r="1071" s="15" customFormat="true" ht="15.75" hidden="false" customHeight="false" outlineLevel="0" collapsed="false">
      <c r="A1071" s="15" t="s">
        <v>2639</v>
      </c>
      <c r="B1071" s="15" t="s">
        <v>2592</v>
      </c>
      <c r="C1071" s="15" t="s">
        <v>2640</v>
      </c>
      <c r="D1071" s="15" t="n">
        <v>0</v>
      </c>
      <c r="E1071" s="15" t="n">
        <v>0</v>
      </c>
      <c r="F1071" s="15" t="n">
        <v>2.87682</v>
      </c>
      <c r="G1071" s="7" t="s">
        <v>30</v>
      </c>
      <c r="H1071" s="15" t="s">
        <v>30</v>
      </c>
      <c r="K1071" s="15" t="s">
        <v>169</v>
      </c>
      <c r="L1071" s="15" t="s">
        <v>26</v>
      </c>
      <c r="O1071" s="15" t="s">
        <v>2638</v>
      </c>
    </row>
    <row r="1072" s="15" customFormat="true" ht="15.75" hidden="false" customHeight="false" outlineLevel="0" collapsed="false">
      <c r="A1072" s="15" t="s">
        <v>2641</v>
      </c>
      <c r="B1072" s="15" t="s">
        <v>2592</v>
      </c>
      <c r="C1072" s="15" t="s">
        <v>2642</v>
      </c>
      <c r="D1072" s="15" t="n">
        <v>113.716</v>
      </c>
      <c r="E1072" s="15" t="n">
        <v>149.817</v>
      </c>
      <c r="F1072" s="15" t="n">
        <v>118.062</v>
      </c>
      <c r="G1072" s="7" t="s">
        <v>22</v>
      </c>
      <c r="H1072" s="15" t="s">
        <v>30</v>
      </c>
      <c r="K1072" s="15" t="s">
        <v>169</v>
      </c>
      <c r="L1072" s="15" t="s">
        <v>26</v>
      </c>
      <c r="O1072" s="15" t="s">
        <v>2643</v>
      </c>
    </row>
    <row r="1073" s="15" customFormat="true" ht="15.75" hidden="false" customHeight="false" outlineLevel="0" collapsed="false">
      <c r="A1073" s="15" t="s">
        <v>2644</v>
      </c>
      <c r="B1073" s="15" t="s">
        <v>2592</v>
      </c>
      <c r="C1073" s="15" t="s">
        <v>2645</v>
      </c>
      <c r="D1073" s="15" t="n">
        <v>0</v>
      </c>
      <c r="E1073" s="15" t="n">
        <v>0</v>
      </c>
      <c r="F1073" s="15" t="n">
        <v>0.0334762</v>
      </c>
      <c r="G1073" s="7" t="s">
        <v>30</v>
      </c>
      <c r="H1073" s="15" t="s">
        <v>30</v>
      </c>
      <c r="K1073" s="15" t="s">
        <v>169</v>
      </c>
      <c r="L1073" s="15" t="s">
        <v>26</v>
      </c>
      <c r="O1073" s="15" t="s">
        <v>2646</v>
      </c>
    </row>
    <row r="1074" s="15" customFormat="true" ht="15.75" hidden="false" customHeight="false" outlineLevel="0" collapsed="false">
      <c r="A1074" s="15" t="s">
        <v>2647</v>
      </c>
      <c r="B1074" s="15" t="s">
        <v>2592</v>
      </c>
      <c r="C1074" s="15" t="s">
        <v>2648</v>
      </c>
      <c r="D1074" s="15" t="n">
        <v>0.378175</v>
      </c>
      <c r="E1074" s="15" t="n">
        <v>0.114807</v>
      </c>
      <c r="F1074" s="15" t="n">
        <v>0.866374</v>
      </c>
      <c r="G1074" s="7" t="s">
        <v>22</v>
      </c>
      <c r="H1074" s="15" t="s">
        <v>22</v>
      </c>
      <c r="K1074" s="15" t="s">
        <v>169</v>
      </c>
      <c r="L1074" s="15" t="s">
        <v>26</v>
      </c>
      <c r="O1074" s="15" t="s">
        <v>2594</v>
      </c>
    </row>
    <row r="1075" s="15" customFormat="true" ht="15.75" hidden="false" customHeight="false" outlineLevel="0" collapsed="false">
      <c r="A1075" s="15" t="s">
        <v>2649</v>
      </c>
      <c r="B1075" s="15" t="s">
        <v>2592</v>
      </c>
      <c r="C1075" s="15" t="s">
        <v>2650</v>
      </c>
      <c r="D1075" s="15" t="n">
        <v>0.0587238</v>
      </c>
      <c r="E1075" s="15" t="n">
        <v>0</v>
      </c>
      <c r="F1075" s="15" t="n">
        <v>0</v>
      </c>
      <c r="G1075" s="7" t="s">
        <v>30</v>
      </c>
      <c r="H1075" s="15" t="s">
        <v>30</v>
      </c>
      <c r="K1075" s="15" t="s">
        <v>169</v>
      </c>
      <c r="L1075" s="15" t="s">
        <v>26</v>
      </c>
      <c r="O1075" s="15" t="s">
        <v>2651</v>
      </c>
    </row>
    <row r="1076" s="15" customFormat="true" ht="15.75" hidden="false" customHeight="false" outlineLevel="0" collapsed="false">
      <c r="A1076" s="15" t="s">
        <v>2652</v>
      </c>
      <c r="B1076" s="15" t="s">
        <v>2592</v>
      </c>
      <c r="C1076" s="15" t="s">
        <v>2653</v>
      </c>
      <c r="D1076" s="15" t="n">
        <v>0</v>
      </c>
      <c r="E1076" s="15" t="n">
        <v>0</v>
      </c>
      <c r="F1076" s="15" t="n">
        <v>0.0596552</v>
      </c>
      <c r="G1076" s="7" t="s">
        <v>30</v>
      </c>
      <c r="H1076" s="15" t="s">
        <v>30</v>
      </c>
      <c r="K1076" s="15" t="s">
        <v>169</v>
      </c>
      <c r="L1076" s="15" t="s">
        <v>26</v>
      </c>
      <c r="O1076" s="15" t="s">
        <v>2618</v>
      </c>
    </row>
    <row r="1077" s="15" customFormat="true" ht="15.75" hidden="false" customHeight="false" outlineLevel="0" collapsed="false">
      <c r="A1077" s="15" t="s">
        <v>2654</v>
      </c>
      <c r="B1077" s="15" t="s">
        <v>2592</v>
      </c>
      <c r="C1077" s="15" t="s">
        <v>2655</v>
      </c>
      <c r="D1077" s="15" t="n">
        <v>1.35874</v>
      </c>
      <c r="E1077" s="15" t="n">
        <v>1.42054</v>
      </c>
      <c r="F1077" s="15" t="n">
        <v>3.47523</v>
      </c>
      <c r="G1077" s="7" t="s">
        <v>30</v>
      </c>
      <c r="H1077" s="8" t="s">
        <v>23</v>
      </c>
      <c r="J1077" s="16" t="s">
        <v>24</v>
      </c>
      <c r="K1077" s="15" t="s">
        <v>169</v>
      </c>
      <c r="L1077" s="15" t="s">
        <v>26</v>
      </c>
      <c r="O1077" s="15" t="s">
        <v>2632</v>
      </c>
    </row>
    <row r="1078" s="15" customFormat="true" ht="15.75" hidden="false" customHeight="false" outlineLevel="0" collapsed="false">
      <c r="A1078" s="15" t="s">
        <v>2656</v>
      </c>
      <c r="B1078" s="15" t="s">
        <v>2592</v>
      </c>
      <c r="C1078" s="15" t="s">
        <v>2657</v>
      </c>
      <c r="D1078" s="15" t="n">
        <v>4.87524</v>
      </c>
      <c r="E1078" s="15" t="n">
        <v>3.48809</v>
      </c>
      <c r="F1078" s="15" t="n">
        <v>4.44744</v>
      </c>
      <c r="G1078" s="7" t="s">
        <v>22</v>
      </c>
      <c r="H1078" s="15" t="s">
        <v>30</v>
      </c>
      <c r="K1078" s="15" t="s">
        <v>169</v>
      </c>
      <c r="L1078" s="15" t="s">
        <v>26</v>
      </c>
      <c r="O1078" s="15" t="s">
        <v>2615</v>
      </c>
    </row>
    <row r="1079" s="15" customFormat="true" ht="15.75" hidden="false" customHeight="false" outlineLevel="0" collapsed="false">
      <c r="A1079" s="15" t="s">
        <v>2658</v>
      </c>
      <c r="B1079" s="15" t="s">
        <v>2592</v>
      </c>
      <c r="C1079" s="15" t="s">
        <v>2659</v>
      </c>
      <c r="D1079" s="15" t="n">
        <v>4.41492</v>
      </c>
      <c r="E1079" s="15" t="n">
        <v>12.0171</v>
      </c>
      <c r="F1079" s="15" t="n">
        <v>3.55848</v>
      </c>
      <c r="G1079" s="17" t="s">
        <v>23</v>
      </c>
      <c r="H1079" s="15" t="s">
        <v>22</v>
      </c>
      <c r="I1079" s="16" t="s">
        <v>24</v>
      </c>
      <c r="K1079" s="15" t="s">
        <v>169</v>
      </c>
      <c r="L1079" s="15" t="s">
        <v>26</v>
      </c>
      <c r="O1079" s="15" t="s">
        <v>2618</v>
      </c>
    </row>
    <row r="1080" s="15" customFormat="true" ht="15.75" hidden="false" customHeight="false" outlineLevel="0" collapsed="false">
      <c r="A1080" s="15" t="s">
        <v>2660</v>
      </c>
      <c r="B1080" s="15" t="s">
        <v>2592</v>
      </c>
      <c r="C1080" s="15" t="s">
        <v>2661</v>
      </c>
      <c r="D1080" s="15" t="n">
        <v>38.2221</v>
      </c>
      <c r="E1080" s="15" t="n">
        <v>41.7889</v>
      </c>
      <c r="F1080" s="15" t="n">
        <v>36.8631</v>
      </c>
      <c r="G1080" s="7" t="s">
        <v>30</v>
      </c>
      <c r="H1080" s="15" t="s">
        <v>30</v>
      </c>
      <c r="K1080" s="15" t="s">
        <v>169</v>
      </c>
      <c r="L1080" s="15" t="s">
        <v>26</v>
      </c>
      <c r="O1080" s="15" t="s">
        <v>2662</v>
      </c>
    </row>
    <row r="1081" s="15" customFormat="true" ht="15.75" hidden="false" customHeight="false" outlineLevel="0" collapsed="false">
      <c r="A1081" s="15" t="s">
        <v>2663</v>
      </c>
      <c r="B1081" s="15" t="s">
        <v>2592</v>
      </c>
      <c r="C1081" s="15" t="s">
        <v>2664</v>
      </c>
      <c r="D1081" s="15" t="n">
        <v>1.26387</v>
      </c>
      <c r="E1081" s="15" t="n">
        <v>1.15014</v>
      </c>
      <c r="F1081" s="15" t="n">
        <v>1.1713</v>
      </c>
      <c r="G1081" s="7" t="s">
        <v>30</v>
      </c>
      <c r="H1081" s="15" t="s">
        <v>30</v>
      </c>
      <c r="K1081" s="15" t="s">
        <v>169</v>
      </c>
      <c r="L1081" s="15" t="s">
        <v>26</v>
      </c>
      <c r="O1081" s="15" t="s">
        <v>2665</v>
      </c>
    </row>
    <row r="1082" s="15" customFormat="true" ht="15.75" hidden="false" customHeight="false" outlineLevel="0" collapsed="false">
      <c r="A1082" s="15" t="s">
        <v>2666</v>
      </c>
      <c r="B1082" s="15" t="s">
        <v>2592</v>
      </c>
      <c r="C1082" s="15" t="s">
        <v>2667</v>
      </c>
      <c r="D1082" s="15" t="n">
        <v>28.5011</v>
      </c>
      <c r="E1082" s="15" t="n">
        <v>30.414</v>
      </c>
      <c r="F1082" s="15" t="n">
        <v>34.2827</v>
      </c>
      <c r="G1082" s="7" t="s">
        <v>30</v>
      </c>
      <c r="H1082" s="15" t="s">
        <v>30</v>
      </c>
      <c r="K1082" s="15" t="s">
        <v>169</v>
      </c>
      <c r="L1082" s="15" t="s">
        <v>26</v>
      </c>
      <c r="O1082" s="15" t="s">
        <v>2668</v>
      </c>
    </row>
    <row r="1083" s="15" customFormat="true" ht="15.75" hidden="false" customHeight="false" outlineLevel="0" collapsed="false">
      <c r="A1083" s="15" t="s">
        <v>2669</v>
      </c>
      <c r="B1083" s="15" t="s">
        <v>2592</v>
      </c>
      <c r="C1083" s="15" t="s">
        <v>2670</v>
      </c>
      <c r="D1083" s="15" t="n">
        <v>0</v>
      </c>
      <c r="E1083" s="15" t="n">
        <v>0</v>
      </c>
      <c r="F1083" s="15" t="n">
        <v>0.118788</v>
      </c>
      <c r="G1083" s="7" t="s">
        <v>30</v>
      </c>
      <c r="H1083" s="15" t="s">
        <v>30</v>
      </c>
      <c r="K1083" s="15" t="s">
        <v>169</v>
      </c>
      <c r="L1083" s="15" t="s">
        <v>26</v>
      </c>
      <c r="O1083" s="15" t="s">
        <v>2618</v>
      </c>
    </row>
    <row r="1084" s="15" customFormat="true" ht="15.75" hidden="false" customHeight="false" outlineLevel="0" collapsed="false">
      <c r="A1084" s="15" t="s">
        <v>2671</v>
      </c>
      <c r="B1084" s="15" t="s">
        <v>2592</v>
      </c>
      <c r="C1084" s="15" t="s">
        <v>2672</v>
      </c>
      <c r="D1084" s="15" t="n">
        <v>182.395</v>
      </c>
      <c r="E1084" s="15" t="n">
        <v>182.915</v>
      </c>
      <c r="F1084" s="15" t="n">
        <v>177.235</v>
      </c>
      <c r="G1084" s="7" t="s">
        <v>30</v>
      </c>
      <c r="H1084" s="15" t="s">
        <v>30</v>
      </c>
      <c r="K1084" s="15" t="s">
        <v>169</v>
      </c>
      <c r="L1084" s="15" t="s">
        <v>26</v>
      </c>
      <c r="O1084" s="15" t="s">
        <v>2615</v>
      </c>
    </row>
    <row r="1085" s="15" customFormat="true" ht="15.75" hidden="false" customHeight="false" outlineLevel="0" collapsed="false">
      <c r="A1085" s="15" t="s">
        <v>2673</v>
      </c>
      <c r="B1085" s="15" t="s">
        <v>2592</v>
      </c>
      <c r="C1085" s="15" t="s">
        <v>2674</v>
      </c>
      <c r="D1085" s="15" t="n">
        <v>7.24448</v>
      </c>
      <c r="E1085" s="15" t="n">
        <v>5.56866</v>
      </c>
      <c r="F1085" s="15" t="n">
        <v>7.96608</v>
      </c>
      <c r="G1085" s="7" t="s">
        <v>22</v>
      </c>
      <c r="H1085" s="15" t="s">
        <v>30</v>
      </c>
      <c r="K1085" s="15" t="s">
        <v>169</v>
      </c>
      <c r="L1085" s="15" t="s">
        <v>26</v>
      </c>
      <c r="O1085" s="15" t="s">
        <v>2618</v>
      </c>
    </row>
    <row r="1086" s="15" customFormat="true" ht="15.75" hidden="false" customHeight="false" outlineLevel="0" collapsed="false">
      <c r="A1086" s="15" t="s">
        <v>2675</v>
      </c>
      <c r="B1086" s="15" t="s">
        <v>2592</v>
      </c>
      <c r="C1086" s="15" t="s">
        <v>2676</v>
      </c>
      <c r="D1086" s="15" t="n">
        <v>0</v>
      </c>
      <c r="E1086" s="15" t="n">
        <v>0</v>
      </c>
      <c r="F1086" s="15" t="n">
        <v>0.0962023</v>
      </c>
      <c r="G1086" s="7" t="s">
        <v>30</v>
      </c>
      <c r="H1086" s="15" t="s">
        <v>30</v>
      </c>
      <c r="K1086" s="15" t="s">
        <v>169</v>
      </c>
      <c r="L1086" s="15" t="s">
        <v>26</v>
      </c>
      <c r="O1086" s="15" t="s">
        <v>2621</v>
      </c>
    </row>
    <row r="1087" s="15" customFormat="true" ht="15.75" hidden="false" customHeight="false" outlineLevel="0" collapsed="false">
      <c r="A1087" s="15" t="s">
        <v>2677</v>
      </c>
      <c r="B1087" s="15" t="s">
        <v>2592</v>
      </c>
      <c r="C1087" s="15" t="s">
        <v>2678</v>
      </c>
      <c r="D1087" s="15" t="n">
        <v>1.18327</v>
      </c>
      <c r="E1087" s="15" t="n">
        <v>0.525722</v>
      </c>
      <c r="F1087" s="15" t="n">
        <v>2.02242</v>
      </c>
      <c r="G1087" s="7" t="s">
        <v>22</v>
      </c>
      <c r="H1087" s="15" t="s">
        <v>22</v>
      </c>
      <c r="K1087" s="15" t="s">
        <v>169</v>
      </c>
      <c r="L1087" s="15" t="s">
        <v>26</v>
      </c>
      <c r="O1087" s="15" t="s">
        <v>2679</v>
      </c>
    </row>
    <row r="1088" s="15" customFormat="true" ht="15.75" hidden="false" customHeight="false" outlineLevel="0" collapsed="false">
      <c r="A1088" s="15" t="s">
        <v>2680</v>
      </c>
      <c r="B1088" s="15" t="s">
        <v>2592</v>
      </c>
      <c r="C1088" s="15" t="s">
        <v>2681</v>
      </c>
      <c r="D1088" s="15" t="n">
        <v>43.3161</v>
      </c>
      <c r="E1088" s="15" t="n">
        <v>51.8257</v>
      </c>
      <c r="F1088" s="15" t="n">
        <v>34.7426</v>
      </c>
      <c r="G1088" s="7" t="s">
        <v>30</v>
      </c>
      <c r="H1088" s="15" t="s">
        <v>22</v>
      </c>
      <c r="K1088" s="15" t="s">
        <v>169</v>
      </c>
      <c r="L1088" s="15" t="s">
        <v>26</v>
      </c>
      <c r="O1088" s="15" t="s">
        <v>2597</v>
      </c>
    </row>
    <row r="1089" s="15" customFormat="true" ht="15.75" hidden="false" customHeight="false" outlineLevel="0" collapsed="false">
      <c r="A1089" s="15" t="s">
        <v>2682</v>
      </c>
      <c r="B1089" s="15" t="s">
        <v>2592</v>
      </c>
      <c r="C1089" s="15" t="s">
        <v>2683</v>
      </c>
      <c r="D1089" s="15" t="n">
        <v>8.59125</v>
      </c>
      <c r="E1089" s="15" t="n">
        <v>7.10328</v>
      </c>
      <c r="F1089" s="15" t="n">
        <v>9.45429</v>
      </c>
      <c r="G1089" s="7" t="s">
        <v>22</v>
      </c>
      <c r="H1089" s="15" t="s">
        <v>30</v>
      </c>
      <c r="K1089" s="15" t="s">
        <v>169</v>
      </c>
      <c r="L1089" s="15" t="s">
        <v>26</v>
      </c>
      <c r="O1089" s="15" t="s">
        <v>2638</v>
      </c>
    </row>
    <row r="1090" s="15" customFormat="true" ht="15.75" hidden="false" customHeight="false" outlineLevel="0" collapsed="false">
      <c r="A1090" s="15" t="s">
        <v>2684</v>
      </c>
      <c r="B1090" s="15" t="s">
        <v>2592</v>
      </c>
      <c r="C1090" s="15" t="s">
        <v>2685</v>
      </c>
      <c r="D1090" s="15" t="n">
        <v>5.89747</v>
      </c>
      <c r="E1090" s="15" t="n">
        <v>4.70842</v>
      </c>
      <c r="F1090" s="15" t="n">
        <v>16.67</v>
      </c>
      <c r="G1090" s="7" t="s">
        <v>22</v>
      </c>
      <c r="H1090" s="8" t="s">
        <v>23</v>
      </c>
      <c r="J1090" s="16" t="s">
        <v>24</v>
      </c>
      <c r="K1090" s="15" t="s">
        <v>169</v>
      </c>
      <c r="L1090" s="15" t="s">
        <v>26</v>
      </c>
      <c r="O1090" s="15" t="s">
        <v>2686</v>
      </c>
    </row>
    <row r="1091" s="15" customFormat="true" ht="15.75" hidden="false" customHeight="false" outlineLevel="0" collapsed="false">
      <c r="A1091" s="15" t="s">
        <v>2687</v>
      </c>
      <c r="B1091" s="15" t="s">
        <v>2592</v>
      </c>
      <c r="C1091" s="15" t="s">
        <v>2688</v>
      </c>
      <c r="D1091" s="15" t="n">
        <v>0.0322229</v>
      </c>
      <c r="E1091" s="15" t="n">
        <v>0</v>
      </c>
      <c r="F1091" s="15" t="n">
        <v>0.0973882</v>
      </c>
      <c r="G1091" s="7" t="s">
        <v>30</v>
      </c>
      <c r="H1091" s="15" t="s">
        <v>22</v>
      </c>
      <c r="K1091" s="15" t="s">
        <v>169</v>
      </c>
      <c r="L1091" s="15" t="s">
        <v>26</v>
      </c>
      <c r="O1091" s="15" t="s">
        <v>2646</v>
      </c>
    </row>
    <row r="1092" s="15" customFormat="true" ht="15.75" hidden="false" customHeight="false" outlineLevel="0" collapsed="false">
      <c r="A1092" s="15" t="s">
        <v>2689</v>
      </c>
      <c r="B1092" s="15" t="s">
        <v>2592</v>
      </c>
      <c r="C1092" s="15" t="s">
        <v>2690</v>
      </c>
      <c r="D1092" s="15" t="n">
        <v>39.9284</v>
      </c>
      <c r="E1092" s="15" t="n">
        <v>69.8816</v>
      </c>
      <c r="F1092" s="15" t="n">
        <v>34.4215</v>
      </c>
      <c r="G1092" s="7" t="s">
        <v>22</v>
      </c>
      <c r="H1092" s="15" t="s">
        <v>22</v>
      </c>
      <c r="K1092" s="15" t="s">
        <v>169</v>
      </c>
      <c r="L1092" s="15" t="s">
        <v>26</v>
      </c>
      <c r="O1092" s="15" t="s">
        <v>2618</v>
      </c>
    </row>
    <row r="1093" s="15" customFormat="true" ht="15.75" hidden="false" customHeight="false" outlineLevel="0" collapsed="false">
      <c r="A1093" s="15" t="s">
        <v>2691</v>
      </c>
      <c r="B1093" s="15" t="s">
        <v>2592</v>
      </c>
      <c r="C1093" s="15" t="s">
        <v>2692</v>
      </c>
      <c r="D1093" s="15" t="n">
        <v>1.60303</v>
      </c>
      <c r="E1093" s="15" t="n">
        <v>4.72366</v>
      </c>
      <c r="F1093" s="15" t="n">
        <v>3.22134</v>
      </c>
      <c r="G1093" s="17" t="s">
        <v>23</v>
      </c>
      <c r="H1093" s="15" t="s">
        <v>22</v>
      </c>
      <c r="I1093" s="16" t="s">
        <v>24</v>
      </c>
      <c r="K1093" s="15" t="s">
        <v>169</v>
      </c>
      <c r="L1093" s="15" t="s">
        <v>26</v>
      </c>
      <c r="O1093" s="15" t="s">
        <v>2693</v>
      </c>
    </row>
    <row r="1094" s="15" customFormat="true" ht="15.75" hidden="false" customHeight="false" outlineLevel="0" collapsed="false">
      <c r="A1094" s="15" t="s">
        <v>2694</v>
      </c>
      <c r="B1094" s="15" t="s">
        <v>2592</v>
      </c>
      <c r="C1094" s="15" t="s">
        <v>2695</v>
      </c>
      <c r="D1094" s="15" t="n">
        <v>4.46548</v>
      </c>
      <c r="E1094" s="15" t="n">
        <v>3.77705</v>
      </c>
      <c r="F1094" s="15" t="n">
        <v>7.33675</v>
      </c>
      <c r="G1094" s="7" t="s">
        <v>22</v>
      </c>
      <c r="H1094" s="15" t="s">
        <v>22</v>
      </c>
      <c r="K1094" s="15" t="s">
        <v>169</v>
      </c>
      <c r="L1094" s="15" t="s">
        <v>26</v>
      </c>
      <c r="O1094" s="15" t="s">
        <v>2632</v>
      </c>
    </row>
    <row r="1095" s="15" customFormat="true" ht="15.75" hidden="false" customHeight="false" outlineLevel="0" collapsed="false">
      <c r="A1095" s="15" t="s">
        <v>2696</v>
      </c>
      <c r="B1095" s="15" t="s">
        <v>2592</v>
      </c>
      <c r="C1095" s="15" t="s">
        <v>2697</v>
      </c>
      <c r="D1095" s="15" t="n">
        <v>24.2841</v>
      </c>
      <c r="E1095" s="15" t="n">
        <v>37.8062</v>
      </c>
      <c r="F1095" s="15" t="n">
        <v>22.3996</v>
      </c>
      <c r="G1095" s="7" t="s">
        <v>22</v>
      </c>
      <c r="H1095" s="15" t="s">
        <v>30</v>
      </c>
      <c r="K1095" s="15" t="s">
        <v>169</v>
      </c>
      <c r="L1095" s="15" t="s">
        <v>26</v>
      </c>
      <c r="O1095" s="15" t="s">
        <v>2698</v>
      </c>
    </row>
    <row r="1096" s="15" customFormat="true" ht="15.75" hidden="false" customHeight="false" outlineLevel="0" collapsed="false">
      <c r="A1096" s="15" t="s">
        <v>2699</v>
      </c>
      <c r="B1096" s="15" t="s">
        <v>2592</v>
      </c>
      <c r="C1096" s="15" t="s">
        <v>2700</v>
      </c>
      <c r="D1096" s="15" t="n">
        <v>3.17185</v>
      </c>
      <c r="E1096" s="15" t="n">
        <v>5.03076</v>
      </c>
      <c r="F1096" s="15" t="n">
        <v>3.53067</v>
      </c>
      <c r="G1096" s="7" t="s">
        <v>22</v>
      </c>
      <c r="H1096" s="15" t="s">
        <v>30</v>
      </c>
      <c r="K1096" s="15" t="s">
        <v>169</v>
      </c>
      <c r="L1096" s="15" t="s">
        <v>26</v>
      </c>
      <c r="O1096" s="15" t="s">
        <v>2701</v>
      </c>
    </row>
    <row r="1097" s="15" customFormat="true" ht="15.75" hidden="false" customHeight="false" outlineLevel="0" collapsed="false">
      <c r="A1097" s="15" t="s">
        <v>2702</v>
      </c>
      <c r="B1097" s="15" t="s">
        <v>2592</v>
      </c>
      <c r="C1097" s="15" t="s">
        <v>2703</v>
      </c>
      <c r="D1097" s="15" t="n">
        <v>1.9323</v>
      </c>
      <c r="E1097" s="15" t="n">
        <v>0.659169</v>
      </c>
      <c r="F1097" s="15" t="n">
        <v>3.35807</v>
      </c>
      <c r="G1097" s="7" t="s">
        <v>22</v>
      </c>
      <c r="H1097" s="15" t="s">
        <v>22</v>
      </c>
      <c r="K1097" s="15" t="s">
        <v>26</v>
      </c>
      <c r="L1097" s="15" t="s">
        <v>26</v>
      </c>
      <c r="O1097" s="15" t="s">
        <v>2686</v>
      </c>
    </row>
    <row r="1098" s="15" customFormat="true" ht="15.75" hidden="false" customHeight="false" outlineLevel="0" collapsed="false">
      <c r="A1098" s="15" t="s">
        <v>2704</v>
      </c>
      <c r="B1098" s="15" t="s">
        <v>2592</v>
      </c>
      <c r="C1098" s="15" t="s">
        <v>2705</v>
      </c>
      <c r="D1098" s="15" t="n">
        <v>0.0551089</v>
      </c>
      <c r="E1098" s="15" t="n">
        <v>0</v>
      </c>
      <c r="F1098" s="15" t="n">
        <v>0</v>
      </c>
      <c r="G1098" s="7" t="s">
        <v>30</v>
      </c>
      <c r="H1098" s="15" t="s">
        <v>30</v>
      </c>
      <c r="K1098" s="15" t="s">
        <v>169</v>
      </c>
      <c r="L1098" s="15" t="s">
        <v>26</v>
      </c>
      <c r="O1098" s="15" t="s">
        <v>2621</v>
      </c>
    </row>
    <row r="1099" s="15" customFormat="true" ht="15.75" hidden="false" customHeight="false" outlineLevel="0" collapsed="false">
      <c r="A1099" s="15" t="s">
        <v>2706</v>
      </c>
      <c r="B1099" s="15" t="s">
        <v>2592</v>
      </c>
      <c r="C1099" s="15" t="s">
        <v>2707</v>
      </c>
      <c r="D1099" s="15" t="n">
        <v>0.0930629</v>
      </c>
      <c r="E1099" s="15" t="n">
        <v>0</v>
      </c>
      <c r="F1099" s="15" t="n">
        <v>0</v>
      </c>
      <c r="G1099" s="7" t="s">
        <v>30</v>
      </c>
      <c r="H1099" s="15" t="s">
        <v>30</v>
      </c>
      <c r="K1099" s="15" t="s">
        <v>169</v>
      </c>
      <c r="L1099" s="15" t="s">
        <v>26</v>
      </c>
      <c r="O1099" s="15" t="s">
        <v>2624</v>
      </c>
    </row>
    <row r="1100" s="15" customFormat="true" ht="15.75" hidden="false" customHeight="false" outlineLevel="0" collapsed="false">
      <c r="A1100" s="15" t="s">
        <v>2708</v>
      </c>
      <c r="B1100" s="15" t="s">
        <v>2592</v>
      </c>
      <c r="C1100" s="15" t="s">
        <v>2709</v>
      </c>
      <c r="D1100" s="15" t="n">
        <v>0.299179</v>
      </c>
      <c r="E1100" s="15" t="n">
        <v>0.325579</v>
      </c>
      <c r="F1100" s="15" t="n">
        <v>0.333956</v>
      </c>
      <c r="G1100" s="7" t="s">
        <v>30</v>
      </c>
      <c r="H1100" s="15" t="s">
        <v>30</v>
      </c>
      <c r="K1100" s="15" t="s">
        <v>169</v>
      </c>
      <c r="L1100" s="15" t="s">
        <v>26</v>
      </c>
      <c r="O1100" s="15" t="s">
        <v>2618</v>
      </c>
    </row>
    <row r="1101" s="15" customFormat="true" ht="15.75" hidden="false" customHeight="false" outlineLevel="0" collapsed="false">
      <c r="A1101" s="15" t="s">
        <v>2710</v>
      </c>
      <c r="B1101" s="15" t="s">
        <v>2592</v>
      </c>
      <c r="C1101" s="15" t="s">
        <v>2711</v>
      </c>
      <c r="D1101" s="15" t="n">
        <v>18.2597</v>
      </c>
      <c r="E1101" s="15" t="n">
        <v>14.6071</v>
      </c>
      <c r="F1101" s="15" t="n">
        <v>27.2311</v>
      </c>
      <c r="G1101" s="7" t="s">
        <v>22</v>
      </c>
      <c r="H1101" s="15" t="s">
        <v>22</v>
      </c>
      <c r="K1101" s="15" t="s">
        <v>169</v>
      </c>
      <c r="L1101" s="15" t="s">
        <v>26</v>
      </c>
      <c r="O1101" s="15" t="s">
        <v>2618</v>
      </c>
    </row>
    <row r="1102" s="15" customFormat="true" ht="15.75" hidden="false" customHeight="false" outlineLevel="0" collapsed="false">
      <c r="A1102" s="15" t="s">
        <v>2712</v>
      </c>
      <c r="B1102" s="15" t="s">
        <v>2592</v>
      </c>
      <c r="C1102" s="15" t="s">
        <v>2713</v>
      </c>
      <c r="D1102" s="15" t="n">
        <v>120.288</v>
      </c>
      <c r="E1102" s="15" t="n">
        <v>101.625</v>
      </c>
      <c r="F1102" s="15" t="n">
        <v>144.492</v>
      </c>
      <c r="G1102" s="7" t="s">
        <v>22</v>
      </c>
      <c r="H1102" s="15" t="s">
        <v>22</v>
      </c>
      <c r="K1102" s="15" t="s">
        <v>169</v>
      </c>
      <c r="L1102" s="15" t="s">
        <v>26</v>
      </c>
      <c r="O1102" s="15" t="s">
        <v>2714</v>
      </c>
    </row>
    <row r="1103" s="15" customFormat="true" ht="15.75" hidden="false" customHeight="false" outlineLevel="0" collapsed="false">
      <c r="A1103" s="15" t="s">
        <v>2715</v>
      </c>
      <c r="B1103" s="15" t="s">
        <v>2592</v>
      </c>
      <c r="C1103" s="15" t="s">
        <v>2716</v>
      </c>
      <c r="D1103" s="15" t="n">
        <v>3.97723</v>
      </c>
      <c r="E1103" s="15" t="n">
        <v>0.289806</v>
      </c>
      <c r="F1103" s="15" t="n">
        <v>3.34864</v>
      </c>
      <c r="G1103" s="17" t="s">
        <v>23</v>
      </c>
      <c r="H1103" s="15" t="s">
        <v>30</v>
      </c>
      <c r="I1103" s="18" t="s">
        <v>36</v>
      </c>
      <c r="K1103" s="15" t="s">
        <v>169</v>
      </c>
      <c r="L1103" s="15" t="s">
        <v>26</v>
      </c>
      <c r="O1103" s="15" t="s">
        <v>2717</v>
      </c>
    </row>
    <row r="1104" s="15" customFormat="true" ht="15.75" hidden="false" customHeight="false" outlineLevel="0" collapsed="false">
      <c r="A1104" s="15" t="s">
        <v>2718</v>
      </c>
      <c r="B1104" s="15" t="s">
        <v>2592</v>
      </c>
      <c r="C1104" s="15" t="s">
        <v>2719</v>
      </c>
      <c r="D1104" s="15" t="n">
        <v>0.685746</v>
      </c>
      <c r="E1104" s="15" t="n">
        <v>0.0892807</v>
      </c>
      <c r="F1104" s="15" t="n">
        <v>0</v>
      </c>
      <c r="G1104" s="7" t="s">
        <v>22</v>
      </c>
      <c r="H1104" s="15" t="s">
        <v>30</v>
      </c>
      <c r="K1104" s="15" t="s">
        <v>169</v>
      </c>
      <c r="L1104" s="15" t="s">
        <v>26</v>
      </c>
      <c r="O1104" s="15" t="s">
        <v>2668</v>
      </c>
    </row>
    <row r="1105" s="15" customFormat="true" ht="15.75" hidden="false" customHeight="false" outlineLevel="0" collapsed="false">
      <c r="A1105" s="15" t="s">
        <v>2720</v>
      </c>
      <c r="B1105" s="15" t="s">
        <v>2592</v>
      </c>
      <c r="C1105" s="15" t="s">
        <v>2721</v>
      </c>
      <c r="D1105" s="15" t="n">
        <v>0.698083</v>
      </c>
      <c r="E1105" s="15" t="n">
        <v>0</v>
      </c>
      <c r="F1105" s="15" t="n">
        <v>0</v>
      </c>
      <c r="G1105" s="7" t="s">
        <v>30</v>
      </c>
      <c r="H1105" s="15" t="s">
        <v>30</v>
      </c>
      <c r="K1105" s="15" t="s">
        <v>169</v>
      </c>
      <c r="L1105" s="15" t="s">
        <v>26</v>
      </c>
      <c r="O1105" s="15" t="s">
        <v>2693</v>
      </c>
    </row>
    <row r="1106" s="15" customFormat="true" ht="15.75" hidden="false" customHeight="false" outlineLevel="0" collapsed="false">
      <c r="A1106" s="15" t="s">
        <v>2722</v>
      </c>
      <c r="B1106" s="15" t="s">
        <v>2592</v>
      </c>
      <c r="C1106" s="15" t="s">
        <v>2723</v>
      </c>
      <c r="D1106" s="15" t="n">
        <v>0.158705</v>
      </c>
      <c r="E1106" s="15" t="n">
        <v>0.15231</v>
      </c>
      <c r="F1106" s="15" t="n">
        <v>0.494553</v>
      </c>
      <c r="G1106" s="7" t="s">
        <v>30</v>
      </c>
      <c r="H1106" s="15" t="s">
        <v>22</v>
      </c>
      <c r="K1106" s="15" t="s">
        <v>169</v>
      </c>
      <c r="L1106" s="15" t="s">
        <v>26</v>
      </c>
      <c r="O1106" s="15" t="s">
        <v>2668</v>
      </c>
    </row>
    <row r="1107" s="15" customFormat="true" ht="15.75" hidden="false" customHeight="false" outlineLevel="0" collapsed="false">
      <c r="A1107" s="15" t="s">
        <v>2724</v>
      </c>
      <c r="B1107" s="15" t="s">
        <v>2592</v>
      </c>
      <c r="C1107" s="15" t="s">
        <v>2725</v>
      </c>
      <c r="D1107" s="15" t="n">
        <v>1.57605</v>
      </c>
      <c r="E1107" s="15" t="n">
        <v>3.1904</v>
      </c>
      <c r="F1107" s="15" t="n">
        <v>3.27033</v>
      </c>
      <c r="G1107" s="7" t="s">
        <v>22</v>
      </c>
      <c r="H1107" s="8" t="s">
        <v>23</v>
      </c>
      <c r="J1107" s="16" t="s">
        <v>24</v>
      </c>
      <c r="K1107" s="15" t="s">
        <v>169</v>
      </c>
      <c r="L1107" s="15" t="s">
        <v>26</v>
      </c>
      <c r="O1107" s="15" t="s">
        <v>2726</v>
      </c>
    </row>
    <row r="1108" s="15" customFormat="true" ht="15.75" hidden="false" customHeight="false" outlineLevel="0" collapsed="false">
      <c r="A1108" s="15" t="s">
        <v>2727</v>
      </c>
      <c r="B1108" s="15" t="s">
        <v>2592</v>
      </c>
      <c r="C1108" s="15" t="s">
        <v>2728</v>
      </c>
      <c r="D1108" s="15" t="n">
        <v>4.40414</v>
      </c>
      <c r="E1108" s="15" t="n">
        <v>2.63676</v>
      </c>
      <c r="F1108" s="15" t="n">
        <v>15.1517</v>
      </c>
      <c r="G1108" s="7" t="s">
        <v>22</v>
      </c>
      <c r="H1108" s="8" t="s">
        <v>23</v>
      </c>
      <c r="J1108" s="16" t="s">
        <v>24</v>
      </c>
      <c r="K1108" s="15" t="s">
        <v>169</v>
      </c>
      <c r="L1108" s="15" t="s">
        <v>26</v>
      </c>
      <c r="O1108" s="15" t="s">
        <v>2686</v>
      </c>
    </row>
    <row r="1109" s="15" customFormat="true" ht="15.75" hidden="false" customHeight="false" outlineLevel="0" collapsed="false">
      <c r="A1109" s="15" t="s">
        <v>2729</v>
      </c>
      <c r="B1109" s="15" t="s">
        <v>2592</v>
      </c>
      <c r="C1109" s="15" t="s">
        <v>2730</v>
      </c>
      <c r="D1109" s="15" t="n">
        <v>0.0326359</v>
      </c>
      <c r="E1109" s="15" t="n">
        <v>0</v>
      </c>
      <c r="F1109" s="15" t="n">
        <v>0.507678</v>
      </c>
      <c r="G1109" s="7" t="s">
        <v>30</v>
      </c>
      <c r="H1109" s="15" t="s">
        <v>22</v>
      </c>
      <c r="K1109" s="15" t="s">
        <v>169</v>
      </c>
      <c r="L1109" s="15" t="s">
        <v>26</v>
      </c>
      <c r="O1109" s="15" t="s">
        <v>2618</v>
      </c>
    </row>
    <row r="1110" s="15" customFormat="true" ht="15.75" hidden="false" customHeight="false" outlineLevel="0" collapsed="false">
      <c r="A1110" s="15" t="s">
        <v>2731</v>
      </c>
      <c r="B1110" s="15" t="s">
        <v>2592</v>
      </c>
      <c r="C1110" s="15" t="s">
        <v>2732</v>
      </c>
      <c r="D1110" s="15" t="n">
        <v>881.107</v>
      </c>
      <c r="E1110" s="15" t="n">
        <v>1126.13</v>
      </c>
      <c r="F1110" s="15" t="n">
        <v>591.712</v>
      </c>
      <c r="G1110" s="7" t="s">
        <v>22</v>
      </c>
      <c r="H1110" s="15" t="s">
        <v>22</v>
      </c>
      <c r="K1110" s="15" t="s">
        <v>169</v>
      </c>
      <c r="L1110" s="15" t="s">
        <v>26</v>
      </c>
      <c r="O1110" s="15" t="s">
        <v>2714</v>
      </c>
    </row>
    <row r="1111" s="15" customFormat="true" ht="15.75" hidden="false" customHeight="false" outlineLevel="0" collapsed="false">
      <c r="A1111" s="15" t="s">
        <v>2733</v>
      </c>
      <c r="B1111" s="15" t="s">
        <v>2592</v>
      </c>
      <c r="C1111" s="15" t="s">
        <v>2734</v>
      </c>
      <c r="D1111" s="15" t="n">
        <v>6.00132</v>
      </c>
      <c r="E1111" s="15" t="n">
        <v>13.9522</v>
      </c>
      <c r="F1111" s="15" t="n">
        <v>5.97801</v>
      </c>
      <c r="G1111" s="17" t="s">
        <v>23</v>
      </c>
      <c r="H1111" s="15" t="s">
        <v>30</v>
      </c>
      <c r="I1111" s="16" t="s">
        <v>24</v>
      </c>
      <c r="K1111" s="15" t="s">
        <v>169</v>
      </c>
      <c r="L1111" s="15" t="s">
        <v>26</v>
      </c>
      <c r="O1111" s="15" t="s">
        <v>2612</v>
      </c>
    </row>
    <row r="1112" s="15" customFormat="true" ht="15.75" hidden="false" customHeight="false" outlineLevel="0" collapsed="false">
      <c r="A1112" s="15" t="s">
        <v>2735</v>
      </c>
      <c r="B1112" s="15" t="s">
        <v>2592</v>
      </c>
      <c r="C1112" s="15" t="s">
        <v>2736</v>
      </c>
      <c r="D1112" s="15" t="n">
        <v>0.14081</v>
      </c>
      <c r="E1112" s="15" t="n">
        <v>0</v>
      </c>
      <c r="F1112" s="15" t="n">
        <v>0</v>
      </c>
      <c r="G1112" s="7" t="s">
        <v>30</v>
      </c>
      <c r="H1112" s="15" t="s">
        <v>30</v>
      </c>
      <c r="K1112" s="15" t="s">
        <v>169</v>
      </c>
      <c r="L1112" s="15" t="s">
        <v>26</v>
      </c>
      <c r="O1112" s="15" t="s">
        <v>2737</v>
      </c>
    </row>
    <row r="1113" s="15" customFormat="true" ht="15.75" hidden="false" customHeight="false" outlineLevel="0" collapsed="false">
      <c r="A1113" s="15" t="s">
        <v>2738</v>
      </c>
      <c r="B1113" s="15" t="s">
        <v>2592</v>
      </c>
      <c r="C1113" s="15" t="s">
        <v>2739</v>
      </c>
      <c r="D1113" s="15" t="n">
        <v>38.8856</v>
      </c>
      <c r="E1113" s="15" t="n">
        <v>47.9305</v>
      </c>
      <c r="F1113" s="15" t="n">
        <v>32.6973</v>
      </c>
      <c r="G1113" s="7" t="s">
        <v>22</v>
      </c>
      <c r="H1113" s="15" t="s">
        <v>22</v>
      </c>
      <c r="K1113" s="15" t="s">
        <v>169</v>
      </c>
      <c r="L1113" s="15" t="s">
        <v>26</v>
      </c>
      <c r="O1113" s="15" t="s">
        <v>2740</v>
      </c>
    </row>
    <row r="1114" s="15" customFormat="true" ht="15.75" hidden="false" customHeight="false" outlineLevel="0" collapsed="false">
      <c r="A1114" s="15" t="s">
        <v>2741</v>
      </c>
      <c r="B1114" s="15" t="s">
        <v>2592</v>
      </c>
      <c r="C1114" s="15" t="s">
        <v>2742</v>
      </c>
      <c r="D1114" s="15" t="n">
        <v>63.0055</v>
      </c>
      <c r="E1114" s="15" t="n">
        <v>74.3231</v>
      </c>
      <c r="F1114" s="15" t="n">
        <v>56.7865</v>
      </c>
      <c r="G1114" s="7" t="s">
        <v>30</v>
      </c>
      <c r="H1114" s="15" t="s">
        <v>30</v>
      </c>
      <c r="K1114" s="15" t="s">
        <v>169</v>
      </c>
      <c r="L1114" s="15" t="s">
        <v>26</v>
      </c>
      <c r="O1114" s="15" t="s">
        <v>2597</v>
      </c>
    </row>
    <row r="1115" s="15" customFormat="true" ht="15.75" hidden="false" customHeight="false" outlineLevel="0" collapsed="false">
      <c r="A1115" s="15" t="s">
        <v>2743</v>
      </c>
      <c r="B1115" s="15" t="s">
        <v>2592</v>
      </c>
      <c r="C1115" s="15" t="s">
        <v>2744</v>
      </c>
      <c r="D1115" s="15" t="n">
        <v>74.7208</v>
      </c>
      <c r="E1115" s="15" t="n">
        <v>71.3067</v>
      </c>
      <c r="F1115" s="15" t="n">
        <v>76.6423</v>
      </c>
      <c r="G1115" s="7" t="s">
        <v>30</v>
      </c>
      <c r="H1115" s="15" t="s">
        <v>30</v>
      </c>
      <c r="K1115" s="15" t="s">
        <v>169</v>
      </c>
      <c r="L1115" s="15" t="s">
        <v>26</v>
      </c>
      <c r="O1115" s="15" t="s">
        <v>2745</v>
      </c>
    </row>
    <row r="1116" s="15" customFormat="true" ht="15.75" hidden="false" customHeight="false" outlineLevel="0" collapsed="false">
      <c r="A1116" s="15" t="s">
        <v>2746</v>
      </c>
      <c r="B1116" s="15" t="s">
        <v>2592</v>
      </c>
      <c r="C1116" s="15" t="s">
        <v>2747</v>
      </c>
      <c r="D1116" s="15" t="n">
        <v>526.686</v>
      </c>
      <c r="E1116" s="15" t="n">
        <v>625.638</v>
      </c>
      <c r="F1116" s="15" t="n">
        <v>421.618</v>
      </c>
      <c r="G1116" s="7" t="s">
        <v>30</v>
      </c>
      <c r="H1116" s="15" t="s">
        <v>22</v>
      </c>
      <c r="K1116" s="15" t="s">
        <v>169</v>
      </c>
      <c r="L1116" s="15" t="s">
        <v>26</v>
      </c>
      <c r="O1116" s="15" t="s">
        <v>2618</v>
      </c>
    </row>
    <row r="1117" s="15" customFormat="true" ht="15.75" hidden="false" customHeight="false" outlineLevel="0" collapsed="false">
      <c r="A1117" s="15" t="s">
        <v>2748</v>
      </c>
      <c r="B1117" s="15" t="s">
        <v>2592</v>
      </c>
      <c r="C1117" s="15" t="s">
        <v>2749</v>
      </c>
      <c r="D1117" s="15" t="n">
        <v>0</v>
      </c>
      <c r="E1117" s="15" t="n">
        <v>0</v>
      </c>
      <c r="F1117" s="15" t="n">
        <v>0.0219678</v>
      </c>
      <c r="G1117" s="7" t="s">
        <v>30</v>
      </c>
      <c r="H1117" s="15" t="s">
        <v>30</v>
      </c>
      <c r="K1117" s="15" t="s">
        <v>169</v>
      </c>
      <c r="L1117" s="15" t="s">
        <v>26</v>
      </c>
      <c r="O1117" s="15" t="s">
        <v>2750</v>
      </c>
    </row>
    <row r="1118" s="15" customFormat="true" ht="15.75" hidden="false" customHeight="false" outlineLevel="0" collapsed="false">
      <c r="A1118" s="15" t="s">
        <v>2751</v>
      </c>
      <c r="B1118" s="15" t="s">
        <v>2592</v>
      </c>
      <c r="C1118" s="15" t="s">
        <v>2752</v>
      </c>
      <c r="D1118" s="15" t="n">
        <v>1.51066</v>
      </c>
      <c r="E1118" s="15" t="n">
        <v>0.933434</v>
      </c>
      <c r="F1118" s="15" t="n">
        <v>2.26808</v>
      </c>
      <c r="G1118" s="7" t="s">
        <v>22</v>
      </c>
      <c r="H1118" s="15" t="s">
        <v>22</v>
      </c>
      <c r="K1118" s="15" t="s">
        <v>169</v>
      </c>
      <c r="L1118" s="15" t="s">
        <v>26</v>
      </c>
      <c r="O1118" s="15" t="s">
        <v>2753</v>
      </c>
    </row>
    <row r="1119" s="15" customFormat="true" ht="15.75" hidden="false" customHeight="false" outlineLevel="0" collapsed="false">
      <c r="A1119" s="15" t="s">
        <v>2754</v>
      </c>
      <c r="B1119" s="15" t="s">
        <v>2592</v>
      </c>
      <c r="C1119" s="15" t="s">
        <v>2755</v>
      </c>
      <c r="D1119" s="15" t="n">
        <v>4.29557</v>
      </c>
      <c r="E1119" s="15" t="n">
        <v>2.99224</v>
      </c>
      <c r="F1119" s="15" t="n">
        <v>4.24154</v>
      </c>
      <c r="G1119" s="7" t="s">
        <v>22</v>
      </c>
      <c r="H1119" s="15" t="s">
        <v>30</v>
      </c>
      <c r="K1119" s="15" t="s">
        <v>169</v>
      </c>
      <c r="L1119" s="15" t="s">
        <v>26</v>
      </c>
      <c r="O1119" s="15" t="s">
        <v>2701</v>
      </c>
    </row>
    <row r="1120" s="15" customFormat="true" ht="15.75" hidden="false" customHeight="false" outlineLevel="0" collapsed="false">
      <c r="A1120" s="15" t="s">
        <v>2756</v>
      </c>
      <c r="B1120" s="15" t="s">
        <v>2592</v>
      </c>
      <c r="C1120" s="15" t="s">
        <v>2757</v>
      </c>
      <c r="D1120" s="15" t="n">
        <v>184.172</v>
      </c>
      <c r="E1120" s="15" t="n">
        <v>226.215</v>
      </c>
      <c r="F1120" s="15" t="n">
        <v>147.637</v>
      </c>
      <c r="G1120" s="7" t="s">
        <v>22</v>
      </c>
      <c r="H1120" s="15" t="s">
        <v>22</v>
      </c>
      <c r="K1120" s="15" t="s">
        <v>169</v>
      </c>
      <c r="L1120" s="15" t="s">
        <v>26</v>
      </c>
      <c r="O1120" s="15" t="s">
        <v>2618</v>
      </c>
    </row>
    <row r="1121" s="15" customFormat="true" ht="15.75" hidden="false" customHeight="false" outlineLevel="0" collapsed="false">
      <c r="A1121" s="15" t="s">
        <v>2758</v>
      </c>
      <c r="B1121" s="15" t="s">
        <v>2592</v>
      </c>
      <c r="C1121" s="15" t="s">
        <v>2759</v>
      </c>
      <c r="D1121" s="15" t="n">
        <v>0</v>
      </c>
      <c r="E1121" s="15" t="n">
        <v>0.0286105</v>
      </c>
      <c r="F1121" s="15" t="n">
        <v>0.122962</v>
      </c>
      <c r="G1121" s="7" t="s">
        <v>30</v>
      </c>
      <c r="H1121" s="15" t="s">
        <v>30</v>
      </c>
      <c r="K1121" s="15" t="s">
        <v>169</v>
      </c>
      <c r="L1121" s="15" t="s">
        <v>26</v>
      </c>
      <c r="O1121" s="15" t="s">
        <v>2618</v>
      </c>
    </row>
    <row r="1122" s="15" customFormat="true" ht="15.75" hidden="false" customHeight="false" outlineLevel="0" collapsed="false">
      <c r="A1122" s="15" t="s">
        <v>2760</v>
      </c>
      <c r="B1122" s="15" t="s">
        <v>2592</v>
      </c>
      <c r="C1122" s="15" t="s">
        <v>2761</v>
      </c>
      <c r="D1122" s="15" t="n">
        <v>0.0340317</v>
      </c>
      <c r="E1122" s="15" t="n">
        <v>0</v>
      </c>
      <c r="F1122" s="15" t="n">
        <v>0</v>
      </c>
      <c r="G1122" s="7" t="s">
        <v>30</v>
      </c>
      <c r="H1122" s="15" t="s">
        <v>30</v>
      </c>
      <c r="K1122" s="15" t="s">
        <v>169</v>
      </c>
      <c r="L1122" s="15" t="s">
        <v>26</v>
      </c>
      <c r="O1122" s="15" t="s">
        <v>2762</v>
      </c>
    </row>
    <row r="1123" s="15" customFormat="true" ht="15.75" hidden="false" customHeight="false" outlineLevel="0" collapsed="false">
      <c r="A1123" s="15" t="s">
        <v>2763</v>
      </c>
      <c r="B1123" s="15" t="s">
        <v>2592</v>
      </c>
      <c r="C1123" s="15" t="s">
        <v>2764</v>
      </c>
      <c r="D1123" s="15" t="n">
        <v>40.083</v>
      </c>
      <c r="E1123" s="15" t="n">
        <v>49.6298</v>
      </c>
      <c r="F1123" s="15" t="n">
        <v>37.3004</v>
      </c>
      <c r="G1123" s="7" t="s">
        <v>22</v>
      </c>
      <c r="H1123" s="15" t="s">
        <v>30</v>
      </c>
      <c r="K1123" s="15" t="s">
        <v>169</v>
      </c>
      <c r="L1123" s="15" t="s">
        <v>26</v>
      </c>
      <c r="O1123" s="15" t="s">
        <v>2662</v>
      </c>
    </row>
    <row r="1124" s="15" customFormat="true" ht="15.75" hidden="false" customHeight="false" outlineLevel="0" collapsed="false">
      <c r="A1124" s="15" t="s">
        <v>2765</v>
      </c>
      <c r="B1124" s="15" t="s">
        <v>2766</v>
      </c>
      <c r="C1124" s="15" t="s">
        <v>2767</v>
      </c>
      <c r="D1124" s="15" t="n">
        <v>20.9967</v>
      </c>
      <c r="E1124" s="15" t="n">
        <v>23.3306</v>
      </c>
      <c r="F1124" s="15" t="n">
        <v>21.465</v>
      </c>
      <c r="G1124" s="7" t="s">
        <v>30</v>
      </c>
      <c r="H1124" s="15" t="s">
        <v>30</v>
      </c>
      <c r="K1124" s="15" t="s">
        <v>2768</v>
      </c>
      <c r="L1124" s="15" t="s">
        <v>26</v>
      </c>
      <c r="N1124" s="15" t="s">
        <v>2769</v>
      </c>
      <c r="O1124" s="15" t="s">
        <v>2770</v>
      </c>
    </row>
    <row r="1125" s="15" customFormat="true" ht="15.75" hidden="false" customHeight="false" outlineLevel="0" collapsed="false">
      <c r="A1125" s="15" t="s">
        <v>2771</v>
      </c>
      <c r="B1125" s="15" t="s">
        <v>2766</v>
      </c>
      <c r="C1125" s="15" t="s">
        <v>2772</v>
      </c>
      <c r="D1125" s="15" t="n">
        <v>7.06127</v>
      </c>
      <c r="E1125" s="15" t="n">
        <v>6.89468</v>
      </c>
      <c r="F1125" s="15" t="n">
        <v>6.31153</v>
      </c>
      <c r="G1125" s="7" t="s">
        <v>30</v>
      </c>
      <c r="H1125" s="15" t="s">
        <v>30</v>
      </c>
      <c r="K1125" s="15" t="s">
        <v>26</v>
      </c>
      <c r="L1125" s="15" t="s">
        <v>26</v>
      </c>
      <c r="N1125" s="15" t="s">
        <v>2769</v>
      </c>
      <c r="O1125" s="15" t="s">
        <v>2773</v>
      </c>
    </row>
    <row r="1126" s="15" customFormat="true" ht="15.75" hidden="false" customHeight="false" outlineLevel="0" collapsed="false">
      <c r="A1126" s="15" t="s">
        <v>2774</v>
      </c>
      <c r="B1126" s="15" t="s">
        <v>2775</v>
      </c>
      <c r="C1126" s="15" t="s">
        <v>2776</v>
      </c>
      <c r="D1126" s="15" t="n">
        <v>15.7588</v>
      </c>
      <c r="E1126" s="15" t="n">
        <v>18.1279</v>
      </c>
      <c r="F1126" s="15" t="n">
        <v>22.1348</v>
      </c>
      <c r="G1126" s="7" t="s">
        <v>30</v>
      </c>
      <c r="H1126" s="15" t="s">
        <v>22</v>
      </c>
      <c r="K1126" s="15" t="s">
        <v>2157</v>
      </c>
      <c r="L1126" s="15" t="s">
        <v>26</v>
      </c>
      <c r="N1126" s="15" t="s">
        <v>2777</v>
      </c>
      <c r="O1126" s="15" t="s">
        <v>2778</v>
      </c>
    </row>
    <row r="1127" s="15" customFormat="true" ht="15.75" hidden="false" customHeight="false" outlineLevel="0" collapsed="false">
      <c r="A1127" s="15" t="s">
        <v>2779</v>
      </c>
      <c r="B1127" s="15" t="s">
        <v>2775</v>
      </c>
      <c r="C1127" s="15" t="s">
        <v>2780</v>
      </c>
      <c r="D1127" s="15" t="n">
        <v>14.9519</v>
      </c>
      <c r="E1127" s="15" t="n">
        <v>22.9733</v>
      </c>
      <c r="F1127" s="15" t="n">
        <v>15.8953</v>
      </c>
      <c r="G1127" s="7" t="s">
        <v>22</v>
      </c>
      <c r="H1127" s="15" t="s">
        <v>30</v>
      </c>
      <c r="K1127" s="15" t="s">
        <v>2157</v>
      </c>
      <c r="L1127" s="15" t="s">
        <v>26</v>
      </c>
      <c r="N1127" s="15" t="s">
        <v>2777</v>
      </c>
      <c r="O1127" s="15" t="s">
        <v>2781</v>
      </c>
    </row>
    <row r="1128" s="15" customFormat="true" ht="15.75" hidden="false" customHeight="false" outlineLevel="0" collapsed="false">
      <c r="A1128" s="15" t="s">
        <v>2782</v>
      </c>
      <c r="B1128" s="15" t="s">
        <v>2775</v>
      </c>
      <c r="C1128" s="15" t="s">
        <v>2783</v>
      </c>
      <c r="D1128" s="15" t="n">
        <v>19.068</v>
      </c>
      <c r="E1128" s="15" t="n">
        <v>17.6964</v>
      </c>
      <c r="F1128" s="15" t="n">
        <v>20.6828</v>
      </c>
      <c r="G1128" s="7" t="s">
        <v>30</v>
      </c>
      <c r="H1128" s="15" t="s">
        <v>30</v>
      </c>
      <c r="K1128" s="15" t="s">
        <v>2157</v>
      </c>
      <c r="L1128" s="15" t="s">
        <v>26</v>
      </c>
      <c r="O1128" s="15" t="s">
        <v>2784</v>
      </c>
    </row>
    <row r="1129" s="15" customFormat="true" ht="15.75" hidden="false" customHeight="false" outlineLevel="0" collapsed="false">
      <c r="A1129" s="15" t="s">
        <v>2785</v>
      </c>
      <c r="B1129" s="15" t="s">
        <v>2775</v>
      </c>
      <c r="C1129" s="15" t="s">
        <v>2786</v>
      </c>
      <c r="D1129" s="15" t="n">
        <v>17.1299</v>
      </c>
      <c r="E1129" s="15" t="n">
        <v>17.5681</v>
      </c>
      <c r="F1129" s="15" t="n">
        <v>20.02</v>
      </c>
      <c r="G1129" s="7" t="s">
        <v>30</v>
      </c>
      <c r="H1129" s="15" t="s">
        <v>30</v>
      </c>
      <c r="K1129" s="15" t="s">
        <v>2157</v>
      </c>
      <c r="L1129" s="15" t="s">
        <v>26</v>
      </c>
      <c r="O1129" s="15" t="s">
        <v>2787</v>
      </c>
    </row>
    <row r="1130" s="15" customFormat="true" ht="15.75" hidden="false" customHeight="false" outlineLevel="0" collapsed="false">
      <c r="A1130" s="15" t="s">
        <v>2788</v>
      </c>
      <c r="B1130" s="15" t="s">
        <v>2775</v>
      </c>
      <c r="C1130" s="15" t="s">
        <v>2789</v>
      </c>
      <c r="D1130" s="15" t="n">
        <v>8.71514</v>
      </c>
      <c r="E1130" s="15" t="n">
        <v>8.34608</v>
      </c>
      <c r="F1130" s="15" t="n">
        <v>11.9294</v>
      </c>
      <c r="G1130" s="7" t="s">
        <v>30</v>
      </c>
      <c r="H1130" s="15" t="s">
        <v>22</v>
      </c>
      <c r="K1130" s="15" t="s">
        <v>2157</v>
      </c>
      <c r="L1130" s="15" t="s">
        <v>26</v>
      </c>
      <c r="O1130" s="15" t="s">
        <v>2790</v>
      </c>
    </row>
    <row r="1131" s="15" customFormat="true" ht="15.75" hidden="false" customHeight="false" outlineLevel="0" collapsed="false">
      <c r="A1131" s="15" t="s">
        <v>2791</v>
      </c>
      <c r="B1131" s="15" t="s">
        <v>2775</v>
      </c>
      <c r="C1131" s="15" t="s">
        <v>2792</v>
      </c>
      <c r="D1131" s="15" t="n">
        <v>32.6942</v>
      </c>
      <c r="E1131" s="15" t="n">
        <v>40.4264</v>
      </c>
      <c r="F1131" s="15" t="n">
        <v>35.6459</v>
      </c>
      <c r="G1131" s="7" t="s">
        <v>22</v>
      </c>
      <c r="H1131" s="15" t="s">
        <v>30</v>
      </c>
      <c r="K1131" s="15" t="s">
        <v>2157</v>
      </c>
      <c r="L1131" s="15" t="s">
        <v>26</v>
      </c>
      <c r="N1131" s="15" t="s">
        <v>2777</v>
      </c>
      <c r="O1131" s="15" t="s">
        <v>2793</v>
      </c>
    </row>
    <row r="1132" s="15" customFormat="true" ht="15.75" hidden="false" customHeight="false" outlineLevel="0" collapsed="false">
      <c r="A1132" s="15" t="s">
        <v>2794</v>
      </c>
      <c r="B1132" s="15" t="s">
        <v>2775</v>
      </c>
      <c r="C1132" s="15" t="s">
        <v>2795</v>
      </c>
      <c r="D1132" s="15" t="n">
        <v>0.42711</v>
      </c>
      <c r="E1132" s="15" t="n">
        <v>2.19699</v>
      </c>
      <c r="F1132" s="15" t="n">
        <v>0.183018</v>
      </c>
      <c r="G1132" s="7" t="s">
        <v>22</v>
      </c>
      <c r="H1132" s="15" t="s">
        <v>22</v>
      </c>
      <c r="K1132" s="15" t="s">
        <v>2157</v>
      </c>
      <c r="L1132" s="15" t="s">
        <v>26</v>
      </c>
      <c r="O1132" s="15" t="s">
        <v>2787</v>
      </c>
    </row>
    <row r="1133" s="15" customFormat="true" ht="15.75" hidden="false" customHeight="false" outlineLevel="0" collapsed="false">
      <c r="A1133" s="15" t="s">
        <v>2796</v>
      </c>
      <c r="B1133" s="15" t="s">
        <v>2775</v>
      </c>
      <c r="C1133" s="15" t="s">
        <v>2797</v>
      </c>
      <c r="D1133" s="15" t="n">
        <v>0</v>
      </c>
      <c r="E1133" s="15" t="n">
        <v>0.0809366</v>
      </c>
      <c r="F1133" s="15" t="n">
        <v>0.633002</v>
      </c>
      <c r="G1133" s="7" t="s">
        <v>30</v>
      </c>
      <c r="H1133" s="15" t="s">
        <v>30</v>
      </c>
      <c r="K1133" s="15" t="s">
        <v>2157</v>
      </c>
      <c r="L1133" s="15" t="s">
        <v>26</v>
      </c>
      <c r="O1133" s="15" t="s">
        <v>2778</v>
      </c>
    </row>
    <row r="1134" s="15" customFormat="true" ht="15.75" hidden="false" customHeight="false" outlineLevel="0" collapsed="false">
      <c r="A1134" s="15" t="s">
        <v>2798</v>
      </c>
      <c r="B1134" s="15" t="s">
        <v>2775</v>
      </c>
      <c r="C1134" s="15" t="s">
        <v>2799</v>
      </c>
      <c r="D1134" s="15" t="n">
        <v>32.7878</v>
      </c>
      <c r="E1134" s="15" t="n">
        <v>37.1362</v>
      </c>
      <c r="F1134" s="15" t="n">
        <v>32.8907</v>
      </c>
      <c r="G1134" s="7" t="s">
        <v>30</v>
      </c>
      <c r="H1134" s="15" t="s">
        <v>30</v>
      </c>
      <c r="K1134" s="15" t="s">
        <v>2157</v>
      </c>
      <c r="L1134" s="15" t="s">
        <v>26</v>
      </c>
      <c r="N1134" s="15" t="s">
        <v>2777</v>
      </c>
      <c r="O1134" s="15" t="s">
        <v>2781</v>
      </c>
    </row>
    <row r="1135" s="15" customFormat="true" ht="15.75" hidden="false" customHeight="false" outlineLevel="0" collapsed="false">
      <c r="A1135" s="15" t="s">
        <v>2800</v>
      </c>
      <c r="B1135" s="15" t="s">
        <v>2775</v>
      </c>
      <c r="C1135" s="15" t="s">
        <v>2801</v>
      </c>
      <c r="D1135" s="15" t="n">
        <v>1.61714</v>
      </c>
      <c r="E1135" s="15" t="n">
        <v>2.26441</v>
      </c>
      <c r="F1135" s="15" t="n">
        <v>0.910027</v>
      </c>
      <c r="G1135" s="7" t="s">
        <v>22</v>
      </c>
      <c r="H1135" s="15" t="s">
        <v>22</v>
      </c>
      <c r="K1135" s="15" t="s">
        <v>2157</v>
      </c>
      <c r="L1135" s="15" t="s">
        <v>26</v>
      </c>
      <c r="O1135" s="15" t="s">
        <v>2790</v>
      </c>
    </row>
    <row r="1136" s="15" customFormat="true" ht="15.75" hidden="false" customHeight="false" outlineLevel="0" collapsed="false">
      <c r="A1136" s="15" t="s">
        <v>2802</v>
      </c>
      <c r="B1136" s="15" t="s">
        <v>2803</v>
      </c>
      <c r="C1136" s="15" t="s">
        <v>2804</v>
      </c>
      <c r="D1136" s="15" t="n">
        <v>0.285345</v>
      </c>
      <c r="E1136" s="15" t="n">
        <v>1.83518</v>
      </c>
      <c r="F1136" s="15" t="n">
        <v>0.656159</v>
      </c>
      <c r="G1136" s="7" t="s">
        <v>22</v>
      </c>
      <c r="H1136" s="15" t="s">
        <v>22</v>
      </c>
      <c r="K1136" s="15" t="s">
        <v>2805</v>
      </c>
      <c r="L1136" s="15" t="s">
        <v>26</v>
      </c>
      <c r="N1136" s="15" t="s">
        <v>2806</v>
      </c>
      <c r="O1136" s="15" t="s">
        <v>2807</v>
      </c>
    </row>
    <row r="1137" s="15" customFormat="true" ht="15.75" hidden="false" customHeight="false" outlineLevel="0" collapsed="false">
      <c r="A1137" s="15" t="s">
        <v>2808</v>
      </c>
      <c r="B1137" s="15" t="s">
        <v>2803</v>
      </c>
      <c r="C1137" s="15" t="s">
        <v>2809</v>
      </c>
      <c r="D1137" s="15" t="n">
        <v>12.9032</v>
      </c>
      <c r="E1137" s="15" t="n">
        <v>16.7236</v>
      </c>
      <c r="F1137" s="15" t="n">
        <v>14.621</v>
      </c>
      <c r="G1137" s="7" t="s">
        <v>22</v>
      </c>
      <c r="H1137" s="15" t="s">
        <v>30</v>
      </c>
      <c r="K1137" s="15" t="s">
        <v>2810</v>
      </c>
      <c r="L1137" s="15" t="s">
        <v>26</v>
      </c>
      <c r="N1137" s="15" t="s">
        <v>2811</v>
      </c>
      <c r="O1137" s="15" t="s">
        <v>2812</v>
      </c>
    </row>
    <row r="1138" s="15" customFormat="true" ht="15.75" hidden="false" customHeight="false" outlineLevel="0" collapsed="false">
      <c r="A1138" s="15" t="s">
        <v>2813</v>
      </c>
      <c r="B1138" s="15" t="s">
        <v>2803</v>
      </c>
      <c r="C1138" s="15" t="s">
        <v>2814</v>
      </c>
      <c r="D1138" s="15" t="n">
        <v>3.38243</v>
      </c>
      <c r="E1138" s="15" t="n">
        <v>2.5916</v>
      </c>
      <c r="F1138" s="15" t="n">
        <v>6.88168</v>
      </c>
      <c r="G1138" s="7" t="s">
        <v>22</v>
      </c>
      <c r="H1138" s="15" t="s">
        <v>22</v>
      </c>
      <c r="K1138" s="15" t="s">
        <v>2815</v>
      </c>
      <c r="L1138" s="15" t="s">
        <v>26</v>
      </c>
      <c r="O1138" s="15" t="s">
        <v>2816</v>
      </c>
    </row>
    <row r="1139" s="15" customFormat="true" ht="15.75" hidden="false" customHeight="false" outlineLevel="0" collapsed="false">
      <c r="A1139" s="15" t="s">
        <v>2817</v>
      </c>
      <c r="B1139" s="15" t="s">
        <v>2803</v>
      </c>
      <c r="C1139" s="15" t="s">
        <v>2818</v>
      </c>
      <c r="D1139" s="15" t="n">
        <v>18.6551</v>
      </c>
      <c r="E1139" s="15" t="n">
        <v>19.6753</v>
      </c>
      <c r="F1139" s="15" t="n">
        <v>28.9756</v>
      </c>
      <c r="G1139" s="7" t="s">
        <v>30</v>
      </c>
      <c r="H1139" s="15" t="s">
        <v>22</v>
      </c>
      <c r="K1139" s="15" t="s">
        <v>2810</v>
      </c>
      <c r="L1139" s="15" t="s">
        <v>26</v>
      </c>
      <c r="N1139" s="15" t="s">
        <v>2806</v>
      </c>
      <c r="O1139" s="15" t="s">
        <v>2816</v>
      </c>
    </row>
    <row r="1140" s="15" customFormat="true" ht="15.75" hidden="false" customHeight="false" outlineLevel="0" collapsed="false">
      <c r="A1140" s="15" t="s">
        <v>2819</v>
      </c>
      <c r="B1140" s="15" t="s">
        <v>2803</v>
      </c>
      <c r="C1140" s="15" t="s">
        <v>2820</v>
      </c>
      <c r="D1140" s="15" t="n">
        <v>3.87412</v>
      </c>
      <c r="E1140" s="15" t="n">
        <v>1.90904</v>
      </c>
      <c r="F1140" s="15" t="n">
        <v>8.67735</v>
      </c>
      <c r="G1140" s="7" t="s">
        <v>22</v>
      </c>
      <c r="H1140" s="8" t="s">
        <v>23</v>
      </c>
      <c r="J1140" s="16" t="s">
        <v>24</v>
      </c>
      <c r="K1140" s="15" t="s">
        <v>2815</v>
      </c>
      <c r="L1140" s="15" t="s">
        <v>26</v>
      </c>
      <c r="N1140" s="15" t="s">
        <v>2806</v>
      </c>
      <c r="O1140" s="15" t="s">
        <v>2821</v>
      </c>
    </row>
    <row r="1141" s="15" customFormat="true" ht="15.75" hidden="false" customHeight="false" outlineLevel="0" collapsed="false">
      <c r="A1141" s="15" t="s">
        <v>2822</v>
      </c>
      <c r="B1141" s="15" t="s">
        <v>2803</v>
      </c>
      <c r="C1141" s="15" t="s">
        <v>2823</v>
      </c>
      <c r="D1141" s="15" t="n">
        <v>1.94075</v>
      </c>
      <c r="E1141" s="15" t="n">
        <v>1.70315</v>
      </c>
      <c r="F1141" s="15" t="n">
        <v>6.25447</v>
      </c>
      <c r="G1141" s="7" t="s">
        <v>30</v>
      </c>
      <c r="H1141" s="15" t="s">
        <v>22</v>
      </c>
      <c r="K1141" s="15" t="s">
        <v>2815</v>
      </c>
      <c r="L1141" s="15" t="s">
        <v>26</v>
      </c>
      <c r="N1141" s="15" t="s">
        <v>2806</v>
      </c>
      <c r="O1141" s="15" t="s">
        <v>2821</v>
      </c>
    </row>
    <row r="1142" s="15" customFormat="true" ht="15.75" hidden="false" customHeight="false" outlineLevel="0" collapsed="false">
      <c r="A1142" s="15" t="s">
        <v>2824</v>
      </c>
      <c r="B1142" s="15" t="s">
        <v>2803</v>
      </c>
      <c r="C1142" s="15" t="s">
        <v>2825</v>
      </c>
      <c r="D1142" s="15" t="n">
        <v>2.30074</v>
      </c>
      <c r="E1142" s="15" t="n">
        <v>0.947711</v>
      </c>
      <c r="F1142" s="15" t="n">
        <v>4.85333</v>
      </c>
      <c r="G1142" s="7" t="s">
        <v>22</v>
      </c>
      <c r="H1142" s="15" t="s">
        <v>22</v>
      </c>
      <c r="K1142" s="15" t="s">
        <v>2815</v>
      </c>
      <c r="L1142" s="15" t="s">
        <v>26</v>
      </c>
      <c r="N1142" s="15" t="s">
        <v>2806</v>
      </c>
      <c r="O1142" s="15" t="s">
        <v>2826</v>
      </c>
    </row>
    <row r="1143" s="15" customFormat="true" ht="15.75" hidden="false" customHeight="false" outlineLevel="0" collapsed="false">
      <c r="A1143" s="15" t="s">
        <v>2827</v>
      </c>
      <c r="B1143" s="15" t="s">
        <v>2803</v>
      </c>
      <c r="C1143" s="15" t="s">
        <v>2828</v>
      </c>
      <c r="D1143" s="15" t="n">
        <v>0.544849</v>
      </c>
      <c r="E1143" s="15" t="n">
        <v>0.0239442</v>
      </c>
      <c r="F1143" s="15" t="n">
        <v>0.925556</v>
      </c>
      <c r="G1143" s="7" t="s">
        <v>22</v>
      </c>
      <c r="H1143" s="15" t="s">
        <v>22</v>
      </c>
      <c r="K1143" s="15" t="s">
        <v>2815</v>
      </c>
      <c r="L1143" s="15" t="s">
        <v>26</v>
      </c>
      <c r="N1143" s="15" t="s">
        <v>2806</v>
      </c>
      <c r="O1143" s="15" t="s">
        <v>2821</v>
      </c>
    </row>
    <row r="1144" s="15" customFormat="true" ht="15.75" hidden="false" customHeight="false" outlineLevel="0" collapsed="false">
      <c r="A1144" s="15" t="s">
        <v>2829</v>
      </c>
      <c r="B1144" s="15" t="s">
        <v>2803</v>
      </c>
      <c r="C1144" s="15" t="s">
        <v>2830</v>
      </c>
      <c r="D1144" s="15" t="n">
        <v>0.322955</v>
      </c>
      <c r="E1144" s="15" t="n">
        <v>0</v>
      </c>
      <c r="F1144" s="15" t="n">
        <v>0.227879</v>
      </c>
      <c r="G1144" s="7" t="s">
        <v>30</v>
      </c>
      <c r="H1144" s="15" t="s">
        <v>22</v>
      </c>
      <c r="K1144" s="15" t="s">
        <v>2805</v>
      </c>
      <c r="L1144" s="15" t="s">
        <v>26</v>
      </c>
      <c r="N1144" s="15" t="s">
        <v>2806</v>
      </c>
      <c r="O1144" s="15" t="s">
        <v>2821</v>
      </c>
    </row>
    <row r="1145" s="15" customFormat="true" ht="15.75" hidden="false" customHeight="false" outlineLevel="0" collapsed="false">
      <c r="A1145" s="15" t="s">
        <v>2831</v>
      </c>
      <c r="B1145" s="15" t="s">
        <v>2803</v>
      </c>
      <c r="C1145" s="15" t="s">
        <v>2832</v>
      </c>
      <c r="D1145" s="15" t="n">
        <v>0</v>
      </c>
      <c r="E1145" s="15" t="n">
        <v>0</v>
      </c>
      <c r="F1145" s="15" t="n">
        <v>0.474373</v>
      </c>
      <c r="G1145" s="7" t="s">
        <v>30</v>
      </c>
      <c r="H1145" s="15" t="s">
        <v>30</v>
      </c>
      <c r="K1145" s="15" t="s">
        <v>2805</v>
      </c>
      <c r="L1145" s="15" t="s">
        <v>26</v>
      </c>
      <c r="N1145" s="15" t="s">
        <v>2806</v>
      </c>
      <c r="O1145" s="15" t="s">
        <v>2821</v>
      </c>
    </row>
    <row r="1146" s="15" customFormat="true" ht="15.75" hidden="false" customHeight="false" outlineLevel="0" collapsed="false">
      <c r="A1146" s="15" t="s">
        <v>2833</v>
      </c>
      <c r="B1146" s="15" t="s">
        <v>2803</v>
      </c>
      <c r="C1146" s="15" t="s">
        <v>2834</v>
      </c>
      <c r="D1146" s="15" t="n">
        <v>2.41478</v>
      </c>
      <c r="E1146" s="15" t="n">
        <v>0.173147</v>
      </c>
      <c r="F1146" s="15" t="n">
        <v>2.74496</v>
      </c>
      <c r="G1146" s="7" t="s">
        <v>22</v>
      </c>
      <c r="H1146" s="15" t="s">
        <v>30</v>
      </c>
      <c r="K1146" s="15" t="s">
        <v>2805</v>
      </c>
      <c r="L1146" s="15" t="s">
        <v>26</v>
      </c>
      <c r="N1146" s="15" t="s">
        <v>2806</v>
      </c>
      <c r="O1146" s="15" t="s">
        <v>2807</v>
      </c>
    </row>
    <row r="1147" s="15" customFormat="true" ht="15.75" hidden="false" customHeight="false" outlineLevel="0" collapsed="false">
      <c r="A1147" s="15" t="s">
        <v>2835</v>
      </c>
      <c r="B1147" s="15" t="s">
        <v>2803</v>
      </c>
      <c r="C1147" s="15" t="s">
        <v>2836</v>
      </c>
      <c r="D1147" s="15" t="n">
        <v>46.9127</v>
      </c>
      <c r="E1147" s="15" t="n">
        <v>49.957</v>
      </c>
      <c r="F1147" s="15" t="n">
        <v>45.7348</v>
      </c>
      <c r="G1147" s="7" t="s">
        <v>30</v>
      </c>
      <c r="H1147" s="15" t="s">
        <v>30</v>
      </c>
      <c r="K1147" s="15" t="s">
        <v>2810</v>
      </c>
      <c r="L1147" s="15" t="s">
        <v>26</v>
      </c>
      <c r="N1147" s="15" t="s">
        <v>2811</v>
      </c>
      <c r="O1147" s="15" t="s">
        <v>2812</v>
      </c>
    </row>
    <row r="1148" s="15" customFormat="true" ht="15.75" hidden="false" customHeight="false" outlineLevel="0" collapsed="false">
      <c r="A1148" s="15" t="s">
        <v>2837</v>
      </c>
      <c r="B1148" s="15" t="s">
        <v>2803</v>
      </c>
      <c r="C1148" s="15" t="s">
        <v>2838</v>
      </c>
      <c r="D1148" s="15" t="n">
        <v>5.99145</v>
      </c>
      <c r="E1148" s="15" t="n">
        <v>3.01524</v>
      </c>
      <c r="F1148" s="15" t="n">
        <v>7.24062</v>
      </c>
      <c r="G1148" s="7" t="s">
        <v>22</v>
      </c>
      <c r="H1148" s="15" t="s">
        <v>22</v>
      </c>
      <c r="K1148" s="15" t="s">
        <v>2805</v>
      </c>
      <c r="L1148" s="15" t="s">
        <v>26</v>
      </c>
      <c r="N1148" s="15" t="s">
        <v>2806</v>
      </c>
      <c r="O1148" s="15" t="s">
        <v>2839</v>
      </c>
    </row>
    <row r="1149" s="15" customFormat="true" ht="15.75" hidden="false" customHeight="false" outlineLevel="0" collapsed="false">
      <c r="A1149" s="15" t="s">
        <v>2840</v>
      </c>
      <c r="B1149" s="15" t="s">
        <v>2803</v>
      </c>
      <c r="C1149" s="15" t="s">
        <v>2841</v>
      </c>
      <c r="D1149" s="15" t="n">
        <v>0.533306</v>
      </c>
      <c r="E1149" s="15" t="n">
        <v>0</v>
      </c>
      <c r="F1149" s="15" t="n">
        <v>2.10682</v>
      </c>
      <c r="G1149" s="7" t="s">
        <v>30</v>
      </c>
      <c r="H1149" s="15" t="s">
        <v>22</v>
      </c>
      <c r="K1149" s="15" t="s">
        <v>2815</v>
      </c>
      <c r="L1149" s="15" t="s">
        <v>26</v>
      </c>
      <c r="O1149" s="15" t="s">
        <v>2821</v>
      </c>
    </row>
    <row r="1150" s="15" customFormat="true" ht="15.75" hidden="false" customHeight="false" outlineLevel="0" collapsed="false">
      <c r="A1150" s="15" t="s">
        <v>2842</v>
      </c>
      <c r="B1150" s="15" t="s">
        <v>2803</v>
      </c>
      <c r="C1150" s="15" t="s">
        <v>2843</v>
      </c>
      <c r="D1150" s="15" t="n">
        <v>0</v>
      </c>
      <c r="E1150" s="15" t="n">
        <v>0</v>
      </c>
      <c r="F1150" s="15" t="n">
        <v>0.0930031</v>
      </c>
      <c r="G1150" s="7" t="s">
        <v>30</v>
      </c>
      <c r="H1150" s="15" t="s">
        <v>30</v>
      </c>
      <c r="K1150" s="15" t="s">
        <v>2815</v>
      </c>
      <c r="L1150" s="15" t="s">
        <v>26</v>
      </c>
      <c r="O1150" s="15" t="s">
        <v>2821</v>
      </c>
    </row>
    <row r="1151" s="15" customFormat="true" ht="15.75" hidden="false" customHeight="false" outlineLevel="0" collapsed="false">
      <c r="A1151" s="15" t="s">
        <v>2844</v>
      </c>
      <c r="B1151" s="15" t="s">
        <v>2803</v>
      </c>
      <c r="C1151" s="15" t="s">
        <v>2845</v>
      </c>
      <c r="D1151" s="15" t="n">
        <v>100.647</v>
      </c>
      <c r="E1151" s="15" t="n">
        <v>110.693</v>
      </c>
      <c r="F1151" s="15" t="n">
        <v>100.74</v>
      </c>
      <c r="G1151" s="7" t="s">
        <v>30</v>
      </c>
      <c r="H1151" s="15" t="s">
        <v>30</v>
      </c>
      <c r="K1151" s="15" t="s">
        <v>2815</v>
      </c>
      <c r="L1151" s="15" t="s">
        <v>26</v>
      </c>
      <c r="O1151" s="15" t="s">
        <v>2846</v>
      </c>
    </row>
    <row r="1152" s="15" customFormat="true" ht="15.75" hidden="false" customHeight="false" outlineLevel="0" collapsed="false">
      <c r="A1152" s="15" t="s">
        <v>2847</v>
      </c>
      <c r="B1152" s="15" t="s">
        <v>2803</v>
      </c>
      <c r="C1152" s="15" t="s">
        <v>2848</v>
      </c>
      <c r="D1152" s="15" t="n">
        <v>0.447417</v>
      </c>
      <c r="E1152" s="15" t="n">
        <v>0</v>
      </c>
      <c r="F1152" s="15" t="n">
        <v>0.753461</v>
      </c>
      <c r="G1152" s="7" t="s">
        <v>30</v>
      </c>
      <c r="H1152" s="15" t="s">
        <v>22</v>
      </c>
      <c r="K1152" s="15" t="s">
        <v>2805</v>
      </c>
      <c r="L1152" s="15" t="s">
        <v>26</v>
      </c>
      <c r="O1152" s="15" t="s">
        <v>2807</v>
      </c>
    </row>
    <row r="1153" s="15" customFormat="true" ht="15.75" hidden="false" customHeight="false" outlineLevel="0" collapsed="false">
      <c r="A1153" s="15" t="s">
        <v>2849</v>
      </c>
      <c r="B1153" s="15" t="s">
        <v>2803</v>
      </c>
      <c r="C1153" s="15" t="s">
        <v>2850</v>
      </c>
      <c r="D1153" s="15" t="n">
        <v>0</v>
      </c>
      <c r="E1153" s="15" t="n">
        <v>0</v>
      </c>
      <c r="F1153" s="15" t="n">
        <v>0.396512</v>
      </c>
      <c r="G1153" s="7" t="s">
        <v>30</v>
      </c>
      <c r="H1153" s="15" t="s">
        <v>30</v>
      </c>
      <c r="K1153" s="15" t="s">
        <v>2815</v>
      </c>
      <c r="L1153" s="15" t="s">
        <v>26</v>
      </c>
      <c r="N1153" s="15" t="s">
        <v>2806</v>
      </c>
      <c r="O1153" s="15" t="s">
        <v>2821</v>
      </c>
    </row>
    <row r="1154" s="15" customFormat="true" ht="15.75" hidden="false" customHeight="false" outlineLevel="0" collapsed="false">
      <c r="A1154" s="15" t="s">
        <v>2851</v>
      </c>
      <c r="B1154" s="15" t="s">
        <v>2803</v>
      </c>
      <c r="C1154" s="15" t="s">
        <v>2852</v>
      </c>
      <c r="D1154" s="15" t="n">
        <v>0.918804</v>
      </c>
      <c r="E1154" s="15" t="n">
        <v>0.974067</v>
      </c>
      <c r="F1154" s="15" t="n">
        <v>1.05858</v>
      </c>
      <c r="G1154" s="7" t="s">
        <v>30</v>
      </c>
      <c r="H1154" s="15" t="s">
        <v>22</v>
      </c>
      <c r="K1154" s="15" t="s">
        <v>2815</v>
      </c>
      <c r="L1154" s="15" t="s">
        <v>26</v>
      </c>
      <c r="O1154" s="15" t="s">
        <v>2821</v>
      </c>
    </row>
    <row r="1155" s="15" customFormat="true" ht="15.75" hidden="false" customHeight="false" outlineLevel="0" collapsed="false">
      <c r="A1155" s="15" t="s">
        <v>2853</v>
      </c>
      <c r="B1155" s="15" t="s">
        <v>2803</v>
      </c>
      <c r="C1155" s="15" t="s">
        <v>2854</v>
      </c>
      <c r="D1155" s="15" t="n">
        <v>10.798</v>
      </c>
      <c r="E1155" s="15" t="n">
        <v>17.7988</v>
      </c>
      <c r="F1155" s="15" t="n">
        <v>10.8022</v>
      </c>
      <c r="G1155" s="7" t="s">
        <v>22</v>
      </c>
      <c r="H1155" s="15" t="s">
        <v>30</v>
      </c>
      <c r="K1155" s="15" t="s">
        <v>2810</v>
      </c>
      <c r="L1155" s="15" t="s">
        <v>26</v>
      </c>
      <c r="N1155" s="15" t="s">
        <v>2855</v>
      </c>
      <c r="O1155" s="15" t="s">
        <v>2856</v>
      </c>
    </row>
    <row r="1156" s="15" customFormat="true" ht="15.75" hidden="false" customHeight="false" outlineLevel="0" collapsed="false">
      <c r="A1156" s="15" t="s">
        <v>2857</v>
      </c>
      <c r="B1156" s="15" t="s">
        <v>2803</v>
      </c>
      <c r="C1156" s="15" t="s">
        <v>2858</v>
      </c>
      <c r="D1156" s="15" t="n">
        <v>2.36535</v>
      </c>
      <c r="E1156" s="15" t="n">
        <v>0.828785</v>
      </c>
      <c r="F1156" s="15" t="n">
        <v>4.57451</v>
      </c>
      <c r="G1156" s="7" t="s">
        <v>22</v>
      </c>
      <c r="H1156" s="15" t="s">
        <v>22</v>
      </c>
      <c r="K1156" s="15" t="s">
        <v>2805</v>
      </c>
      <c r="L1156" s="15" t="s">
        <v>26</v>
      </c>
      <c r="N1156" s="15" t="s">
        <v>2806</v>
      </c>
      <c r="O1156" s="15" t="s">
        <v>2839</v>
      </c>
    </row>
    <row r="1157" s="15" customFormat="true" ht="15.75" hidden="false" customHeight="false" outlineLevel="0" collapsed="false">
      <c r="A1157" s="15" t="s">
        <v>2859</v>
      </c>
      <c r="B1157" s="15" t="s">
        <v>2860</v>
      </c>
      <c r="C1157" s="15" t="s">
        <v>2861</v>
      </c>
      <c r="D1157" s="15" t="n">
        <v>277.173</v>
      </c>
      <c r="E1157" s="15" t="n">
        <v>294.112</v>
      </c>
      <c r="F1157" s="15" t="n">
        <v>262.051</v>
      </c>
      <c r="G1157" s="7" t="s">
        <v>30</v>
      </c>
      <c r="H1157" s="15" t="s">
        <v>30</v>
      </c>
      <c r="K1157" s="15" t="s">
        <v>2805</v>
      </c>
      <c r="L1157" s="15" t="s">
        <v>26</v>
      </c>
      <c r="N1157" s="15" t="s">
        <v>2862</v>
      </c>
      <c r="O1157" s="15" t="s">
        <v>2863</v>
      </c>
    </row>
    <row r="1158" s="15" customFormat="true" ht="15.75" hidden="false" customHeight="false" outlineLevel="0" collapsed="false">
      <c r="A1158" s="15" t="s">
        <v>2864</v>
      </c>
      <c r="B1158" s="15" t="s">
        <v>2860</v>
      </c>
      <c r="C1158" s="15" t="s">
        <v>2865</v>
      </c>
      <c r="D1158" s="15" t="n">
        <v>77.1088</v>
      </c>
      <c r="E1158" s="15" t="n">
        <v>97.8849</v>
      </c>
      <c r="F1158" s="15" t="n">
        <v>67.387</v>
      </c>
      <c r="G1158" s="7" t="s">
        <v>22</v>
      </c>
      <c r="H1158" s="15" t="s">
        <v>30</v>
      </c>
      <c r="K1158" s="15" t="s">
        <v>2810</v>
      </c>
      <c r="L1158" s="15" t="s">
        <v>26</v>
      </c>
      <c r="N1158" s="15" t="s">
        <v>2866</v>
      </c>
      <c r="O1158" s="15" t="s">
        <v>2867</v>
      </c>
    </row>
    <row r="1159" s="15" customFormat="true" ht="15.75" hidden="false" customHeight="false" outlineLevel="0" collapsed="false">
      <c r="A1159" s="15" t="s">
        <v>2868</v>
      </c>
      <c r="B1159" s="15" t="s">
        <v>2860</v>
      </c>
      <c r="C1159" s="15" t="s">
        <v>2869</v>
      </c>
      <c r="D1159" s="15" t="n">
        <v>2.38107</v>
      </c>
      <c r="E1159" s="15" t="n">
        <v>2.01419</v>
      </c>
      <c r="F1159" s="15" t="n">
        <v>4.98222</v>
      </c>
      <c r="G1159" s="7" t="s">
        <v>22</v>
      </c>
      <c r="H1159" s="8" t="s">
        <v>23</v>
      </c>
      <c r="J1159" s="16" t="s">
        <v>24</v>
      </c>
      <c r="K1159" s="15" t="s">
        <v>2805</v>
      </c>
      <c r="L1159" s="15" t="s">
        <v>26</v>
      </c>
      <c r="N1159" s="15" t="s">
        <v>2862</v>
      </c>
      <c r="O1159" s="15" t="s">
        <v>2870</v>
      </c>
    </row>
    <row r="1160" s="15" customFormat="true" ht="15.75" hidden="false" customHeight="false" outlineLevel="0" collapsed="false">
      <c r="A1160" s="15" t="s">
        <v>2871</v>
      </c>
      <c r="B1160" s="15" t="s">
        <v>2860</v>
      </c>
      <c r="C1160" s="15" t="s">
        <v>2872</v>
      </c>
      <c r="D1160" s="15" t="n">
        <v>35.6</v>
      </c>
      <c r="E1160" s="15" t="n">
        <v>44.5489</v>
      </c>
      <c r="F1160" s="15" t="n">
        <v>32.0295</v>
      </c>
      <c r="G1160" s="7" t="s">
        <v>22</v>
      </c>
      <c r="H1160" s="15" t="s">
        <v>30</v>
      </c>
      <c r="K1160" s="15" t="s">
        <v>2805</v>
      </c>
      <c r="L1160" s="15" t="s">
        <v>26</v>
      </c>
      <c r="N1160" s="15" t="s">
        <v>2862</v>
      </c>
      <c r="O1160" s="15" t="s">
        <v>2873</v>
      </c>
    </row>
    <row r="1161" s="15" customFormat="true" ht="15.75" hidden="false" customHeight="false" outlineLevel="0" collapsed="false">
      <c r="A1161" s="15" t="s">
        <v>2874</v>
      </c>
      <c r="B1161" s="15" t="s">
        <v>2860</v>
      </c>
      <c r="C1161" s="15" t="s">
        <v>2875</v>
      </c>
      <c r="D1161" s="15" t="n">
        <v>0</v>
      </c>
      <c r="E1161" s="15" t="n">
        <v>0</v>
      </c>
      <c r="F1161" s="15" t="n">
        <v>0.0246032</v>
      </c>
      <c r="G1161" s="7" t="s">
        <v>30</v>
      </c>
      <c r="H1161" s="15" t="s">
        <v>30</v>
      </c>
      <c r="K1161" s="15" t="s">
        <v>2805</v>
      </c>
      <c r="L1161" s="15" t="s">
        <v>26</v>
      </c>
      <c r="O1161" s="15" t="s">
        <v>2873</v>
      </c>
    </row>
    <row r="1162" s="15" customFormat="true" ht="15.75" hidden="false" customHeight="false" outlineLevel="0" collapsed="false">
      <c r="A1162" s="15" t="s">
        <v>2876</v>
      </c>
      <c r="B1162" s="15" t="s">
        <v>2860</v>
      </c>
      <c r="C1162" s="15" t="s">
        <v>2877</v>
      </c>
      <c r="D1162" s="15" t="n">
        <v>0</v>
      </c>
      <c r="E1162" s="15" t="n">
        <v>0.751526</v>
      </c>
      <c r="F1162" s="15" t="n">
        <v>0.0783012</v>
      </c>
      <c r="G1162" s="7" t="s">
        <v>30</v>
      </c>
      <c r="H1162" s="15" t="s">
        <v>30</v>
      </c>
      <c r="K1162" s="15" t="s">
        <v>2805</v>
      </c>
      <c r="L1162" s="15" t="s">
        <v>26</v>
      </c>
      <c r="O1162" s="15" t="s">
        <v>2878</v>
      </c>
    </row>
    <row r="1163" s="15" customFormat="true" ht="15.75" hidden="false" customHeight="false" outlineLevel="0" collapsed="false">
      <c r="A1163" s="15" t="s">
        <v>2879</v>
      </c>
      <c r="B1163" s="15" t="s">
        <v>2860</v>
      </c>
      <c r="C1163" s="15" t="s">
        <v>2880</v>
      </c>
      <c r="D1163" s="15" t="n">
        <v>11.4531</v>
      </c>
      <c r="E1163" s="15" t="n">
        <v>15.4017</v>
      </c>
      <c r="F1163" s="15" t="n">
        <v>13.7353</v>
      </c>
      <c r="G1163" s="7" t="s">
        <v>22</v>
      </c>
      <c r="H1163" s="15" t="s">
        <v>30</v>
      </c>
      <c r="K1163" s="15" t="s">
        <v>2810</v>
      </c>
      <c r="L1163" s="15" t="s">
        <v>26</v>
      </c>
      <c r="O1163" s="15" t="s">
        <v>2881</v>
      </c>
    </row>
    <row r="1164" s="15" customFormat="true" ht="15.75" hidden="false" customHeight="false" outlineLevel="0" collapsed="false">
      <c r="A1164" s="15" t="s">
        <v>2882</v>
      </c>
      <c r="B1164" s="15" t="s">
        <v>2860</v>
      </c>
      <c r="C1164" s="15" t="s">
        <v>2883</v>
      </c>
      <c r="D1164" s="15" t="n">
        <v>41.8833</v>
      </c>
      <c r="E1164" s="15" t="n">
        <v>42.1483</v>
      </c>
      <c r="F1164" s="15" t="n">
        <v>41.7286</v>
      </c>
      <c r="G1164" s="7" t="s">
        <v>30</v>
      </c>
      <c r="H1164" s="15" t="s">
        <v>30</v>
      </c>
      <c r="K1164" s="15" t="s">
        <v>2805</v>
      </c>
      <c r="L1164" s="15" t="s">
        <v>26</v>
      </c>
      <c r="N1164" s="15" t="s">
        <v>2862</v>
      </c>
      <c r="O1164" s="15" t="s">
        <v>2873</v>
      </c>
    </row>
    <row r="1165" s="15" customFormat="true" ht="15.75" hidden="false" customHeight="false" outlineLevel="0" collapsed="false">
      <c r="A1165" s="15" t="s">
        <v>2884</v>
      </c>
      <c r="B1165" s="15" t="s">
        <v>2860</v>
      </c>
      <c r="C1165" s="15" t="s">
        <v>2885</v>
      </c>
      <c r="D1165" s="15" t="n">
        <v>9.71357</v>
      </c>
      <c r="E1165" s="15" t="n">
        <v>14.1723</v>
      </c>
      <c r="F1165" s="15" t="n">
        <v>10.2641</v>
      </c>
      <c r="G1165" s="7" t="s">
        <v>22</v>
      </c>
      <c r="H1165" s="15" t="s">
        <v>30</v>
      </c>
      <c r="K1165" s="15" t="s">
        <v>2810</v>
      </c>
      <c r="L1165" s="15" t="s">
        <v>26</v>
      </c>
      <c r="N1165" s="15" t="s">
        <v>2866</v>
      </c>
      <c r="O1165" s="15" t="s">
        <v>2826</v>
      </c>
    </row>
    <row r="1166" s="15" customFormat="true" ht="15.75" hidden="false" customHeight="false" outlineLevel="0" collapsed="false">
      <c r="A1166" s="15" t="s">
        <v>2886</v>
      </c>
      <c r="B1166" s="15" t="s">
        <v>2887</v>
      </c>
      <c r="C1166" s="15" t="s">
        <v>2888</v>
      </c>
      <c r="D1166" s="15" t="n">
        <v>0.117055</v>
      </c>
      <c r="E1166" s="15" t="n">
        <v>0.169913</v>
      </c>
      <c r="F1166" s="15" t="n">
        <v>0.226697</v>
      </c>
      <c r="G1166" s="7" t="s">
        <v>22</v>
      </c>
      <c r="H1166" s="15" t="s">
        <v>22</v>
      </c>
      <c r="K1166" s="15" t="s">
        <v>765</v>
      </c>
      <c r="L1166" s="15" t="s">
        <v>26</v>
      </c>
      <c r="O1166" s="15" t="s">
        <v>2889</v>
      </c>
    </row>
    <row r="1167" s="15" customFormat="true" ht="15.75" hidden="false" customHeight="false" outlineLevel="0" collapsed="false">
      <c r="A1167" s="15" t="s">
        <v>2890</v>
      </c>
      <c r="B1167" s="15" t="s">
        <v>2887</v>
      </c>
      <c r="C1167" s="15" t="s">
        <v>2891</v>
      </c>
      <c r="D1167" s="15" t="n">
        <v>1.85921</v>
      </c>
      <c r="E1167" s="15" t="n">
        <v>1.89876</v>
      </c>
      <c r="F1167" s="15" t="n">
        <v>2.07827</v>
      </c>
      <c r="G1167" s="7" t="s">
        <v>30</v>
      </c>
      <c r="H1167" s="15" t="s">
        <v>30</v>
      </c>
      <c r="K1167" s="15" t="s">
        <v>765</v>
      </c>
      <c r="L1167" s="15" t="s">
        <v>26</v>
      </c>
      <c r="O1167" s="15" t="s">
        <v>2889</v>
      </c>
    </row>
    <row r="1168" s="15" customFormat="true" ht="15.75" hidden="false" customHeight="false" outlineLevel="0" collapsed="false">
      <c r="A1168" s="15" t="s">
        <v>2892</v>
      </c>
      <c r="B1168" s="15" t="s">
        <v>2887</v>
      </c>
      <c r="C1168" s="15" t="s">
        <v>2893</v>
      </c>
      <c r="D1168" s="15" t="n">
        <v>2.98872</v>
      </c>
      <c r="E1168" s="15" t="n">
        <v>1.0845</v>
      </c>
      <c r="F1168" s="15" t="n">
        <v>3.78474</v>
      </c>
      <c r="G1168" s="17" t="s">
        <v>23</v>
      </c>
      <c r="H1168" s="15" t="s">
        <v>22</v>
      </c>
      <c r="I1168" s="18" t="s">
        <v>36</v>
      </c>
      <c r="K1168" s="15" t="s">
        <v>765</v>
      </c>
      <c r="L1168" s="15" t="s">
        <v>26</v>
      </c>
      <c r="O1168" s="15" t="s">
        <v>2894</v>
      </c>
    </row>
    <row r="1169" s="15" customFormat="true" ht="15.75" hidden="false" customHeight="false" outlineLevel="0" collapsed="false">
      <c r="A1169" s="15" t="s">
        <v>2895</v>
      </c>
      <c r="B1169" s="15" t="s">
        <v>2887</v>
      </c>
      <c r="C1169" s="15" t="s">
        <v>2896</v>
      </c>
      <c r="D1169" s="15" t="n">
        <v>2.14892</v>
      </c>
      <c r="E1169" s="15" t="n">
        <v>2.23296</v>
      </c>
      <c r="F1169" s="15" t="n">
        <v>3.36818</v>
      </c>
      <c r="G1169" s="7" t="s">
        <v>30</v>
      </c>
      <c r="H1169" s="15" t="s">
        <v>22</v>
      </c>
      <c r="K1169" s="15" t="s">
        <v>765</v>
      </c>
      <c r="L1169" s="15" t="s">
        <v>26</v>
      </c>
      <c r="O1169" s="15" t="s">
        <v>2889</v>
      </c>
    </row>
    <row r="1170" s="15" customFormat="true" ht="15.75" hidden="false" customHeight="false" outlineLevel="0" collapsed="false">
      <c r="A1170" s="15" t="s">
        <v>2897</v>
      </c>
      <c r="B1170" s="15" t="s">
        <v>2887</v>
      </c>
      <c r="C1170" s="15" t="s">
        <v>2898</v>
      </c>
      <c r="D1170" s="15" t="n">
        <v>11.8252</v>
      </c>
      <c r="E1170" s="15" t="n">
        <v>15.335</v>
      </c>
      <c r="F1170" s="15" t="n">
        <v>9.11788</v>
      </c>
      <c r="G1170" s="7" t="s">
        <v>22</v>
      </c>
      <c r="H1170" s="15" t="s">
        <v>22</v>
      </c>
      <c r="K1170" s="15" t="s">
        <v>765</v>
      </c>
      <c r="L1170" s="15" t="s">
        <v>26</v>
      </c>
      <c r="O1170" s="15" t="s">
        <v>2894</v>
      </c>
    </row>
    <row r="1171" s="15" customFormat="true" ht="15.75" hidden="false" customHeight="false" outlineLevel="0" collapsed="false">
      <c r="A1171" s="15" t="s">
        <v>2899</v>
      </c>
      <c r="B1171" s="15" t="s">
        <v>2887</v>
      </c>
      <c r="C1171" s="15" t="s">
        <v>2900</v>
      </c>
      <c r="D1171" s="15" t="n">
        <v>27.0463</v>
      </c>
      <c r="E1171" s="15" t="n">
        <v>33.013</v>
      </c>
      <c r="F1171" s="15" t="n">
        <v>26.2613</v>
      </c>
      <c r="G1171" s="7" t="s">
        <v>22</v>
      </c>
      <c r="H1171" s="15" t="s">
        <v>30</v>
      </c>
      <c r="K1171" s="15" t="s">
        <v>765</v>
      </c>
      <c r="L1171" s="15" t="s">
        <v>26</v>
      </c>
      <c r="O1171" s="15" t="s">
        <v>2889</v>
      </c>
    </row>
    <row r="1172" s="15" customFormat="true" ht="15.75" hidden="false" customHeight="false" outlineLevel="0" collapsed="false">
      <c r="A1172" s="15" t="s">
        <v>2901</v>
      </c>
      <c r="B1172" s="15" t="s">
        <v>2902</v>
      </c>
      <c r="C1172" s="15" t="s">
        <v>2903</v>
      </c>
      <c r="D1172" s="15" t="n">
        <v>33.7271</v>
      </c>
      <c r="E1172" s="15" t="n">
        <v>11.9349</v>
      </c>
      <c r="F1172" s="15" t="n">
        <v>29.7963</v>
      </c>
      <c r="G1172" s="17" t="s">
        <v>23</v>
      </c>
      <c r="H1172" s="15" t="s">
        <v>30</v>
      </c>
      <c r="I1172" s="18" t="s">
        <v>36</v>
      </c>
      <c r="K1172" s="15" t="s">
        <v>2904</v>
      </c>
      <c r="L1172" s="15" t="s">
        <v>26</v>
      </c>
      <c r="O1172" s="15" t="s">
        <v>2905</v>
      </c>
    </row>
    <row r="1173" s="15" customFormat="true" ht="15.75" hidden="false" customHeight="false" outlineLevel="0" collapsed="false">
      <c r="A1173" s="15" t="s">
        <v>2906</v>
      </c>
      <c r="B1173" s="15" t="s">
        <v>2902</v>
      </c>
      <c r="C1173" s="15" t="s">
        <v>2907</v>
      </c>
      <c r="D1173" s="15" t="n">
        <v>13.4971</v>
      </c>
      <c r="E1173" s="15" t="n">
        <v>5.77661</v>
      </c>
      <c r="F1173" s="15" t="n">
        <v>14.0091</v>
      </c>
      <c r="G1173" s="17" t="s">
        <v>23</v>
      </c>
      <c r="H1173" s="15" t="s">
        <v>30</v>
      </c>
      <c r="I1173" s="18" t="s">
        <v>36</v>
      </c>
      <c r="K1173" s="15" t="s">
        <v>2904</v>
      </c>
      <c r="L1173" s="15" t="s">
        <v>26</v>
      </c>
      <c r="M1173" s="15" t="s">
        <v>2908</v>
      </c>
      <c r="O1173" s="15" t="s">
        <v>2909</v>
      </c>
    </row>
    <row r="1174" s="15" customFormat="true" ht="15.75" hidden="false" customHeight="false" outlineLevel="0" collapsed="false">
      <c r="A1174" s="15" t="s">
        <v>2910</v>
      </c>
      <c r="B1174" s="15" t="s">
        <v>2911</v>
      </c>
      <c r="C1174" s="15" t="s">
        <v>2912</v>
      </c>
      <c r="D1174" s="15" t="n">
        <v>87.533</v>
      </c>
      <c r="E1174" s="15" t="n">
        <v>73.0149</v>
      </c>
      <c r="F1174" s="15" t="n">
        <v>76.5631</v>
      </c>
      <c r="G1174" s="7" t="s">
        <v>22</v>
      </c>
      <c r="H1174" s="15" t="s">
        <v>30</v>
      </c>
      <c r="K1174" s="15" t="s">
        <v>2913</v>
      </c>
      <c r="L1174" s="15" t="s">
        <v>26</v>
      </c>
      <c r="O1174" s="15" t="s">
        <v>2914</v>
      </c>
    </row>
    <row r="1175" s="15" customFormat="true" ht="15.75" hidden="false" customHeight="false" outlineLevel="0" collapsed="false">
      <c r="A1175" s="15" t="s">
        <v>2915</v>
      </c>
      <c r="B1175" s="15" t="s">
        <v>2916</v>
      </c>
      <c r="C1175" s="15" t="s">
        <v>2917</v>
      </c>
      <c r="D1175" s="15" t="n">
        <v>0</v>
      </c>
      <c r="E1175" s="15" t="n">
        <v>0</v>
      </c>
      <c r="F1175" s="15" t="n">
        <v>0.0448452</v>
      </c>
      <c r="G1175" s="7" t="s">
        <v>30</v>
      </c>
      <c r="H1175" s="15" t="s">
        <v>30</v>
      </c>
      <c r="K1175" s="15" t="s">
        <v>26</v>
      </c>
      <c r="L1175" s="15" t="s">
        <v>26</v>
      </c>
      <c r="O1175" s="15" t="s">
        <v>2918</v>
      </c>
    </row>
    <row r="1176" s="15" customFormat="true" ht="15.75" hidden="false" customHeight="false" outlineLevel="0" collapsed="false">
      <c r="A1176" s="15" t="s">
        <v>2919</v>
      </c>
      <c r="B1176" s="15" t="s">
        <v>2920</v>
      </c>
      <c r="C1176" s="15" t="s">
        <v>2921</v>
      </c>
      <c r="D1176" s="15" t="n">
        <v>143.874</v>
      </c>
      <c r="E1176" s="15" t="n">
        <v>168.932</v>
      </c>
      <c r="F1176" s="15" t="n">
        <v>126.248</v>
      </c>
      <c r="G1176" s="7" t="s">
        <v>30</v>
      </c>
      <c r="H1176" s="15" t="s">
        <v>30</v>
      </c>
      <c r="K1176" s="15" t="s">
        <v>2922</v>
      </c>
      <c r="L1176" s="15" t="s">
        <v>26</v>
      </c>
      <c r="O1176" s="15" t="s">
        <v>2923</v>
      </c>
    </row>
    <row r="1177" s="15" customFormat="true" ht="15.75" hidden="false" customHeight="false" outlineLevel="0" collapsed="false">
      <c r="A1177" s="15" t="s">
        <v>2924</v>
      </c>
      <c r="B1177" s="15" t="s">
        <v>2920</v>
      </c>
      <c r="C1177" s="15" t="s">
        <v>2925</v>
      </c>
      <c r="D1177" s="15" t="n">
        <v>30.8981</v>
      </c>
      <c r="E1177" s="15" t="n">
        <v>31.8496</v>
      </c>
      <c r="F1177" s="15" t="n">
        <v>39.4582</v>
      </c>
      <c r="G1177" s="7" t="s">
        <v>30</v>
      </c>
      <c r="H1177" s="15" t="s">
        <v>22</v>
      </c>
      <c r="K1177" s="15" t="s">
        <v>2922</v>
      </c>
      <c r="L1177" s="15" t="s">
        <v>26</v>
      </c>
      <c r="O1177" s="15" t="s">
        <v>2926</v>
      </c>
    </row>
    <row r="1178" s="15" customFormat="true" ht="15.75" hidden="false" customHeight="false" outlineLevel="0" collapsed="false">
      <c r="A1178" s="15" t="s">
        <v>2927</v>
      </c>
      <c r="B1178" s="15" t="s">
        <v>2920</v>
      </c>
      <c r="C1178" s="15" t="s">
        <v>2928</v>
      </c>
      <c r="D1178" s="15" t="n">
        <v>410.912</v>
      </c>
      <c r="E1178" s="15" t="n">
        <v>473.776</v>
      </c>
      <c r="F1178" s="15" t="n">
        <v>324.254</v>
      </c>
      <c r="G1178" s="7" t="s">
        <v>30</v>
      </c>
      <c r="H1178" s="15" t="s">
        <v>22</v>
      </c>
      <c r="K1178" s="15" t="s">
        <v>2922</v>
      </c>
      <c r="L1178" s="15" t="s">
        <v>26</v>
      </c>
      <c r="O1178" s="15" t="s">
        <v>2929</v>
      </c>
    </row>
    <row r="1179" s="15" customFormat="true" ht="15.75" hidden="false" customHeight="false" outlineLevel="0" collapsed="false">
      <c r="A1179" s="15" t="s">
        <v>2930</v>
      </c>
      <c r="B1179" s="15" t="s">
        <v>2920</v>
      </c>
      <c r="C1179" s="15" t="s">
        <v>2931</v>
      </c>
      <c r="D1179" s="15" t="n">
        <v>3.0255</v>
      </c>
      <c r="E1179" s="15" t="n">
        <v>1.05045</v>
      </c>
      <c r="F1179" s="15" t="n">
        <v>2.67222</v>
      </c>
      <c r="G1179" s="17" t="s">
        <v>23</v>
      </c>
      <c r="H1179" s="15" t="s">
        <v>30</v>
      </c>
      <c r="I1179" s="18" t="s">
        <v>36</v>
      </c>
      <c r="K1179" s="15" t="s">
        <v>2922</v>
      </c>
      <c r="L1179" s="15" t="s">
        <v>26</v>
      </c>
      <c r="O1179" s="15" t="s">
        <v>2932</v>
      </c>
    </row>
    <row r="1180" s="15" customFormat="true" ht="15.75" hidden="false" customHeight="false" outlineLevel="0" collapsed="false">
      <c r="A1180" s="15" t="s">
        <v>2933</v>
      </c>
      <c r="B1180" s="15" t="s">
        <v>2920</v>
      </c>
      <c r="C1180" s="15" t="s">
        <v>2934</v>
      </c>
      <c r="D1180" s="15" t="n">
        <v>4.05325</v>
      </c>
      <c r="E1180" s="15" t="n">
        <v>3.0058</v>
      </c>
      <c r="F1180" s="15" t="n">
        <v>3.41045</v>
      </c>
      <c r="G1180" s="7" t="s">
        <v>22</v>
      </c>
      <c r="H1180" s="15" t="s">
        <v>22</v>
      </c>
      <c r="K1180" s="15" t="s">
        <v>2922</v>
      </c>
      <c r="L1180" s="15" t="s">
        <v>26</v>
      </c>
      <c r="O1180" s="15" t="s">
        <v>2935</v>
      </c>
    </row>
    <row r="1181" s="15" customFormat="true" ht="15.75" hidden="false" customHeight="false" outlineLevel="0" collapsed="false">
      <c r="A1181" s="15" t="s">
        <v>2936</v>
      </c>
      <c r="B1181" s="15" t="s">
        <v>2920</v>
      </c>
      <c r="C1181" s="15" t="s">
        <v>2937</v>
      </c>
      <c r="D1181" s="15" t="n">
        <v>0</v>
      </c>
      <c r="E1181" s="15" t="n">
        <v>0</v>
      </c>
      <c r="F1181" s="15" t="n">
        <v>0.0630976</v>
      </c>
      <c r="G1181" s="7" t="s">
        <v>30</v>
      </c>
      <c r="H1181" s="15" t="s">
        <v>30</v>
      </c>
      <c r="K1181" s="15" t="s">
        <v>2922</v>
      </c>
      <c r="L1181" s="15" t="s">
        <v>26</v>
      </c>
      <c r="O1181" s="15" t="s">
        <v>2938</v>
      </c>
    </row>
    <row r="1182" s="15" customFormat="true" ht="15.75" hidden="false" customHeight="false" outlineLevel="0" collapsed="false">
      <c r="A1182" s="15" t="s">
        <v>2939</v>
      </c>
      <c r="B1182" s="15" t="s">
        <v>2920</v>
      </c>
      <c r="C1182" s="15" t="s">
        <v>2940</v>
      </c>
      <c r="D1182" s="15" t="n">
        <v>21.3606</v>
      </c>
      <c r="E1182" s="15" t="n">
        <v>25.3018</v>
      </c>
      <c r="F1182" s="15" t="n">
        <v>16.5381</v>
      </c>
      <c r="G1182" s="7" t="s">
        <v>30</v>
      </c>
      <c r="H1182" s="15" t="s">
        <v>22</v>
      </c>
      <c r="K1182" s="15" t="s">
        <v>2922</v>
      </c>
      <c r="L1182" s="15" t="s">
        <v>26</v>
      </c>
      <c r="O1182" s="15" t="s">
        <v>2932</v>
      </c>
    </row>
    <row r="1183" s="15" customFormat="true" ht="15.75" hidden="false" customHeight="false" outlineLevel="0" collapsed="false">
      <c r="A1183" s="15" t="s">
        <v>2941</v>
      </c>
      <c r="B1183" s="15" t="s">
        <v>2920</v>
      </c>
      <c r="C1183" s="15" t="s">
        <v>2942</v>
      </c>
      <c r="D1183" s="15" t="n">
        <v>99.4268</v>
      </c>
      <c r="E1183" s="15" t="n">
        <v>121.513</v>
      </c>
      <c r="F1183" s="15" t="n">
        <v>87.4668</v>
      </c>
      <c r="G1183" s="7" t="s">
        <v>22</v>
      </c>
      <c r="H1183" s="15" t="s">
        <v>30</v>
      </c>
      <c r="K1183" s="15" t="s">
        <v>2922</v>
      </c>
      <c r="L1183" s="15" t="s">
        <v>26</v>
      </c>
      <c r="O1183" s="15" t="s">
        <v>2935</v>
      </c>
    </row>
    <row r="1184" s="15" customFormat="true" ht="15.75" hidden="false" customHeight="false" outlineLevel="0" collapsed="false">
      <c r="A1184" s="15" t="s">
        <v>2943</v>
      </c>
      <c r="B1184" s="15" t="s">
        <v>2920</v>
      </c>
      <c r="C1184" s="15" t="s">
        <v>2944</v>
      </c>
      <c r="D1184" s="15" t="n">
        <v>1.24709</v>
      </c>
      <c r="E1184" s="15" t="n">
        <v>0.553798</v>
      </c>
      <c r="F1184" s="15" t="n">
        <v>1.05709</v>
      </c>
      <c r="G1184" s="7" t="s">
        <v>22</v>
      </c>
      <c r="H1184" s="15" t="s">
        <v>22</v>
      </c>
      <c r="K1184" s="15" t="s">
        <v>2922</v>
      </c>
      <c r="L1184" s="15" t="s">
        <v>26</v>
      </c>
      <c r="O1184" s="15" t="s">
        <v>2932</v>
      </c>
    </row>
    <row r="1185" s="15" customFormat="true" ht="15.75" hidden="false" customHeight="false" outlineLevel="0" collapsed="false">
      <c r="A1185" s="15" t="s">
        <v>2945</v>
      </c>
      <c r="B1185" s="15" t="s">
        <v>2920</v>
      </c>
      <c r="C1185" s="15" t="s">
        <v>2946</v>
      </c>
      <c r="D1185" s="15" t="n">
        <v>18.435</v>
      </c>
      <c r="E1185" s="15" t="n">
        <v>18.898</v>
      </c>
      <c r="F1185" s="15" t="n">
        <v>17.7561</v>
      </c>
      <c r="G1185" s="7" t="s">
        <v>30</v>
      </c>
      <c r="H1185" s="15" t="s">
        <v>30</v>
      </c>
      <c r="K1185" s="15" t="s">
        <v>2922</v>
      </c>
      <c r="L1185" s="15" t="s">
        <v>26</v>
      </c>
      <c r="O1185" s="15" t="s">
        <v>2923</v>
      </c>
    </row>
    <row r="1186" s="15" customFormat="true" ht="15.75" hidden="false" customHeight="false" outlineLevel="0" collapsed="false">
      <c r="A1186" s="15" t="s">
        <v>2947</v>
      </c>
      <c r="B1186" s="15" t="s">
        <v>2920</v>
      </c>
      <c r="C1186" s="15" t="s">
        <v>2948</v>
      </c>
      <c r="D1186" s="15" t="n">
        <v>2.38454</v>
      </c>
      <c r="E1186" s="15" t="n">
        <v>5.07848</v>
      </c>
      <c r="F1186" s="15" t="n">
        <v>2.71635</v>
      </c>
      <c r="G1186" s="7" t="s">
        <v>22</v>
      </c>
      <c r="H1186" s="15" t="s">
        <v>30</v>
      </c>
      <c r="K1186" s="15" t="s">
        <v>2922</v>
      </c>
      <c r="L1186" s="15" t="s">
        <v>26</v>
      </c>
      <c r="O1186" s="15" t="s">
        <v>2929</v>
      </c>
    </row>
    <row r="1187" s="15" customFormat="true" ht="15.75" hidden="false" customHeight="false" outlineLevel="0" collapsed="false">
      <c r="A1187" s="15" t="s">
        <v>2949</v>
      </c>
      <c r="B1187" s="15" t="s">
        <v>2920</v>
      </c>
      <c r="C1187" s="15" t="s">
        <v>2950</v>
      </c>
      <c r="D1187" s="15" t="n">
        <v>3.13213</v>
      </c>
      <c r="E1187" s="15" t="n">
        <v>0.370928</v>
      </c>
      <c r="F1187" s="15" t="n">
        <v>4.37112</v>
      </c>
      <c r="G1187" s="17" t="s">
        <v>23</v>
      </c>
      <c r="H1187" s="15" t="s">
        <v>22</v>
      </c>
      <c r="I1187" s="18" t="s">
        <v>36</v>
      </c>
      <c r="K1187" s="15" t="s">
        <v>2922</v>
      </c>
      <c r="L1187" s="15" t="s">
        <v>26</v>
      </c>
      <c r="O1187" s="15" t="s">
        <v>2929</v>
      </c>
    </row>
    <row r="1188" s="15" customFormat="true" ht="15.75" hidden="false" customHeight="false" outlineLevel="0" collapsed="false">
      <c r="A1188" s="15" t="s">
        <v>2951</v>
      </c>
      <c r="B1188" s="15" t="s">
        <v>2920</v>
      </c>
      <c r="C1188" s="15" t="s">
        <v>2952</v>
      </c>
      <c r="D1188" s="15" t="n">
        <v>0.152434</v>
      </c>
      <c r="E1188" s="15" t="n">
        <v>0.0331826</v>
      </c>
      <c r="F1188" s="15" t="n">
        <v>0.503618</v>
      </c>
      <c r="G1188" s="7" t="s">
        <v>22</v>
      </c>
      <c r="H1188" s="15" t="s">
        <v>22</v>
      </c>
      <c r="K1188" s="15" t="s">
        <v>2922</v>
      </c>
      <c r="L1188" s="15" t="s">
        <v>26</v>
      </c>
      <c r="O1188" s="15" t="s">
        <v>2953</v>
      </c>
    </row>
    <row r="1189" s="15" customFormat="true" ht="15.75" hidden="false" customHeight="false" outlineLevel="0" collapsed="false">
      <c r="A1189" s="15" t="s">
        <v>2954</v>
      </c>
      <c r="B1189" s="15" t="s">
        <v>2920</v>
      </c>
      <c r="C1189" s="15" t="s">
        <v>2955</v>
      </c>
      <c r="D1189" s="15" t="n">
        <v>0.402714</v>
      </c>
      <c r="E1189" s="15" t="n">
        <v>0.315717</v>
      </c>
      <c r="F1189" s="15" t="n">
        <v>1.99185</v>
      </c>
      <c r="G1189" s="7" t="s">
        <v>22</v>
      </c>
      <c r="H1189" s="8" t="s">
        <v>23</v>
      </c>
      <c r="J1189" s="16" t="s">
        <v>24</v>
      </c>
      <c r="K1189" s="15" t="s">
        <v>2922</v>
      </c>
      <c r="L1189" s="15" t="s">
        <v>26</v>
      </c>
      <c r="O1189" s="15" t="s">
        <v>2956</v>
      </c>
    </row>
    <row r="1190" s="15" customFormat="true" ht="15.75" hidden="false" customHeight="false" outlineLevel="0" collapsed="false">
      <c r="A1190" s="15" t="s">
        <v>2957</v>
      </c>
      <c r="B1190" s="15" t="s">
        <v>2920</v>
      </c>
      <c r="C1190" s="15" t="s">
        <v>2958</v>
      </c>
      <c r="D1190" s="15" t="n">
        <v>2.6137</v>
      </c>
      <c r="E1190" s="15" t="n">
        <v>1.55286</v>
      </c>
      <c r="F1190" s="15" t="n">
        <v>2.53168</v>
      </c>
      <c r="G1190" s="7" t="s">
        <v>22</v>
      </c>
      <c r="H1190" s="15" t="s">
        <v>30</v>
      </c>
      <c r="K1190" s="15" t="s">
        <v>2922</v>
      </c>
      <c r="L1190" s="15" t="s">
        <v>26</v>
      </c>
      <c r="O1190" s="15" t="s">
        <v>2932</v>
      </c>
    </row>
    <row r="1191" s="15" customFormat="true" ht="15.75" hidden="false" customHeight="false" outlineLevel="0" collapsed="false">
      <c r="A1191" s="15" t="s">
        <v>2959</v>
      </c>
      <c r="B1191" s="15" t="s">
        <v>2960</v>
      </c>
      <c r="C1191" s="15" t="s">
        <v>2961</v>
      </c>
      <c r="D1191" s="15" t="n">
        <v>0.564963</v>
      </c>
      <c r="E1191" s="15" t="n">
        <v>1.66954</v>
      </c>
      <c r="F1191" s="15" t="n">
        <v>0.823773</v>
      </c>
      <c r="G1191" s="7" t="s">
        <v>22</v>
      </c>
      <c r="H1191" s="15" t="s">
        <v>22</v>
      </c>
      <c r="K1191" s="15" t="s">
        <v>26</v>
      </c>
      <c r="L1191" s="15" t="s">
        <v>26</v>
      </c>
      <c r="O1191" s="15" t="s">
        <v>2962</v>
      </c>
    </row>
    <row r="1192" s="15" customFormat="true" ht="15.75" hidden="false" customHeight="false" outlineLevel="0" collapsed="false">
      <c r="A1192" s="15" t="s">
        <v>2963</v>
      </c>
      <c r="B1192" s="15" t="s">
        <v>2960</v>
      </c>
      <c r="C1192" s="15" t="s">
        <v>2964</v>
      </c>
      <c r="D1192" s="15" t="n">
        <v>13.3056</v>
      </c>
      <c r="E1192" s="15" t="n">
        <v>11.9932</v>
      </c>
      <c r="F1192" s="15" t="n">
        <v>12.2396</v>
      </c>
      <c r="G1192" s="7" t="s">
        <v>30</v>
      </c>
      <c r="H1192" s="15" t="s">
        <v>30</v>
      </c>
      <c r="K1192" s="15" t="s">
        <v>26</v>
      </c>
      <c r="L1192" s="15" t="s">
        <v>26</v>
      </c>
    </row>
    <row r="1193" s="15" customFormat="true" ht="15.75" hidden="false" customHeight="false" outlineLevel="0" collapsed="false">
      <c r="A1193" s="15" t="s">
        <v>2965</v>
      </c>
      <c r="B1193" s="15" t="s">
        <v>2960</v>
      </c>
      <c r="C1193" s="15" t="s">
        <v>2966</v>
      </c>
      <c r="D1193" s="15" t="n">
        <v>0.744956</v>
      </c>
      <c r="E1193" s="15" t="n">
        <v>0.840697</v>
      </c>
      <c r="F1193" s="15" t="n">
        <v>0.375738</v>
      </c>
      <c r="G1193" s="7" t="s">
        <v>30</v>
      </c>
      <c r="H1193" s="15" t="s">
        <v>22</v>
      </c>
      <c r="K1193" s="15" t="s">
        <v>26</v>
      </c>
      <c r="L1193" s="15" t="s">
        <v>26</v>
      </c>
      <c r="O1193" s="15" t="s">
        <v>2962</v>
      </c>
    </row>
    <row r="1194" s="15" customFormat="true" ht="15.75" hidden="false" customHeight="false" outlineLevel="0" collapsed="false">
      <c r="A1194" s="15" t="s">
        <v>2967</v>
      </c>
      <c r="B1194" s="15" t="s">
        <v>2968</v>
      </c>
      <c r="C1194" s="15" t="s">
        <v>2969</v>
      </c>
      <c r="D1194" s="15" t="n">
        <v>9.65443</v>
      </c>
      <c r="E1194" s="15" t="n">
        <v>9.97883</v>
      </c>
      <c r="F1194" s="15" t="n">
        <v>8.09022</v>
      </c>
      <c r="G1194" s="7" t="s">
        <v>30</v>
      </c>
      <c r="H1194" s="15" t="s">
        <v>30</v>
      </c>
      <c r="K1194" s="15" t="s">
        <v>2970</v>
      </c>
      <c r="L1194" s="15" t="s">
        <v>26</v>
      </c>
      <c r="O1194" s="15" t="s">
        <v>2971</v>
      </c>
    </row>
    <row r="1195" s="15" customFormat="true" ht="15.75" hidden="false" customHeight="false" outlineLevel="0" collapsed="false">
      <c r="A1195" s="15" t="s">
        <v>2972</v>
      </c>
      <c r="B1195" s="15" t="s">
        <v>2973</v>
      </c>
      <c r="C1195" s="15" t="s">
        <v>2974</v>
      </c>
      <c r="D1195" s="15" t="n">
        <v>193.24</v>
      </c>
      <c r="E1195" s="15" t="n">
        <v>232.864</v>
      </c>
      <c r="F1195" s="15" t="n">
        <v>194.359</v>
      </c>
      <c r="G1195" s="7" t="s">
        <v>30</v>
      </c>
      <c r="H1195" s="15" t="s">
        <v>30</v>
      </c>
      <c r="K1195" s="15" t="s">
        <v>1878</v>
      </c>
      <c r="L1195" s="15" t="s">
        <v>26</v>
      </c>
      <c r="N1195" s="15" t="s">
        <v>2975</v>
      </c>
      <c r="O1195" s="15" t="s">
        <v>2976</v>
      </c>
    </row>
    <row r="1196" s="15" customFormat="true" ht="15.75" hidden="false" customHeight="false" outlineLevel="0" collapsed="false">
      <c r="A1196" s="15" t="s">
        <v>2977</v>
      </c>
      <c r="B1196" s="15" t="s">
        <v>2973</v>
      </c>
      <c r="C1196" s="15" t="s">
        <v>2978</v>
      </c>
      <c r="D1196" s="15" t="n">
        <v>2.56978</v>
      </c>
      <c r="E1196" s="15" t="n">
        <v>6.56009</v>
      </c>
      <c r="F1196" s="15" t="n">
        <v>3.91421</v>
      </c>
      <c r="G1196" s="17" t="s">
        <v>23</v>
      </c>
      <c r="H1196" s="15" t="s">
        <v>22</v>
      </c>
      <c r="I1196" s="16" t="s">
        <v>24</v>
      </c>
      <c r="K1196" s="15" t="s">
        <v>1878</v>
      </c>
      <c r="L1196" s="15" t="s">
        <v>26</v>
      </c>
      <c r="N1196" s="15" t="s">
        <v>2975</v>
      </c>
      <c r="O1196" s="15" t="s">
        <v>2979</v>
      </c>
    </row>
    <row r="1197" s="15" customFormat="true" ht="15.75" hidden="false" customHeight="false" outlineLevel="0" collapsed="false">
      <c r="A1197" s="15" t="s">
        <v>2980</v>
      </c>
      <c r="B1197" s="15" t="s">
        <v>2973</v>
      </c>
      <c r="C1197" s="15" t="s">
        <v>2981</v>
      </c>
      <c r="D1197" s="15" t="n">
        <v>21.147</v>
      </c>
      <c r="E1197" s="15" t="n">
        <v>18.6514</v>
      </c>
      <c r="F1197" s="15" t="n">
        <v>21.7804</v>
      </c>
      <c r="G1197" s="7" t="s">
        <v>30</v>
      </c>
      <c r="H1197" s="15" t="s">
        <v>30</v>
      </c>
      <c r="K1197" s="15" t="s">
        <v>1878</v>
      </c>
      <c r="L1197" s="15" t="s">
        <v>26</v>
      </c>
      <c r="N1197" s="15" t="s">
        <v>2975</v>
      </c>
      <c r="O1197" s="15" t="s">
        <v>2982</v>
      </c>
    </row>
    <row r="1198" s="15" customFormat="true" ht="15.75" hidden="false" customHeight="false" outlineLevel="0" collapsed="false">
      <c r="A1198" s="15" t="s">
        <v>2983</v>
      </c>
      <c r="B1198" s="15" t="s">
        <v>2973</v>
      </c>
      <c r="C1198" s="15" t="s">
        <v>2984</v>
      </c>
      <c r="D1198" s="15" t="n">
        <v>0.0554927</v>
      </c>
      <c r="E1198" s="15" t="n">
        <v>0</v>
      </c>
      <c r="F1198" s="15" t="n">
        <v>0.0332863</v>
      </c>
      <c r="G1198" s="7" t="s">
        <v>30</v>
      </c>
      <c r="H1198" s="15" t="s">
        <v>22</v>
      </c>
      <c r="K1198" s="15" t="s">
        <v>1878</v>
      </c>
      <c r="L1198" s="15" t="s">
        <v>26</v>
      </c>
      <c r="N1198" s="15" t="s">
        <v>2975</v>
      </c>
      <c r="O1198" s="15" t="s">
        <v>2985</v>
      </c>
    </row>
    <row r="1199" s="15" customFormat="true" ht="15.75" hidden="false" customHeight="false" outlineLevel="0" collapsed="false">
      <c r="A1199" s="15" t="s">
        <v>2986</v>
      </c>
      <c r="B1199" s="15" t="s">
        <v>2973</v>
      </c>
      <c r="C1199" s="15" t="s">
        <v>2987</v>
      </c>
      <c r="D1199" s="15" t="n">
        <v>0.688086</v>
      </c>
      <c r="E1199" s="15" t="n">
        <v>0.124826</v>
      </c>
      <c r="F1199" s="15" t="n">
        <v>0.195862</v>
      </c>
      <c r="G1199" s="7" t="s">
        <v>22</v>
      </c>
      <c r="H1199" s="15" t="s">
        <v>22</v>
      </c>
      <c r="K1199" s="15" t="s">
        <v>1878</v>
      </c>
      <c r="L1199" s="15" t="s">
        <v>26</v>
      </c>
      <c r="N1199" s="15" t="s">
        <v>2975</v>
      </c>
      <c r="O1199" s="15" t="s">
        <v>2988</v>
      </c>
    </row>
    <row r="1200" s="15" customFormat="true" ht="15.75" hidden="false" customHeight="false" outlineLevel="0" collapsed="false">
      <c r="A1200" s="15" t="s">
        <v>2989</v>
      </c>
      <c r="B1200" s="15" t="s">
        <v>2973</v>
      </c>
      <c r="C1200" s="15" t="s">
        <v>2990</v>
      </c>
      <c r="D1200" s="15" t="n">
        <v>1.99125</v>
      </c>
      <c r="E1200" s="15" t="n">
        <v>1.04297</v>
      </c>
      <c r="F1200" s="15" t="n">
        <v>3.22714</v>
      </c>
      <c r="G1200" s="7" t="s">
        <v>22</v>
      </c>
      <c r="H1200" s="15" t="s">
        <v>22</v>
      </c>
      <c r="K1200" s="15" t="s">
        <v>1878</v>
      </c>
      <c r="L1200" s="15" t="s">
        <v>26</v>
      </c>
      <c r="N1200" s="15" t="s">
        <v>2975</v>
      </c>
      <c r="O1200" s="15" t="s">
        <v>2991</v>
      </c>
    </row>
    <row r="1201" s="15" customFormat="true" ht="15.75" hidden="false" customHeight="false" outlineLevel="0" collapsed="false">
      <c r="A1201" s="15" t="s">
        <v>2992</v>
      </c>
      <c r="B1201" s="15" t="s">
        <v>2973</v>
      </c>
      <c r="C1201" s="15" t="s">
        <v>2993</v>
      </c>
      <c r="D1201" s="15" t="n">
        <v>0.0894565</v>
      </c>
      <c r="E1201" s="15" t="n">
        <v>0.0453237</v>
      </c>
      <c r="F1201" s="15" t="n">
        <v>0.0548417</v>
      </c>
      <c r="G1201" s="7" t="s">
        <v>22</v>
      </c>
      <c r="H1201" s="15" t="s">
        <v>22</v>
      </c>
      <c r="K1201" s="15" t="s">
        <v>1878</v>
      </c>
      <c r="L1201" s="15" t="s">
        <v>26</v>
      </c>
      <c r="N1201" s="15" t="s">
        <v>2975</v>
      </c>
      <c r="O1201" s="15" t="s">
        <v>2994</v>
      </c>
    </row>
    <row r="1202" s="15" customFormat="true" ht="15.75" hidden="false" customHeight="false" outlineLevel="0" collapsed="false">
      <c r="A1202" s="15" t="s">
        <v>2995</v>
      </c>
      <c r="B1202" s="15" t="s">
        <v>2973</v>
      </c>
      <c r="C1202" s="15" t="s">
        <v>2996</v>
      </c>
      <c r="D1202" s="15" t="n">
        <v>1.11242</v>
      </c>
      <c r="E1202" s="15" t="n">
        <v>0.103099</v>
      </c>
      <c r="F1202" s="15" t="n">
        <v>1.16803</v>
      </c>
      <c r="G1202" s="17" t="s">
        <v>23</v>
      </c>
      <c r="H1202" s="15" t="s">
        <v>30</v>
      </c>
      <c r="I1202" s="18" t="s">
        <v>36</v>
      </c>
      <c r="K1202" s="15" t="s">
        <v>1878</v>
      </c>
      <c r="L1202" s="15" t="s">
        <v>26</v>
      </c>
      <c r="N1202" s="15" t="s">
        <v>2975</v>
      </c>
      <c r="O1202" s="15" t="s">
        <v>2991</v>
      </c>
    </row>
    <row r="1203" s="15" customFormat="true" ht="15.75" hidden="false" customHeight="false" outlineLevel="0" collapsed="false">
      <c r="A1203" s="15" t="s">
        <v>2997</v>
      </c>
      <c r="B1203" s="15" t="s">
        <v>2973</v>
      </c>
      <c r="C1203" s="15" t="s">
        <v>2998</v>
      </c>
      <c r="D1203" s="15" t="n">
        <v>3.20674</v>
      </c>
      <c r="E1203" s="15" t="n">
        <v>5.17152</v>
      </c>
      <c r="F1203" s="15" t="n">
        <v>3.80002</v>
      </c>
      <c r="G1203" s="7" t="s">
        <v>22</v>
      </c>
      <c r="H1203" s="15" t="s">
        <v>22</v>
      </c>
      <c r="K1203" s="15" t="s">
        <v>1878</v>
      </c>
      <c r="L1203" s="15" t="s">
        <v>26</v>
      </c>
      <c r="N1203" s="15" t="s">
        <v>2975</v>
      </c>
      <c r="O1203" s="15" t="s">
        <v>2999</v>
      </c>
    </row>
    <row r="1204" s="15" customFormat="true" ht="15.75" hidden="false" customHeight="false" outlineLevel="0" collapsed="false">
      <c r="A1204" s="15" t="s">
        <v>3000</v>
      </c>
      <c r="B1204" s="15" t="s">
        <v>2973</v>
      </c>
      <c r="C1204" s="15" t="s">
        <v>3001</v>
      </c>
      <c r="D1204" s="15" t="n">
        <v>0</v>
      </c>
      <c r="E1204" s="15" t="n">
        <v>0.0864986</v>
      </c>
      <c r="F1204" s="15" t="n">
        <v>0</v>
      </c>
      <c r="G1204" s="7" t="s">
        <v>30</v>
      </c>
      <c r="H1204" s="15" t="s">
        <v>30</v>
      </c>
      <c r="K1204" s="15" t="s">
        <v>1878</v>
      </c>
      <c r="L1204" s="15" t="s">
        <v>26</v>
      </c>
      <c r="N1204" s="15" t="s">
        <v>2975</v>
      </c>
      <c r="O1204" s="15" t="s">
        <v>2979</v>
      </c>
    </row>
    <row r="1205" s="15" customFormat="true" ht="15.75" hidden="false" customHeight="false" outlineLevel="0" collapsed="false">
      <c r="A1205" s="15" t="s">
        <v>3002</v>
      </c>
      <c r="B1205" s="15" t="s">
        <v>2973</v>
      </c>
      <c r="C1205" s="15" t="s">
        <v>3003</v>
      </c>
      <c r="D1205" s="15" t="n">
        <v>156.97</v>
      </c>
      <c r="E1205" s="15" t="n">
        <v>180.055</v>
      </c>
      <c r="F1205" s="15" t="n">
        <v>130.35</v>
      </c>
      <c r="G1205" s="7" t="s">
        <v>30</v>
      </c>
      <c r="H1205" s="15" t="s">
        <v>30</v>
      </c>
      <c r="K1205" s="15" t="s">
        <v>1878</v>
      </c>
      <c r="L1205" s="15" t="s">
        <v>26</v>
      </c>
      <c r="N1205" s="15" t="s">
        <v>2975</v>
      </c>
      <c r="O1205" s="15" t="s">
        <v>3004</v>
      </c>
    </row>
    <row r="1206" s="15" customFormat="true" ht="15.75" hidden="false" customHeight="false" outlineLevel="0" collapsed="false">
      <c r="A1206" s="15" t="s">
        <v>3005</v>
      </c>
      <c r="B1206" s="15" t="s">
        <v>2973</v>
      </c>
      <c r="C1206" s="15" t="s">
        <v>3006</v>
      </c>
      <c r="D1206" s="15" t="n">
        <v>63.4325</v>
      </c>
      <c r="E1206" s="15" t="n">
        <v>52.496</v>
      </c>
      <c r="F1206" s="15" t="n">
        <v>82.2871</v>
      </c>
      <c r="G1206" s="7" t="s">
        <v>22</v>
      </c>
      <c r="H1206" s="15" t="s">
        <v>22</v>
      </c>
      <c r="K1206" s="15" t="s">
        <v>1878</v>
      </c>
      <c r="L1206" s="15" t="s">
        <v>26</v>
      </c>
      <c r="N1206" s="15" t="s">
        <v>2975</v>
      </c>
      <c r="O1206" s="15" t="s">
        <v>3007</v>
      </c>
    </row>
    <row r="1207" s="15" customFormat="true" ht="15.75" hidden="false" customHeight="false" outlineLevel="0" collapsed="false">
      <c r="A1207" s="15" t="s">
        <v>3008</v>
      </c>
      <c r="B1207" s="15" t="s">
        <v>2973</v>
      </c>
      <c r="C1207" s="15" t="s">
        <v>3009</v>
      </c>
      <c r="D1207" s="15" t="n">
        <v>16.0177</v>
      </c>
      <c r="E1207" s="15" t="n">
        <v>20.9684</v>
      </c>
      <c r="F1207" s="15" t="n">
        <v>16.0175</v>
      </c>
      <c r="G1207" s="7" t="s">
        <v>22</v>
      </c>
      <c r="H1207" s="15" t="s">
        <v>30</v>
      </c>
      <c r="K1207" s="15" t="s">
        <v>1878</v>
      </c>
      <c r="L1207" s="15" t="s">
        <v>26</v>
      </c>
      <c r="N1207" s="15" t="s">
        <v>2975</v>
      </c>
      <c r="O1207" s="15" t="s">
        <v>3007</v>
      </c>
    </row>
    <row r="1208" s="15" customFormat="true" ht="15.75" hidden="false" customHeight="false" outlineLevel="0" collapsed="false">
      <c r="A1208" s="15" t="s">
        <v>3010</v>
      </c>
      <c r="B1208" s="15" t="s">
        <v>2973</v>
      </c>
      <c r="C1208" s="15" t="s">
        <v>3011</v>
      </c>
      <c r="D1208" s="15" t="n">
        <v>0</v>
      </c>
      <c r="E1208" s="15" t="n">
        <v>0</v>
      </c>
      <c r="F1208" s="15" t="n">
        <v>0.147127</v>
      </c>
      <c r="G1208" s="7" t="s">
        <v>30</v>
      </c>
      <c r="H1208" s="15" t="s">
        <v>30</v>
      </c>
      <c r="K1208" s="15" t="s">
        <v>1824</v>
      </c>
      <c r="L1208" s="15" t="s">
        <v>26</v>
      </c>
      <c r="N1208" s="15" t="s">
        <v>2975</v>
      </c>
      <c r="O1208" s="15" t="s">
        <v>3012</v>
      </c>
    </row>
    <row r="1209" s="15" customFormat="true" ht="15.75" hidden="false" customHeight="false" outlineLevel="0" collapsed="false">
      <c r="A1209" s="15" t="s">
        <v>3013</v>
      </c>
      <c r="B1209" s="15" t="s">
        <v>2973</v>
      </c>
      <c r="C1209" s="15" t="s">
        <v>3014</v>
      </c>
      <c r="D1209" s="15" t="n">
        <v>51.3676</v>
      </c>
      <c r="E1209" s="15" t="n">
        <v>65.3738</v>
      </c>
      <c r="F1209" s="15" t="n">
        <v>33.9194</v>
      </c>
      <c r="G1209" s="7" t="s">
        <v>22</v>
      </c>
      <c r="H1209" s="15" t="s">
        <v>22</v>
      </c>
      <c r="K1209" s="15" t="s">
        <v>1878</v>
      </c>
      <c r="L1209" s="15" t="s">
        <v>26</v>
      </c>
      <c r="N1209" s="15" t="s">
        <v>2975</v>
      </c>
      <c r="O1209" s="15" t="s">
        <v>3015</v>
      </c>
    </row>
    <row r="1210" s="15" customFormat="true" ht="15.75" hidden="false" customHeight="false" outlineLevel="0" collapsed="false">
      <c r="A1210" s="15" t="s">
        <v>3016</v>
      </c>
      <c r="B1210" s="15" t="s">
        <v>2973</v>
      </c>
      <c r="C1210" s="15" t="s">
        <v>3017</v>
      </c>
      <c r="D1210" s="15" t="n">
        <v>13.2281</v>
      </c>
      <c r="E1210" s="15" t="n">
        <v>6.99519</v>
      </c>
      <c r="F1210" s="15" t="n">
        <v>17.1567</v>
      </c>
      <c r="G1210" s="7" t="s">
        <v>22</v>
      </c>
      <c r="H1210" s="15" t="s">
        <v>22</v>
      </c>
      <c r="K1210" s="15" t="s">
        <v>1878</v>
      </c>
      <c r="L1210" s="15" t="s">
        <v>26</v>
      </c>
      <c r="N1210" s="15" t="s">
        <v>2975</v>
      </c>
      <c r="O1210" s="15" t="s">
        <v>3018</v>
      </c>
    </row>
    <row r="1211" s="15" customFormat="true" ht="15.75" hidden="false" customHeight="false" outlineLevel="0" collapsed="false">
      <c r="A1211" s="15" t="s">
        <v>3019</v>
      </c>
      <c r="B1211" s="15" t="s">
        <v>2973</v>
      </c>
      <c r="C1211" s="15" t="s">
        <v>3020</v>
      </c>
      <c r="D1211" s="15" t="n">
        <v>9.44436</v>
      </c>
      <c r="E1211" s="15" t="n">
        <v>8.99294</v>
      </c>
      <c r="F1211" s="15" t="n">
        <v>13.3502</v>
      </c>
      <c r="G1211" s="7" t="s">
        <v>30</v>
      </c>
      <c r="H1211" s="15" t="s">
        <v>22</v>
      </c>
      <c r="K1211" s="15" t="s">
        <v>1878</v>
      </c>
      <c r="L1211" s="15" t="s">
        <v>26</v>
      </c>
      <c r="N1211" s="15" t="s">
        <v>2975</v>
      </c>
      <c r="O1211" s="15" t="s">
        <v>3018</v>
      </c>
    </row>
    <row r="1212" s="15" customFormat="true" ht="15.75" hidden="false" customHeight="false" outlineLevel="0" collapsed="false">
      <c r="A1212" s="15" t="s">
        <v>3021</v>
      </c>
      <c r="B1212" s="15" t="s">
        <v>2973</v>
      </c>
      <c r="C1212" s="15" t="s">
        <v>3022</v>
      </c>
      <c r="D1212" s="15" t="n">
        <v>0</v>
      </c>
      <c r="E1212" s="15" t="n">
        <v>0.118834</v>
      </c>
      <c r="F1212" s="15" t="n">
        <v>0.0619899</v>
      </c>
      <c r="G1212" s="7" t="s">
        <v>30</v>
      </c>
      <c r="H1212" s="15" t="s">
        <v>30</v>
      </c>
      <c r="K1212" s="15" t="s">
        <v>1878</v>
      </c>
      <c r="L1212" s="15" t="s">
        <v>26</v>
      </c>
      <c r="O1212" s="15" t="s">
        <v>3018</v>
      </c>
    </row>
    <row r="1213" s="15" customFormat="true" ht="15.75" hidden="false" customHeight="false" outlineLevel="0" collapsed="false">
      <c r="A1213" s="15" t="s">
        <v>3023</v>
      </c>
      <c r="B1213" s="15" t="s">
        <v>2973</v>
      </c>
      <c r="C1213" s="15" t="s">
        <v>3024</v>
      </c>
      <c r="D1213" s="15" t="n">
        <v>176.694</v>
      </c>
      <c r="E1213" s="15" t="n">
        <v>231.067</v>
      </c>
      <c r="F1213" s="15" t="n">
        <v>144.837</v>
      </c>
      <c r="G1213" s="7" t="s">
        <v>22</v>
      </c>
      <c r="H1213" s="15" t="s">
        <v>22</v>
      </c>
      <c r="K1213" s="15" t="s">
        <v>1878</v>
      </c>
      <c r="L1213" s="15" t="s">
        <v>26</v>
      </c>
      <c r="N1213" s="15" t="s">
        <v>2975</v>
      </c>
      <c r="O1213" s="15" t="s">
        <v>2976</v>
      </c>
    </row>
    <row r="1214" s="15" customFormat="true" ht="15.75" hidden="false" customHeight="false" outlineLevel="0" collapsed="false">
      <c r="A1214" s="15" t="s">
        <v>3025</v>
      </c>
      <c r="B1214" s="15" t="s">
        <v>2973</v>
      </c>
      <c r="C1214" s="15" t="s">
        <v>2276</v>
      </c>
      <c r="D1214" s="15" t="n">
        <v>1.19318</v>
      </c>
      <c r="E1214" s="15" t="n">
        <v>0.168505</v>
      </c>
      <c r="F1214" s="15" t="n">
        <v>1.37087</v>
      </c>
      <c r="G1214" s="7" t="s">
        <v>22</v>
      </c>
      <c r="H1214" s="15" t="s">
        <v>30</v>
      </c>
      <c r="K1214" s="15" t="s">
        <v>1878</v>
      </c>
      <c r="L1214" s="15" t="s">
        <v>26</v>
      </c>
      <c r="N1214" s="15" t="s">
        <v>2975</v>
      </c>
      <c r="O1214" s="15" t="s">
        <v>3026</v>
      </c>
    </row>
    <row r="1215" s="15" customFormat="true" ht="15.75" hidden="false" customHeight="false" outlineLevel="0" collapsed="false">
      <c r="A1215" s="15" t="s">
        <v>3027</v>
      </c>
      <c r="B1215" s="15" t="s">
        <v>2973</v>
      </c>
      <c r="C1215" s="15" t="s">
        <v>3028</v>
      </c>
      <c r="D1215" s="15" t="n">
        <v>6.21407</v>
      </c>
      <c r="E1215" s="15" t="n">
        <v>15.204</v>
      </c>
      <c r="F1215" s="15" t="n">
        <v>9.33419</v>
      </c>
      <c r="G1215" s="17" t="s">
        <v>23</v>
      </c>
      <c r="H1215" s="15" t="s">
        <v>22</v>
      </c>
      <c r="I1215" s="16" t="s">
        <v>24</v>
      </c>
      <c r="K1215" s="15" t="s">
        <v>1878</v>
      </c>
      <c r="L1215" s="15" t="s">
        <v>26</v>
      </c>
      <c r="N1215" s="15" t="s">
        <v>2975</v>
      </c>
      <c r="O1215" s="15" t="s">
        <v>3007</v>
      </c>
    </row>
    <row r="1216" s="15" customFormat="true" ht="15.75" hidden="false" customHeight="false" outlineLevel="0" collapsed="false">
      <c r="A1216" s="15" t="s">
        <v>3029</v>
      </c>
      <c r="B1216" s="15" t="s">
        <v>3030</v>
      </c>
      <c r="C1216" s="15" t="s">
        <v>3031</v>
      </c>
      <c r="D1216" s="15" t="n">
        <v>46.8349</v>
      </c>
      <c r="E1216" s="15" t="n">
        <v>47.9559</v>
      </c>
      <c r="F1216" s="15" t="n">
        <v>57.4192</v>
      </c>
      <c r="G1216" s="7" t="s">
        <v>30</v>
      </c>
      <c r="H1216" s="15" t="s">
        <v>22</v>
      </c>
      <c r="K1216" s="15" t="s">
        <v>26</v>
      </c>
      <c r="L1216" s="15" t="s">
        <v>26</v>
      </c>
      <c r="O1216" s="15" t="s">
        <v>3032</v>
      </c>
    </row>
    <row r="1217" s="15" customFormat="true" ht="15.75" hidden="false" customHeight="false" outlineLevel="0" collapsed="false">
      <c r="A1217" s="15" t="s">
        <v>3033</v>
      </c>
      <c r="B1217" s="15" t="s">
        <v>3030</v>
      </c>
      <c r="C1217" s="15" t="s">
        <v>3034</v>
      </c>
      <c r="D1217" s="15" t="n">
        <v>57.8718</v>
      </c>
      <c r="E1217" s="15" t="n">
        <v>52.252</v>
      </c>
      <c r="F1217" s="15" t="n">
        <v>57.644</v>
      </c>
      <c r="G1217" s="7" t="s">
        <v>30</v>
      </c>
      <c r="H1217" s="15" t="s">
        <v>30</v>
      </c>
      <c r="K1217" s="15" t="s">
        <v>26</v>
      </c>
      <c r="L1217" s="15" t="s">
        <v>26</v>
      </c>
      <c r="O1217" s="15" t="s">
        <v>3032</v>
      </c>
    </row>
    <row r="1218" s="15" customFormat="true" ht="15.75" hidden="false" customHeight="false" outlineLevel="0" collapsed="false">
      <c r="A1218" s="15" t="s">
        <v>3035</v>
      </c>
      <c r="B1218" s="15" t="s">
        <v>3030</v>
      </c>
      <c r="C1218" s="15" t="s">
        <v>3036</v>
      </c>
      <c r="D1218" s="15" t="n">
        <v>78.6646</v>
      </c>
      <c r="E1218" s="15" t="n">
        <v>92.906</v>
      </c>
      <c r="F1218" s="15" t="n">
        <v>64.1501</v>
      </c>
      <c r="G1218" s="7" t="s">
        <v>30</v>
      </c>
      <c r="H1218" s="15" t="s">
        <v>22</v>
      </c>
      <c r="K1218" s="15" t="s">
        <v>26</v>
      </c>
      <c r="L1218" s="15" t="s">
        <v>26</v>
      </c>
      <c r="O1218" s="15" t="s">
        <v>3037</v>
      </c>
    </row>
    <row r="1219" s="15" customFormat="true" ht="15.75" hidden="false" customHeight="false" outlineLevel="0" collapsed="false">
      <c r="A1219" s="15" t="s">
        <v>3038</v>
      </c>
      <c r="B1219" s="15" t="s">
        <v>3030</v>
      </c>
      <c r="C1219" s="15" t="s">
        <v>3039</v>
      </c>
      <c r="D1219" s="15" t="n">
        <v>2.29989</v>
      </c>
      <c r="E1219" s="15" t="n">
        <v>1.47962</v>
      </c>
      <c r="F1219" s="15" t="n">
        <v>14.5721</v>
      </c>
      <c r="G1219" s="7" t="s">
        <v>22</v>
      </c>
      <c r="H1219" s="15" t="s">
        <v>22</v>
      </c>
      <c r="K1219" s="15" t="s">
        <v>26</v>
      </c>
      <c r="L1219" s="15" t="s">
        <v>26</v>
      </c>
      <c r="O1219" s="15" t="s">
        <v>3040</v>
      </c>
    </row>
    <row r="1220" s="15" customFormat="true" ht="15.75" hidden="false" customHeight="false" outlineLevel="0" collapsed="false">
      <c r="A1220" s="15" t="s">
        <v>3041</v>
      </c>
      <c r="B1220" s="15" t="s">
        <v>3030</v>
      </c>
      <c r="C1220" s="15" t="s">
        <v>3042</v>
      </c>
      <c r="D1220" s="15" t="n">
        <v>0</v>
      </c>
      <c r="E1220" s="15" t="n">
        <v>0.20061</v>
      </c>
      <c r="F1220" s="15" t="n">
        <v>0</v>
      </c>
      <c r="G1220" s="7" t="s">
        <v>30</v>
      </c>
      <c r="H1220" s="15" t="s">
        <v>30</v>
      </c>
      <c r="K1220" s="15" t="s">
        <v>26</v>
      </c>
      <c r="L1220" s="15" t="s">
        <v>26</v>
      </c>
      <c r="O1220" s="15" t="s">
        <v>3037</v>
      </c>
    </row>
    <row r="1221" s="15" customFormat="true" ht="15.75" hidden="false" customHeight="false" outlineLevel="0" collapsed="false">
      <c r="A1221" s="15" t="s">
        <v>3043</v>
      </c>
      <c r="B1221" s="15" t="s">
        <v>3030</v>
      </c>
      <c r="C1221" s="15" t="s">
        <v>3044</v>
      </c>
      <c r="D1221" s="15" t="n">
        <v>0.771876</v>
      </c>
      <c r="E1221" s="15" t="n">
        <v>0.35918</v>
      </c>
      <c r="F1221" s="15" t="n">
        <v>0.171978</v>
      </c>
      <c r="G1221" s="7" t="s">
        <v>22</v>
      </c>
      <c r="H1221" s="15" t="s">
        <v>22</v>
      </c>
      <c r="K1221" s="15" t="s">
        <v>26</v>
      </c>
      <c r="L1221" s="15" t="s">
        <v>26</v>
      </c>
      <c r="O1221" s="15" t="s">
        <v>3032</v>
      </c>
    </row>
    <row r="1222" s="15" customFormat="true" ht="15.75" hidden="false" customHeight="false" outlineLevel="0" collapsed="false">
      <c r="A1222" s="15" t="s">
        <v>3045</v>
      </c>
      <c r="B1222" s="15" t="s">
        <v>3030</v>
      </c>
      <c r="C1222" s="15" t="s">
        <v>3046</v>
      </c>
      <c r="D1222" s="15" t="n">
        <v>0.349146</v>
      </c>
      <c r="E1222" s="15" t="n">
        <v>0.0677307</v>
      </c>
      <c r="F1222" s="15" t="n">
        <v>0</v>
      </c>
      <c r="G1222" s="7" t="s">
        <v>22</v>
      </c>
      <c r="H1222" s="15" t="s">
        <v>30</v>
      </c>
      <c r="K1222" s="15" t="s">
        <v>26</v>
      </c>
      <c r="L1222" s="15" t="s">
        <v>26</v>
      </c>
      <c r="O1222" s="15" t="s">
        <v>3047</v>
      </c>
    </row>
    <row r="1223" s="15" customFormat="true" ht="15.75" hidden="false" customHeight="false" outlineLevel="0" collapsed="false">
      <c r="A1223" s="15" t="s">
        <v>3048</v>
      </c>
      <c r="B1223" s="15" t="s">
        <v>3030</v>
      </c>
      <c r="C1223" s="15" t="s">
        <v>3049</v>
      </c>
      <c r="D1223" s="15" t="n">
        <v>0</v>
      </c>
      <c r="E1223" s="15" t="n">
        <v>0</v>
      </c>
      <c r="F1223" s="15" t="n">
        <v>0.128286</v>
      </c>
      <c r="G1223" s="7" t="s">
        <v>30</v>
      </c>
      <c r="H1223" s="15" t="s">
        <v>30</v>
      </c>
      <c r="K1223" s="15" t="s">
        <v>26</v>
      </c>
      <c r="L1223" s="15" t="s">
        <v>26</v>
      </c>
      <c r="O1223" s="15" t="s">
        <v>3040</v>
      </c>
    </row>
    <row r="1224" s="15" customFormat="true" ht="15.75" hidden="false" customHeight="false" outlineLevel="0" collapsed="false">
      <c r="A1224" s="15" t="s">
        <v>3050</v>
      </c>
      <c r="B1224" s="15" t="s">
        <v>3030</v>
      </c>
      <c r="C1224" s="15" t="s">
        <v>401</v>
      </c>
      <c r="D1224" s="15" t="n">
        <v>2.43131</v>
      </c>
      <c r="E1224" s="15" t="n">
        <v>1.995</v>
      </c>
      <c r="F1224" s="15" t="n">
        <v>2.76176</v>
      </c>
      <c r="G1224" s="7" t="s">
        <v>22</v>
      </c>
      <c r="H1224" s="15" t="s">
        <v>30</v>
      </c>
      <c r="K1224" s="15" t="s">
        <v>26</v>
      </c>
      <c r="L1224" s="15" t="s">
        <v>26</v>
      </c>
      <c r="O1224" s="15" t="s">
        <v>3051</v>
      </c>
    </row>
    <row r="1225" s="15" customFormat="true" ht="15.75" hidden="false" customHeight="false" outlineLevel="0" collapsed="false">
      <c r="A1225" s="15" t="s">
        <v>3052</v>
      </c>
      <c r="B1225" s="15" t="s">
        <v>3030</v>
      </c>
      <c r="C1225" s="15" t="s">
        <v>3053</v>
      </c>
      <c r="D1225" s="15" t="n">
        <v>0</v>
      </c>
      <c r="E1225" s="15" t="n">
        <v>0</v>
      </c>
      <c r="F1225" s="15" t="n">
        <v>0.139754</v>
      </c>
      <c r="G1225" s="7" t="s">
        <v>30</v>
      </c>
      <c r="H1225" s="15" t="s">
        <v>30</v>
      </c>
      <c r="K1225" s="15" t="s">
        <v>26</v>
      </c>
      <c r="L1225" s="15" t="s">
        <v>26</v>
      </c>
      <c r="O1225" s="15" t="s">
        <v>3032</v>
      </c>
    </row>
    <row r="1226" s="15" customFormat="true" ht="15.75" hidden="false" customHeight="false" outlineLevel="0" collapsed="false">
      <c r="A1226" s="15" t="s">
        <v>3054</v>
      </c>
      <c r="B1226" s="15" t="s">
        <v>3030</v>
      </c>
      <c r="C1226" s="15" t="s">
        <v>3055</v>
      </c>
      <c r="D1226" s="15" t="n">
        <v>6.28323</v>
      </c>
      <c r="E1226" s="15" t="n">
        <v>1.64284</v>
      </c>
      <c r="F1226" s="15" t="n">
        <v>10.432</v>
      </c>
      <c r="G1226" s="17" t="s">
        <v>23</v>
      </c>
      <c r="H1226" s="15" t="s">
        <v>22</v>
      </c>
      <c r="I1226" s="18" t="s">
        <v>36</v>
      </c>
      <c r="K1226" s="15" t="s">
        <v>26</v>
      </c>
      <c r="L1226" s="15" t="s">
        <v>26</v>
      </c>
      <c r="O1226" s="15" t="s">
        <v>3032</v>
      </c>
    </row>
    <row r="1227" s="15" customFormat="true" ht="15.75" hidden="false" customHeight="false" outlineLevel="0" collapsed="false">
      <c r="A1227" s="15" t="s">
        <v>3056</v>
      </c>
      <c r="B1227" s="15" t="s">
        <v>3030</v>
      </c>
      <c r="C1227" s="15" t="s">
        <v>3057</v>
      </c>
      <c r="D1227" s="15" t="n">
        <v>0.830579</v>
      </c>
      <c r="E1227" s="15" t="n">
        <v>0.587262</v>
      </c>
      <c r="F1227" s="15" t="n">
        <v>1.41827</v>
      </c>
      <c r="G1227" s="7" t="s">
        <v>22</v>
      </c>
      <c r="H1227" s="15" t="s">
        <v>22</v>
      </c>
      <c r="K1227" s="15" t="s">
        <v>26</v>
      </c>
      <c r="L1227" s="15" t="s">
        <v>26</v>
      </c>
      <c r="O1227" s="15" t="s">
        <v>3032</v>
      </c>
    </row>
    <row r="1228" s="15" customFormat="true" ht="15.75" hidden="false" customHeight="false" outlineLevel="0" collapsed="false">
      <c r="A1228" s="15" t="s">
        <v>3058</v>
      </c>
      <c r="B1228" s="15" t="s">
        <v>3030</v>
      </c>
      <c r="C1228" s="15" t="s">
        <v>3059</v>
      </c>
      <c r="D1228" s="15" t="n">
        <v>0.597409</v>
      </c>
      <c r="E1228" s="15" t="n">
        <v>0.063657</v>
      </c>
      <c r="F1228" s="15" t="n">
        <v>0.365264</v>
      </c>
      <c r="G1228" s="7" t="s">
        <v>22</v>
      </c>
      <c r="H1228" s="15" t="s">
        <v>22</v>
      </c>
      <c r="K1228" s="15" t="s">
        <v>26</v>
      </c>
      <c r="L1228" s="15" t="s">
        <v>26</v>
      </c>
      <c r="O1228" s="15" t="s">
        <v>3060</v>
      </c>
    </row>
    <row r="1229" s="15" customFormat="true" ht="15.75" hidden="false" customHeight="false" outlineLevel="0" collapsed="false">
      <c r="A1229" s="15" t="s">
        <v>3061</v>
      </c>
      <c r="B1229" s="15" t="s">
        <v>3030</v>
      </c>
      <c r="C1229" s="15" t="s">
        <v>3062</v>
      </c>
      <c r="D1229" s="15" t="n">
        <v>0</v>
      </c>
      <c r="E1229" s="15" t="n">
        <v>0</v>
      </c>
      <c r="F1229" s="15" t="n">
        <v>0.0253607</v>
      </c>
      <c r="G1229" s="7" t="s">
        <v>30</v>
      </c>
      <c r="H1229" s="15" t="s">
        <v>30</v>
      </c>
      <c r="K1229" s="15" t="s">
        <v>26</v>
      </c>
      <c r="L1229" s="15" t="s">
        <v>26</v>
      </c>
      <c r="O1229" s="15" t="s">
        <v>3032</v>
      </c>
    </row>
    <row r="1230" s="15" customFormat="true" ht="15.75" hidden="false" customHeight="false" outlineLevel="0" collapsed="false">
      <c r="A1230" s="15" t="s">
        <v>3063</v>
      </c>
      <c r="B1230" s="15" t="s">
        <v>3030</v>
      </c>
      <c r="C1230" s="15" t="s">
        <v>3064</v>
      </c>
      <c r="D1230" s="15" t="n">
        <v>0.504773</v>
      </c>
      <c r="E1230" s="15" t="n">
        <v>0.385007</v>
      </c>
      <c r="F1230" s="15" t="n">
        <v>0.872613</v>
      </c>
      <c r="G1230" s="7" t="s">
        <v>22</v>
      </c>
      <c r="H1230" s="15" t="s">
        <v>22</v>
      </c>
      <c r="K1230" s="15" t="s">
        <v>26</v>
      </c>
      <c r="L1230" s="15" t="s">
        <v>26</v>
      </c>
      <c r="O1230" s="15" t="s">
        <v>3065</v>
      </c>
    </row>
    <row r="1231" s="15" customFormat="true" ht="15.75" hidden="false" customHeight="false" outlineLevel="0" collapsed="false">
      <c r="A1231" s="15" t="s">
        <v>3066</v>
      </c>
      <c r="B1231" s="15" t="s">
        <v>3030</v>
      </c>
      <c r="C1231" s="15" t="s">
        <v>3067</v>
      </c>
      <c r="D1231" s="15" t="n">
        <v>3.34498</v>
      </c>
      <c r="E1231" s="15" t="n">
        <v>4.57397</v>
      </c>
      <c r="F1231" s="15" t="n">
        <v>5.05394</v>
      </c>
      <c r="G1231" s="7" t="s">
        <v>22</v>
      </c>
      <c r="H1231" s="15" t="s">
        <v>22</v>
      </c>
      <c r="K1231" s="15" t="s">
        <v>26</v>
      </c>
      <c r="L1231" s="15" t="s">
        <v>26</v>
      </c>
      <c r="O1231" s="15" t="s">
        <v>3065</v>
      </c>
    </row>
    <row r="1232" s="15" customFormat="true" ht="15.75" hidden="false" customHeight="false" outlineLevel="0" collapsed="false">
      <c r="A1232" s="15" t="s">
        <v>3068</v>
      </c>
      <c r="B1232" s="15" t="s">
        <v>3030</v>
      </c>
      <c r="C1232" s="15" t="s">
        <v>3069</v>
      </c>
      <c r="D1232" s="15" t="n">
        <v>4.12314</v>
      </c>
      <c r="E1232" s="15" t="n">
        <v>1.96288</v>
      </c>
      <c r="F1232" s="15" t="n">
        <v>3.90578</v>
      </c>
      <c r="G1232" s="7" t="s">
        <v>22</v>
      </c>
      <c r="H1232" s="15" t="s">
        <v>30</v>
      </c>
      <c r="K1232" s="15" t="s">
        <v>26</v>
      </c>
      <c r="L1232" s="15" t="s">
        <v>26</v>
      </c>
      <c r="O1232" s="15" t="s">
        <v>3070</v>
      </c>
    </row>
    <row r="1233" s="15" customFormat="true" ht="15.75" hidden="false" customHeight="false" outlineLevel="0" collapsed="false">
      <c r="A1233" s="15" t="s">
        <v>3071</v>
      </c>
      <c r="B1233" s="15" t="s">
        <v>3030</v>
      </c>
      <c r="C1233" s="15" t="s">
        <v>3072</v>
      </c>
      <c r="D1233" s="15" t="n">
        <v>34.7997</v>
      </c>
      <c r="E1233" s="15" t="n">
        <v>22.5347</v>
      </c>
      <c r="F1233" s="15" t="n">
        <v>33.9028</v>
      </c>
      <c r="G1233" s="7" t="s">
        <v>22</v>
      </c>
      <c r="H1233" s="15" t="s">
        <v>30</v>
      </c>
      <c r="K1233" s="15" t="s">
        <v>26</v>
      </c>
      <c r="L1233" s="15" t="s">
        <v>26</v>
      </c>
      <c r="O1233" s="15" t="s">
        <v>3070</v>
      </c>
    </row>
    <row r="1234" s="15" customFormat="true" ht="15.75" hidden="false" customHeight="false" outlineLevel="0" collapsed="false">
      <c r="A1234" s="15" t="s">
        <v>3073</v>
      </c>
      <c r="B1234" s="15" t="s">
        <v>3030</v>
      </c>
      <c r="C1234" s="15" t="s">
        <v>3074</v>
      </c>
      <c r="D1234" s="15" t="n">
        <v>1.07089</v>
      </c>
      <c r="E1234" s="15" t="n">
        <v>0.473312</v>
      </c>
      <c r="F1234" s="15" t="n">
        <v>0.896319</v>
      </c>
      <c r="G1234" s="7" t="s">
        <v>22</v>
      </c>
      <c r="H1234" s="15" t="s">
        <v>22</v>
      </c>
      <c r="K1234" s="15" t="s">
        <v>26</v>
      </c>
      <c r="L1234" s="15" t="s">
        <v>26</v>
      </c>
      <c r="O1234" s="15" t="s">
        <v>3032</v>
      </c>
    </row>
    <row r="1235" s="15" customFormat="true" ht="15.75" hidden="false" customHeight="false" outlineLevel="0" collapsed="false">
      <c r="A1235" s="15" t="s">
        <v>3075</v>
      </c>
      <c r="B1235" s="15" t="s">
        <v>3030</v>
      </c>
      <c r="C1235" s="15" t="s">
        <v>3076</v>
      </c>
      <c r="D1235" s="15" t="n">
        <v>3.39207</v>
      </c>
      <c r="E1235" s="15" t="n">
        <v>1.23652</v>
      </c>
      <c r="F1235" s="15" t="n">
        <v>3.2382</v>
      </c>
      <c r="G1235" s="7" t="s">
        <v>22</v>
      </c>
      <c r="H1235" s="15" t="s">
        <v>30</v>
      </c>
      <c r="K1235" s="15" t="s">
        <v>26</v>
      </c>
      <c r="L1235" s="15" t="s">
        <v>26</v>
      </c>
      <c r="O1235" s="15" t="s">
        <v>3032</v>
      </c>
    </row>
    <row r="1236" s="15" customFormat="true" ht="15.75" hidden="false" customHeight="false" outlineLevel="0" collapsed="false">
      <c r="A1236" s="15" t="s">
        <v>3077</v>
      </c>
      <c r="B1236" s="15" t="s">
        <v>3030</v>
      </c>
      <c r="C1236" s="15" t="s">
        <v>3078</v>
      </c>
      <c r="D1236" s="15" t="n">
        <v>0</v>
      </c>
      <c r="E1236" s="15" t="n">
        <v>0.141798</v>
      </c>
      <c r="F1236" s="15" t="n">
        <v>0</v>
      </c>
      <c r="G1236" s="7" t="s">
        <v>30</v>
      </c>
      <c r="H1236" s="15" t="s">
        <v>30</v>
      </c>
      <c r="K1236" s="15" t="s">
        <v>26</v>
      </c>
      <c r="L1236" s="15" t="s">
        <v>26</v>
      </c>
      <c r="O1236" s="15" t="s">
        <v>3079</v>
      </c>
    </row>
    <row r="1237" s="15" customFormat="true" ht="15.75" hidden="false" customHeight="false" outlineLevel="0" collapsed="false">
      <c r="A1237" s="15" t="s">
        <v>3080</v>
      </c>
      <c r="B1237" s="15" t="s">
        <v>3030</v>
      </c>
      <c r="C1237" s="15" t="s">
        <v>3081</v>
      </c>
      <c r="D1237" s="15" t="n">
        <v>228.609</v>
      </c>
      <c r="E1237" s="15" t="n">
        <v>187.828</v>
      </c>
      <c r="F1237" s="15" t="n">
        <v>336.45</v>
      </c>
      <c r="G1237" s="7" t="s">
        <v>22</v>
      </c>
      <c r="H1237" s="15" t="s">
        <v>22</v>
      </c>
      <c r="K1237" s="15" t="s">
        <v>26</v>
      </c>
      <c r="L1237" s="15" t="s">
        <v>26</v>
      </c>
      <c r="O1237" s="15" t="s">
        <v>3032</v>
      </c>
    </row>
    <row r="1238" s="15" customFormat="true" ht="15.75" hidden="false" customHeight="false" outlineLevel="0" collapsed="false">
      <c r="A1238" s="15" t="s">
        <v>3082</v>
      </c>
      <c r="B1238" s="15" t="s">
        <v>3030</v>
      </c>
      <c r="C1238" s="15" t="s">
        <v>3083</v>
      </c>
      <c r="D1238" s="15" t="n">
        <v>0.419839</v>
      </c>
      <c r="E1238" s="15" t="n">
        <v>0.0438743</v>
      </c>
      <c r="F1238" s="15" t="n">
        <v>1.17346</v>
      </c>
      <c r="G1238" s="7" t="s">
        <v>22</v>
      </c>
      <c r="H1238" s="15" t="s">
        <v>22</v>
      </c>
      <c r="K1238" s="15" t="s">
        <v>26</v>
      </c>
      <c r="L1238" s="15" t="s">
        <v>26</v>
      </c>
      <c r="O1238" s="15" t="s">
        <v>3065</v>
      </c>
    </row>
    <row r="1239" s="15" customFormat="true" ht="15.75" hidden="false" customHeight="false" outlineLevel="0" collapsed="false">
      <c r="A1239" s="15" t="s">
        <v>3084</v>
      </c>
      <c r="B1239" s="15" t="s">
        <v>3085</v>
      </c>
      <c r="C1239" s="15" t="s">
        <v>3086</v>
      </c>
      <c r="D1239" s="15" t="n">
        <v>1.52614</v>
      </c>
      <c r="E1239" s="15" t="n">
        <v>1.05662</v>
      </c>
      <c r="F1239" s="15" t="n">
        <v>2.94351</v>
      </c>
      <c r="G1239" s="7" t="s">
        <v>22</v>
      </c>
      <c r="H1239" s="15" t="s">
        <v>22</v>
      </c>
      <c r="K1239" s="15" t="s">
        <v>26</v>
      </c>
      <c r="L1239" s="15" t="s">
        <v>26</v>
      </c>
      <c r="N1239" s="15" t="s">
        <v>3087</v>
      </c>
      <c r="O1239" s="15" t="s">
        <v>3088</v>
      </c>
    </row>
    <row r="1240" s="15" customFormat="true" ht="15.75" hidden="false" customHeight="false" outlineLevel="0" collapsed="false">
      <c r="A1240" s="15" t="s">
        <v>3089</v>
      </c>
      <c r="B1240" s="15" t="s">
        <v>3085</v>
      </c>
      <c r="C1240" s="15" t="s">
        <v>3090</v>
      </c>
      <c r="D1240" s="15" t="n">
        <v>7.54945</v>
      </c>
      <c r="E1240" s="15" t="n">
        <v>3.17685</v>
      </c>
      <c r="F1240" s="15" t="n">
        <v>7.19072</v>
      </c>
      <c r="G1240" s="17" t="s">
        <v>23</v>
      </c>
      <c r="H1240" s="15" t="s">
        <v>30</v>
      </c>
      <c r="I1240" s="18" t="s">
        <v>36</v>
      </c>
      <c r="K1240" s="15" t="s">
        <v>26</v>
      </c>
      <c r="L1240" s="15" t="s">
        <v>26</v>
      </c>
      <c r="N1240" s="15" t="s">
        <v>3087</v>
      </c>
      <c r="O1240" s="15" t="s">
        <v>3091</v>
      </c>
    </row>
    <row r="1241" s="15" customFormat="true" ht="15.75" hidden="false" customHeight="false" outlineLevel="0" collapsed="false">
      <c r="A1241" s="15" t="s">
        <v>3092</v>
      </c>
      <c r="B1241" s="15" t="s">
        <v>3085</v>
      </c>
      <c r="C1241" s="15" t="s">
        <v>3093</v>
      </c>
      <c r="D1241" s="15" t="n">
        <v>0.882097</v>
      </c>
      <c r="E1241" s="15" t="n">
        <v>1.0664</v>
      </c>
      <c r="F1241" s="15" t="n">
        <v>0.740592</v>
      </c>
      <c r="G1241" s="7" t="s">
        <v>22</v>
      </c>
      <c r="H1241" s="15" t="s">
        <v>22</v>
      </c>
      <c r="K1241" s="15" t="s">
        <v>26</v>
      </c>
      <c r="L1241" s="15" t="s">
        <v>26</v>
      </c>
      <c r="N1241" s="15" t="s">
        <v>3087</v>
      </c>
      <c r="O1241" s="15" t="s">
        <v>3091</v>
      </c>
    </row>
    <row r="1242" s="15" customFormat="true" ht="15.75" hidden="false" customHeight="false" outlineLevel="0" collapsed="false">
      <c r="A1242" s="15" t="s">
        <v>3094</v>
      </c>
      <c r="B1242" s="15" t="s">
        <v>3085</v>
      </c>
      <c r="C1242" s="15" t="s">
        <v>3095</v>
      </c>
      <c r="D1242" s="15" t="n">
        <v>0</v>
      </c>
      <c r="E1242" s="15" t="n">
        <v>0</v>
      </c>
      <c r="F1242" s="15" t="n">
        <v>0.0462462</v>
      </c>
      <c r="G1242" s="7" t="s">
        <v>30</v>
      </c>
      <c r="H1242" s="15" t="s">
        <v>30</v>
      </c>
      <c r="K1242" s="15" t="s">
        <v>26</v>
      </c>
      <c r="L1242" s="15" t="s">
        <v>26</v>
      </c>
      <c r="N1242" s="15" t="s">
        <v>3087</v>
      </c>
      <c r="O1242" s="15" t="s">
        <v>3096</v>
      </c>
    </row>
    <row r="1243" s="15" customFormat="true" ht="15.75" hidden="false" customHeight="false" outlineLevel="0" collapsed="false">
      <c r="A1243" s="15" t="s">
        <v>3097</v>
      </c>
      <c r="B1243" s="15" t="s">
        <v>3085</v>
      </c>
      <c r="C1243" s="15" t="s">
        <v>3098</v>
      </c>
      <c r="D1243" s="15" t="n">
        <v>0.245318</v>
      </c>
      <c r="E1243" s="15" t="n">
        <v>0.222108</v>
      </c>
      <c r="F1243" s="15" t="n">
        <v>0</v>
      </c>
      <c r="G1243" s="7" t="s">
        <v>30</v>
      </c>
      <c r="H1243" s="15" t="s">
        <v>30</v>
      </c>
      <c r="K1243" s="15" t="s">
        <v>26</v>
      </c>
      <c r="L1243" s="15" t="s">
        <v>26</v>
      </c>
      <c r="N1243" s="15" t="s">
        <v>3087</v>
      </c>
      <c r="O1243" s="15" t="s">
        <v>3096</v>
      </c>
    </row>
    <row r="1244" s="15" customFormat="true" ht="15.75" hidden="false" customHeight="false" outlineLevel="0" collapsed="false">
      <c r="A1244" s="15" t="s">
        <v>3099</v>
      </c>
      <c r="B1244" s="15" t="s">
        <v>3085</v>
      </c>
      <c r="C1244" s="15" t="s">
        <v>3100</v>
      </c>
      <c r="D1244" s="15" t="n">
        <v>1.14234</v>
      </c>
      <c r="E1244" s="15" t="n">
        <v>0.962831</v>
      </c>
      <c r="F1244" s="15" t="n">
        <v>1.41346</v>
      </c>
      <c r="G1244" s="7" t="s">
        <v>22</v>
      </c>
      <c r="H1244" s="15" t="s">
        <v>22</v>
      </c>
      <c r="K1244" s="15" t="s">
        <v>26</v>
      </c>
      <c r="L1244" s="15" t="s">
        <v>26</v>
      </c>
      <c r="N1244" s="15" t="s">
        <v>3087</v>
      </c>
      <c r="O1244" s="15" t="s">
        <v>3091</v>
      </c>
    </row>
    <row r="1245" s="15" customFormat="true" ht="15.75" hidden="false" customHeight="false" outlineLevel="0" collapsed="false">
      <c r="A1245" s="15" t="s">
        <v>3101</v>
      </c>
      <c r="B1245" s="15" t="s">
        <v>3085</v>
      </c>
      <c r="C1245" s="15" t="s">
        <v>3102</v>
      </c>
      <c r="D1245" s="15" t="n">
        <v>6.39082</v>
      </c>
      <c r="E1245" s="15" t="n">
        <v>5.11974</v>
      </c>
      <c r="F1245" s="15" t="n">
        <v>7.76963</v>
      </c>
      <c r="G1245" s="7" t="s">
        <v>22</v>
      </c>
      <c r="H1245" s="15" t="s">
        <v>22</v>
      </c>
      <c r="K1245" s="15" t="s">
        <v>3103</v>
      </c>
      <c r="L1245" s="15" t="s">
        <v>26</v>
      </c>
      <c r="N1245" s="15" t="s">
        <v>3104</v>
      </c>
      <c r="O1245" s="15" t="s">
        <v>3105</v>
      </c>
    </row>
    <row r="1246" s="15" customFormat="true" ht="15.75" hidden="false" customHeight="false" outlineLevel="0" collapsed="false">
      <c r="A1246" s="15" t="s">
        <v>3106</v>
      </c>
      <c r="B1246" s="15" t="s">
        <v>3085</v>
      </c>
      <c r="C1246" s="15" t="s">
        <v>3107</v>
      </c>
      <c r="D1246" s="15" t="n">
        <v>1.79293</v>
      </c>
      <c r="E1246" s="15" t="n">
        <v>1.49809</v>
      </c>
      <c r="F1246" s="15" t="n">
        <v>5.49933</v>
      </c>
      <c r="G1246" s="7" t="s">
        <v>22</v>
      </c>
      <c r="H1246" s="15" t="s">
        <v>22</v>
      </c>
      <c r="K1246" s="15" t="s">
        <v>26</v>
      </c>
      <c r="L1246" s="15" t="s">
        <v>26</v>
      </c>
      <c r="N1246" s="15" t="s">
        <v>3087</v>
      </c>
      <c r="O1246" s="15" t="s">
        <v>3091</v>
      </c>
    </row>
    <row r="1247" s="15" customFormat="true" ht="15.75" hidden="false" customHeight="false" outlineLevel="0" collapsed="false">
      <c r="A1247" s="15" t="s">
        <v>3108</v>
      </c>
      <c r="B1247" s="15" t="s">
        <v>3085</v>
      </c>
      <c r="C1247" s="15" t="s">
        <v>3109</v>
      </c>
      <c r="D1247" s="15" t="n">
        <v>43.5233</v>
      </c>
      <c r="E1247" s="15" t="n">
        <v>49.362</v>
      </c>
      <c r="F1247" s="15" t="n">
        <v>41.3641</v>
      </c>
      <c r="G1247" s="7" t="s">
        <v>30</v>
      </c>
      <c r="H1247" s="15" t="s">
        <v>30</v>
      </c>
      <c r="K1247" s="15" t="s">
        <v>26</v>
      </c>
      <c r="L1247" s="15" t="s">
        <v>26</v>
      </c>
      <c r="O1247" s="15" t="s">
        <v>1512</v>
      </c>
    </row>
    <row r="1248" s="15" customFormat="true" ht="15.75" hidden="false" customHeight="false" outlineLevel="0" collapsed="false">
      <c r="A1248" s="15" t="s">
        <v>3110</v>
      </c>
      <c r="B1248" s="15" t="s">
        <v>3085</v>
      </c>
      <c r="C1248" s="15" t="s">
        <v>3111</v>
      </c>
      <c r="D1248" s="15" t="n">
        <v>21.5003</v>
      </c>
      <c r="E1248" s="15" t="n">
        <v>27.1873</v>
      </c>
      <c r="F1248" s="15" t="n">
        <v>19.4546</v>
      </c>
      <c r="G1248" s="7" t="s">
        <v>22</v>
      </c>
      <c r="H1248" s="15" t="s">
        <v>30</v>
      </c>
      <c r="K1248" s="15" t="s">
        <v>26</v>
      </c>
      <c r="L1248" s="15" t="s">
        <v>26</v>
      </c>
      <c r="N1248" s="15" t="s">
        <v>3087</v>
      </c>
      <c r="O1248" s="15" t="s">
        <v>2316</v>
      </c>
    </row>
    <row r="1249" s="15" customFormat="true" ht="15.75" hidden="false" customHeight="false" outlineLevel="0" collapsed="false">
      <c r="A1249" s="15" t="s">
        <v>3112</v>
      </c>
      <c r="B1249" s="15" t="s">
        <v>3085</v>
      </c>
      <c r="C1249" s="15" t="s">
        <v>3113</v>
      </c>
      <c r="D1249" s="15" t="n">
        <v>13.7281</v>
      </c>
      <c r="E1249" s="15" t="n">
        <v>20.5534</v>
      </c>
      <c r="F1249" s="15" t="n">
        <v>14.5822</v>
      </c>
      <c r="G1249" s="7" t="s">
        <v>22</v>
      </c>
      <c r="H1249" s="15" t="s">
        <v>30</v>
      </c>
      <c r="K1249" s="15" t="s">
        <v>26</v>
      </c>
      <c r="L1249" s="15" t="s">
        <v>26</v>
      </c>
      <c r="N1249" s="15" t="s">
        <v>3087</v>
      </c>
      <c r="O1249" s="15" t="s">
        <v>3088</v>
      </c>
    </row>
    <row r="1250" s="15" customFormat="true" ht="15.75" hidden="false" customHeight="false" outlineLevel="0" collapsed="false">
      <c r="A1250" s="15" t="s">
        <v>3114</v>
      </c>
      <c r="B1250" s="15" t="s">
        <v>3085</v>
      </c>
      <c r="C1250" s="15" t="s">
        <v>3115</v>
      </c>
      <c r="D1250" s="15" t="n">
        <v>11.0763</v>
      </c>
      <c r="E1250" s="15" t="n">
        <v>15.5036</v>
      </c>
      <c r="F1250" s="15" t="n">
        <v>13.2113</v>
      </c>
      <c r="G1250" s="7" t="s">
        <v>22</v>
      </c>
      <c r="H1250" s="15" t="s">
        <v>30</v>
      </c>
      <c r="K1250" s="15" t="s">
        <v>26</v>
      </c>
      <c r="L1250" s="15" t="s">
        <v>26</v>
      </c>
      <c r="N1250" s="15" t="s">
        <v>3087</v>
      </c>
      <c r="O1250" s="15" t="s">
        <v>3091</v>
      </c>
    </row>
    <row r="1251" s="15" customFormat="true" ht="15.75" hidden="false" customHeight="false" outlineLevel="0" collapsed="false">
      <c r="A1251" s="15" t="s">
        <v>3116</v>
      </c>
      <c r="B1251" s="15" t="s">
        <v>3085</v>
      </c>
      <c r="C1251" s="15" t="s">
        <v>3117</v>
      </c>
      <c r="D1251" s="15" t="n">
        <v>4.824</v>
      </c>
      <c r="E1251" s="15" t="n">
        <v>5.63326</v>
      </c>
      <c r="F1251" s="15" t="n">
        <v>5.80571</v>
      </c>
      <c r="G1251" s="7" t="s">
        <v>30</v>
      </c>
      <c r="H1251" s="15" t="s">
        <v>22</v>
      </c>
      <c r="K1251" s="15" t="s">
        <v>26</v>
      </c>
      <c r="L1251" s="15" t="s">
        <v>26</v>
      </c>
      <c r="N1251" s="15" t="s">
        <v>3087</v>
      </c>
      <c r="O1251" s="15" t="s">
        <v>1512</v>
      </c>
    </row>
    <row r="1252" s="15" customFormat="true" ht="15.75" hidden="false" customHeight="false" outlineLevel="0" collapsed="false">
      <c r="A1252" s="15" t="s">
        <v>3118</v>
      </c>
      <c r="B1252" s="15" t="s">
        <v>3085</v>
      </c>
      <c r="C1252" s="15" t="s">
        <v>3119</v>
      </c>
      <c r="D1252" s="15" t="n">
        <v>0.178044</v>
      </c>
      <c r="E1252" s="15" t="n">
        <v>0.106809</v>
      </c>
      <c r="F1252" s="15" t="n">
        <v>0.962587</v>
      </c>
      <c r="G1252" s="7" t="s">
        <v>22</v>
      </c>
      <c r="H1252" s="8" t="s">
        <v>23</v>
      </c>
      <c r="J1252" s="16" t="s">
        <v>24</v>
      </c>
      <c r="K1252" s="15" t="s">
        <v>26</v>
      </c>
      <c r="L1252" s="15" t="s">
        <v>26</v>
      </c>
      <c r="N1252" s="15" t="s">
        <v>3087</v>
      </c>
      <c r="O1252" s="15" t="s">
        <v>3091</v>
      </c>
    </row>
    <row r="1253" s="15" customFormat="true" ht="15.75" hidden="false" customHeight="false" outlineLevel="0" collapsed="false">
      <c r="A1253" s="15" t="s">
        <v>3120</v>
      </c>
      <c r="B1253" s="15" t="s">
        <v>3085</v>
      </c>
      <c r="C1253" s="15" t="s">
        <v>3121</v>
      </c>
      <c r="D1253" s="15" t="n">
        <v>17.2033</v>
      </c>
      <c r="E1253" s="15" t="n">
        <v>30.0599</v>
      </c>
      <c r="F1253" s="15" t="n">
        <v>16.4477</v>
      </c>
      <c r="G1253" s="7" t="s">
        <v>22</v>
      </c>
      <c r="H1253" s="15" t="s">
        <v>30</v>
      </c>
      <c r="K1253" s="15" t="s">
        <v>3122</v>
      </c>
      <c r="L1253" s="15" t="s">
        <v>26</v>
      </c>
      <c r="N1253" s="15" t="s">
        <v>3087</v>
      </c>
      <c r="O1253" s="15" t="s">
        <v>1512</v>
      </c>
    </row>
    <row r="1254" s="15" customFormat="true" ht="15.75" hidden="false" customHeight="false" outlineLevel="0" collapsed="false">
      <c r="A1254" s="15" t="s">
        <v>3123</v>
      </c>
      <c r="B1254" s="15" t="s">
        <v>3085</v>
      </c>
      <c r="C1254" s="15" t="s">
        <v>3124</v>
      </c>
      <c r="D1254" s="15" t="n">
        <v>14.4285</v>
      </c>
      <c r="E1254" s="15" t="n">
        <v>16.2494</v>
      </c>
      <c r="F1254" s="15" t="n">
        <v>19.8358</v>
      </c>
      <c r="G1254" s="7" t="s">
        <v>30</v>
      </c>
      <c r="H1254" s="15" t="s">
        <v>22</v>
      </c>
      <c r="K1254" s="15" t="s">
        <v>26</v>
      </c>
      <c r="L1254" s="15" t="s">
        <v>26</v>
      </c>
      <c r="O1254" s="15" t="s">
        <v>3088</v>
      </c>
    </row>
    <row r="1255" s="15" customFormat="true" ht="15.75" hidden="false" customHeight="false" outlineLevel="0" collapsed="false">
      <c r="A1255" s="15" t="s">
        <v>3125</v>
      </c>
      <c r="B1255" s="15" t="s">
        <v>3085</v>
      </c>
      <c r="C1255" s="15" t="s">
        <v>3126</v>
      </c>
      <c r="D1255" s="15" t="n">
        <v>8.85036</v>
      </c>
      <c r="E1255" s="15" t="n">
        <v>9.77989</v>
      </c>
      <c r="F1255" s="15" t="n">
        <v>7.55007</v>
      </c>
      <c r="G1255" s="7" t="s">
        <v>30</v>
      </c>
      <c r="H1255" s="15" t="s">
        <v>22</v>
      </c>
      <c r="K1255" s="15" t="s">
        <v>26</v>
      </c>
      <c r="L1255" s="15" t="s">
        <v>26</v>
      </c>
      <c r="O1255" s="15" t="s">
        <v>3091</v>
      </c>
    </row>
    <row r="1256" s="15" customFormat="true" ht="15.75" hidden="false" customHeight="false" outlineLevel="0" collapsed="false">
      <c r="A1256" s="15" t="s">
        <v>3127</v>
      </c>
      <c r="B1256" s="15" t="s">
        <v>3085</v>
      </c>
      <c r="C1256" s="15" t="s">
        <v>3128</v>
      </c>
      <c r="D1256" s="15" t="n">
        <v>0.264526</v>
      </c>
      <c r="E1256" s="15" t="n">
        <v>0.541852</v>
      </c>
      <c r="F1256" s="15" t="n">
        <v>5.44582</v>
      </c>
      <c r="G1256" s="7" t="s">
        <v>22</v>
      </c>
      <c r="H1256" s="15" t="s">
        <v>22</v>
      </c>
      <c r="K1256" s="15" t="s">
        <v>26</v>
      </c>
      <c r="L1256" s="15" t="s">
        <v>26</v>
      </c>
      <c r="N1256" s="15" t="s">
        <v>3087</v>
      </c>
      <c r="O1256" s="15" t="s">
        <v>1512</v>
      </c>
    </row>
    <row r="1257" s="15" customFormat="true" ht="15.75" hidden="false" customHeight="false" outlineLevel="0" collapsed="false">
      <c r="A1257" s="15" t="s">
        <v>3129</v>
      </c>
      <c r="B1257" s="15" t="s">
        <v>3085</v>
      </c>
      <c r="C1257" s="15" t="s">
        <v>3130</v>
      </c>
      <c r="D1257" s="15" t="n">
        <v>5.45837</v>
      </c>
      <c r="E1257" s="15" t="n">
        <v>3.52997</v>
      </c>
      <c r="F1257" s="15" t="n">
        <v>5.45015</v>
      </c>
      <c r="G1257" s="7" t="s">
        <v>22</v>
      </c>
      <c r="H1257" s="15" t="s">
        <v>30</v>
      </c>
      <c r="K1257" s="15" t="s">
        <v>26</v>
      </c>
      <c r="L1257" s="15" t="s">
        <v>26</v>
      </c>
      <c r="O1257" s="15" t="s">
        <v>3091</v>
      </c>
    </row>
    <row r="1258" s="15" customFormat="true" ht="15.75" hidden="false" customHeight="false" outlineLevel="0" collapsed="false">
      <c r="A1258" s="15" t="s">
        <v>3131</v>
      </c>
      <c r="B1258" s="15" t="s">
        <v>3085</v>
      </c>
      <c r="C1258" s="15" t="s">
        <v>3132</v>
      </c>
      <c r="D1258" s="15" t="n">
        <v>12.496</v>
      </c>
      <c r="E1258" s="15" t="n">
        <v>11.1892</v>
      </c>
      <c r="F1258" s="15" t="n">
        <v>14.4728</v>
      </c>
      <c r="G1258" s="7" t="s">
        <v>30</v>
      </c>
      <c r="H1258" s="15" t="s">
        <v>30</v>
      </c>
      <c r="K1258" s="15" t="s">
        <v>3133</v>
      </c>
      <c r="L1258" s="15" t="s">
        <v>26</v>
      </c>
      <c r="O1258" s="15" t="s">
        <v>3134</v>
      </c>
    </row>
    <row r="1259" s="15" customFormat="true" ht="15.75" hidden="false" customHeight="false" outlineLevel="0" collapsed="false">
      <c r="A1259" s="15" t="s">
        <v>3135</v>
      </c>
      <c r="B1259" s="15" t="s">
        <v>3085</v>
      </c>
      <c r="C1259" s="15" t="s">
        <v>3136</v>
      </c>
      <c r="D1259" s="15" t="n">
        <v>0.0315936</v>
      </c>
      <c r="E1259" s="15" t="n">
        <v>0</v>
      </c>
      <c r="F1259" s="15" t="n">
        <v>0</v>
      </c>
      <c r="G1259" s="7" t="s">
        <v>30</v>
      </c>
      <c r="H1259" s="15" t="s">
        <v>30</v>
      </c>
      <c r="K1259" s="15" t="s">
        <v>26</v>
      </c>
      <c r="L1259" s="15" t="s">
        <v>26</v>
      </c>
      <c r="N1259" s="15" t="s">
        <v>3087</v>
      </c>
      <c r="O1259" s="15" t="s">
        <v>2316</v>
      </c>
    </row>
    <row r="1260" s="15" customFormat="true" ht="15.75" hidden="false" customHeight="false" outlineLevel="0" collapsed="false">
      <c r="A1260" s="15" t="s">
        <v>3137</v>
      </c>
      <c r="B1260" s="15" t="s">
        <v>3085</v>
      </c>
      <c r="C1260" s="15" t="s">
        <v>3138</v>
      </c>
      <c r="D1260" s="15" t="n">
        <v>45.9321</v>
      </c>
      <c r="E1260" s="15" t="n">
        <v>56.239</v>
      </c>
      <c r="F1260" s="15" t="n">
        <v>51.5269</v>
      </c>
      <c r="G1260" s="7" t="s">
        <v>22</v>
      </c>
      <c r="H1260" s="15" t="s">
        <v>30</v>
      </c>
      <c r="K1260" s="15" t="s">
        <v>26</v>
      </c>
      <c r="L1260" s="15" t="s">
        <v>26</v>
      </c>
      <c r="N1260" s="15" t="s">
        <v>3087</v>
      </c>
      <c r="O1260" s="15" t="s">
        <v>2316</v>
      </c>
    </row>
    <row r="1261" s="15" customFormat="true" ht="15.75" hidden="false" customHeight="false" outlineLevel="0" collapsed="false">
      <c r="A1261" s="15" t="s">
        <v>3139</v>
      </c>
      <c r="B1261" s="15" t="s">
        <v>3085</v>
      </c>
      <c r="C1261" s="15" t="s">
        <v>3140</v>
      </c>
      <c r="D1261" s="15" t="n">
        <v>5.0894</v>
      </c>
      <c r="E1261" s="15" t="n">
        <v>6.92757</v>
      </c>
      <c r="F1261" s="15" t="n">
        <v>4.72211</v>
      </c>
      <c r="G1261" s="7" t="s">
        <v>22</v>
      </c>
      <c r="H1261" s="15" t="s">
        <v>30</v>
      </c>
      <c r="K1261" s="15" t="s">
        <v>26</v>
      </c>
      <c r="L1261" s="15" t="s">
        <v>26</v>
      </c>
      <c r="O1261" s="15" t="s">
        <v>2316</v>
      </c>
    </row>
    <row r="1262" s="15" customFormat="true" ht="15.75" hidden="false" customHeight="false" outlineLevel="0" collapsed="false">
      <c r="A1262" s="15" t="s">
        <v>3141</v>
      </c>
      <c r="B1262" s="15" t="s">
        <v>3085</v>
      </c>
      <c r="C1262" s="15" t="s">
        <v>3142</v>
      </c>
      <c r="D1262" s="15" t="n">
        <v>40.304</v>
      </c>
      <c r="E1262" s="15" t="n">
        <v>35.5278</v>
      </c>
      <c r="F1262" s="15" t="n">
        <v>40.4692</v>
      </c>
      <c r="G1262" s="7" t="s">
        <v>30</v>
      </c>
      <c r="H1262" s="15" t="s">
        <v>30</v>
      </c>
      <c r="K1262" s="15" t="s">
        <v>26</v>
      </c>
      <c r="L1262" s="15" t="s">
        <v>26</v>
      </c>
      <c r="N1262" s="15" t="s">
        <v>3087</v>
      </c>
      <c r="O1262" s="15" t="s">
        <v>3088</v>
      </c>
    </row>
    <row r="1263" s="15" customFormat="true" ht="15.75" hidden="false" customHeight="false" outlineLevel="0" collapsed="false">
      <c r="A1263" s="15" t="s">
        <v>3143</v>
      </c>
      <c r="B1263" s="15" t="s">
        <v>3085</v>
      </c>
      <c r="C1263" s="15" t="s">
        <v>3144</v>
      </c>
      <c r="D1263" s="15" t="n">
        <v>10.2451</v>
      </c>
      <c r="E1263" s="15" t="n">
        <v>5.19438</v>
      </c>
      <c r="F1263" s="15" t="n">
        <v>14.2568</v>
      </c>
      <c r="G1263" s="7" t="s">
        <v>22</v>
      </c>
      <c r="H1263" s="15" t="s">
        <v>22</v>
      </c>
      <c r="K1263" s="15" t="s">
        <v>26</v>
      </c>
      <c r="L1263" s="15" t="s">
        <v>26</v>
      </c>
      <c r="N1263" s="15" t="s">
        <v>3087</v>
      </c>
      <c r="O1263" s="15" t="s">
        <v>2316</v>
      </c>
    </row>
    <row r="1264" s="15" customFormat="true" ht="15.75" hidden="false" customHeight="false" outlineLevel="0" collapsed="false">
      <c r="A1264" s="15" t="s">
        <v>3145</v>
      </c>
      <c r="B1264" s="15" t="s">
        <v>3085</v>
      </c>
      <c r="C1264" s="15" t="s">
        <v>3146</v>
      </c>
      <c r="D1264" s="15" t="n">
        <v>12.4485</v>
      </c>
      <c r="E1264" s="15" t="n">
        <v>11.708</v>
      </c>
      <c r="F1264" s="15" t="n">
        <v>11.0455</v>
      </c>
      <c r="G1264" s="7" t="s">
        <v>30</v>
      </c>
      <c r="H1264" s="15" t="s">
        <v>30</v>
      </c>
      <c r="K1264" s="15" t="s">
        <v>26</v>
      </c>
      <c r="L1264" s="15" t="s">
        <v>26</v>
      </c>
      <c r="N1264" s="15" t="s">
        <v>3087</v>
      </c>
      <c r="O1264" s="15" t="s">
        <v>3091</v>
      </c>
    </row>
    <row r="1265" s="15" customFormat="true" ht="15.75" hidden="false" customHeight="false" outlineLevel="0" collapsed="false">
      <c r="A1265" s="15" t="s">
        <v>3147</v>
      </c>
      <c r="B1265" s="15" t="s">
        <v>3148</v>
      </c>
      <c r="C1265" s="15" t="s">
        <v>3149</v>
      </c>
      <c r="D1265" s="15" t="n">
        <v>54.5075</v>
      </c>
      <c r="E1265" s="15" t="n">
        <v>55.7837</v>
      </c>
      <c r="F1265" s="15" t="n">
        <v>58.2411</v>
      </c>
      <c r="G1265" s="7" t="s">
        <v>30</v>
      </c>
      <c r="H1265" s="15" t="s">
        <v>30</v>
      </c>
      <c r="K1265" s="15" t="s">
        <v>26</v>
      </c>
      <c r="L1265" s="15" t="s">
        <v>26</v>
      </c>
      <c r="O1265" s="15" t="s">
        <v>3150</v>
      </c>
    </row>
    <row r="1266" s="15" customFormat="true" ht="15.75" hidden="false" customHeight="false" outlineLevel="0" collapsed="false">
      <c r="A1266" s="15" t="s">
        <v>3151</v>
      </c>
      <c r="B1266" s="15" t="s">
        <v>3148</v>
      </c>
      <c r="C1266" s="15" t="s">
        <v>3152</v>
      </c>
      <c r="D1266" s="15" t="n">
        <v>11.7164</v>
      </c>
      <c r="E1266" s="15" t="n">
        <v>9.30865</v>
      </c>
      <c r="F1266" s="15" t="n">
        <v>14.2695</v>
      </c>
      <c r="G1266" s="7" t="s">
        <v>22</v>
      </c>
      <c r="H1266" s="15" t="s">
        <v>22</v>
      </c>
      <c r="K1266" s="15" t="s">
        <v>26</v>
      </c>
      <c r="L1266" s="15" t="s">
        <v>26</v>
      </c>
      <c r="O1266" s="15" t="s">
        <v>3150</v>
      </c>
    </row>
    <row r="1267" s="15" customFormat="true" ht="15.75" hidden="false" customHeight="false" outlineLevel="0" collapsed="false">
      <c r="A1267" s="15" t="s">
        <v>3153</v>
      </c>
      <c r="B1267" s="15" t="s">
        <v>3154</v>
      </c>
      <c r="C1267" s="15" t="s">
        <v>3155</v>
      </c>
      <c r="D1267" s="15" t="n">
        <v>11.5877</v>
      </c>
      <c r="E1267" s="15" t="n">
        <v>8.52264</v>
      </c>
      <c r="F1267" s="15" t="n">
        <v>11.7563</v>
      </c>
      <c r="G1267" s="7" t="s">
        <v>22</v>
      </c>
      <c r="H1267" s="15" t="s">
        <v>30</v>
      </c>
      <c r="K1267" s="15" t="s">
        <v>26</v>
      </c>
      <c r="L1267" s="15" t="s">
        <v>26</v>
      </c>
      <c r="O1267" s="15" t="s">
        <v>3156</v>
      </c>
    </row>
    <row r="1268" s="15" customFormat="true" ht="15.75" hidden="false" customHeight="false" outlineLevel="0" collapsed="false">
      <c r="A1268" s="15" t="s">
        <v>3157</v>
      </c>
      <c r="B1268" s="15" t="s">
        <v>3154</v>
      </c>
      <c r="C1268" s="15" t="s">
        <v>3158</v>
      </c>
      <c r="D1268" s="15" t="n">
        <v>14.8972</v>
      </c>
      <c r="E1268" s="15" t="n">
        <v>8.05613</v>
      </c>
      <c r="F1268" s="15" t="n">
        <v>15.4189</v>
      </c>
      <c r="G1268" s="7" t="s">
        <v>22</v>
      </c>
      <c r="H1268" s="15" t="s">
        <v>30</v>
      </c>
      <c r="K1268" s="15" t="s">
        <v>26</v>
      </c>
      <c r="L1268" s="15" t="s">
        <v>26</v>
      </c>
      <c r="O1268" s="15" t="s">
        <v>3159</v>
      </c>
    </row>
    <row r="1269" s="15" customFormat="true" ht="15.75" hidden="false" customHeight="false" outlineLevel="0" collapsed="false">
      <c r="A1269" s="15" t="s">
        <v>3160</v>
      </c>
      <c r="B1269" s="15" t="s">
        <v>3161</v>
      </c>
      <c r="C1269" s="15" t="s">
        <v>3162</v>
      </c>
      <c r="D1269" s="15" t="n">
        <v>1.30685</v>
      </c>
      <c r="E1269" s="15" t="n">
        <v>0.407957</v>
      </c>
      <c r="F1269" s="15" t="n">
        <v>2.53485</v>
      </c>
      <c r="G1269" s="7" t="s">
        <v>22</v>
      </c>
      <c r="H1269" s="15" t="s">
        <v>22</v>
      </c>
      <c r="K1269" s="15" t="s">
        <v>1824</v>
      </c>
      <c r="L1269" s="15" t="s">
        <v>26</v>
      </c>
      <c r="O1269" s="15" t="s">
        <v>3163</v>
      </c>
    </row>
    <row r="1270" s="15" customFormat="true" ht="15.75" hidden="false" customHeight="false" outlineLevel="0" collapsed="false">
      <c r="A1270" s="15" t="s">
        <v>3164</v>
      </c>
      <c r="B1270" s="15" t="s">
        <v>3161</v>
      </c>
      <c r="C1270" s="15" t="s">
        <v>3165</v>
      </c>
      <c r="D1270" s="15" t="n">
        <v>134.437</v>
      </c>
      <c r="E1270" s="15" t="n">
        <v>90.0185</v>
      </c>
      <c r="F1270" s="15" t="n">
        <v>120.034</v>
      </c>
      <c r="G1270" s="7" t="s">
        <v>22</v>
      </c>
      <c r="H1270" s="15" t="s">
        <v>30</v>
      </c>
      <c r="K1270" s="15" t="s">
        <v>1824</v>
      </c>
      <c r="L1270" s="15" t="s">
        <v>26</v>
      </c>
      <c r="O1270" s="15" t="s">
        <v>3166</v>
      </c>
    </row>
    <row r="1271" s="15" customFormat="true" ht="15.75" hidden="false" customHeight="false" outlineLevel="0" collapsed="false">
      <c r="A1271" s="15" t="s">
        <v>3167</v>
      </c>
      <c r="B1271" s="15" t="s">
        <v>3161</v>
      </c>
      <c r="C1271" s="15" t="s">
        <v>3168</v>
      </c>
      <c r="D1271" s="15" t="n">
        <v>0.0696211</v>
      </c>
      <c r="E1271" s="15" t="n">
        <v>0</v>
      </c>
      <c r="F1271" s="15" t="n">
        <v>0.159705</v>
      </c>
      <c r="G1271" s="7" t="s">
        <v>30</v>
      </c>
      <c r="H1271" s="15" t="s">
        <v>22</v>
      </c>
      <c r="K1271" s="15" t="s">
        <v>1824</v>
      </c>
      <c r="L1271" s="15" t="s">
        <v>26</v>
      </c>
      <c r="O1271" s="15" t="s">
        <v>3169</v>
      </c>
    </row>
    <row r="1272" s="15" customFormat="true" ht="15.75" hidden="false" customHeight="false" outlineLevel="0" collapsed="false">
      <c r="A1272" s="15" t="s">
        <v>3170</v>
      </c>
      <c r="B1272" s="15" t="s">
        <v>3161</v>
      </c>
      <c r="C1272" s="15" t="s">
        <v>3171</v>
      </c>
      <c r="D1272" s="15" t="n">
        <v>0.181162</v>
      </c>
      <c r="E1272" s="15" t="n">
        <v>0</v>
      </c>
      <c r="F1272" s="15" t="n">
        <v>0.31345</v>
      </c>
      <c r="G1272" s="7" t="s">
        <v>30</v>
      </c>
      <c r="H1272" s="15" t="s">
        <v>22</v>
      </c>
      <c r="K1272" s="15" t="s">
        <v>1824</v>
      </c>
      <c r="L1272" s="15" t="s">
        <v>26</v>
      </c>
      <c r="O1272" s="15" t="s">
        <v>3172</v>
      </c>
    </row>
    <row r="1273" s="15" customFormat="true" ht="15.75" hidden="false" customHeight="false" outlineLevel="0" collapsed="false">
      <c r="A1273" s="15" t="s">
        <v>3173</v>
      </c>
      <c r="B1273" s="15" t="s">
        <v>3174</v>
      </c>
      <c r="C1273" s="15" t="s">
        <v>3175</v>
      </c>
      <c r="D1273" s="15" t="n">
        <v>0.0572709</v>
      </c>
      <c r="E1273" s="15" t="n">
        <v>0.393245</v>
      </c>
      <c r="F1273" s="15" t="n">
        <v>0.682859</v>
      </c>
      <c r="G1273" s="7" t="s">
        <v>22</v>
      </c>
      <c r="H1273" s="15" t="s">
        <v>22</v>
      </c>
      <c r="K1273" s="15" t="s">
        <v>1824</v>
      </c>
      <c r="L1273" s="15" t="s">
        <v>26</v>
      </c>
      <c r="O1273" s="15" t="s">
        <v>3176</v>
      </c>
    </row>
    <row r="1274" s="15" customFormat="true" ht="15.75" hidden="false" customHeight="false" outlineLevel="0" collapsed="false">
      <c r="A1274" s="15" t="s">
        <v>3177</v>
      </c>
      <c r="B1274" s="15" t="s">
        <v>3174</v>
      </c>
      <c r="C1274" s="15" t="s">
        <v>3178</v>
      </c>
      <c r="D1274" s="15" t="n">
        <v>44.849</v>
      </c>
      <c r="E1274" s="15" t="n">
        <v>49.7065</v>
      </c>
      <c r="F1274" s="15" t="n">
        <v>42.7833</v>
      </c>
      <c r="G1274" s="7" t="s">
        <v>30</v>
      </c>
      <c r="H1274" s="15" t="s">
        <v>30</v>
      </c>
      <c r="K1274" s="15" t="s">
        <v>1824</v>
      </c>
      <c r="L1274" s="15" t="s">
        <v>26</v>
      </c>
      <c r="O1274" s="15" t="s">
        <v>3176</v>
      </c>
    </row>
    <row r="1275" s="15" customFormat="true" ht="15.75" hidden="false" customHeight="false" outlineLevel="0" collapsed="false">
      <c r="A1275" s="15" t="s">
        <v>3179</v>
      </c>
      <c r="B1275" s="15" t="s">
        <v>3174</v>
      </c>
      <c r="C1275" s="15" t="s">
        <v>3180</v>
      </c>
      <c r="D1275" s="15" t="n">
        <v>8.04337</v>
      </c>
      <c r="E1275" s="15" t="n">
        <v>3.64999</v>
      </c>
      <c r="F1275" s="15" t="n">
        <v>7.55436</v>
      </c>
      <c r="G1275" s="17" t="s">
        <v>23</v>
      </c>
      <c r="H1275" s="15" t="s">
        <v>30</v>
      </c>
      <c r="I1275" s="18" t="s">
        <v>36</v>
      </c>
      <c r="K1275" s="15" t="s">
        <v>1824</v>
      </c>
      <c r="L1275" s="15" t="s">
        <v>26</v>
      </c>
      <c r="O1275" s="15" t="s">
        <v>3181</v>
      </c>
    </row>
    <row r="1276" s="15" customFormat="true" ht="15.75" hidden="false" customHeight="false" outlineLevel="0" collapsed="false">
      <c r="A1276" s="15" t="s">
        <v>3182</v>
      </c>
      <c r="B1276" s="15" t="s">
        <v>3174</v>
      </c>
      <c r="C1276" s="15" t="s">
        <v>3183</v>
      </c>
      <c r="D1276" s="15" t="n">
        <v>0</v>
      </c>
      <c r="E1276" s="15" t="n">
        <v>0.083308</v>
      </c>
      <c r="F1276" s="15" t="n">
        <v>0</v>
      </c>
      <c r="G1276" s="7" t="s">
        <v>30</v>
      </c>
      <c r="H1276" s="15" t="s">
        <v>30</v>
      </c>
      <c r="K1276" s="15" t="s">
        <v>1824</v>
      </c>
      <c r="L1276" s="15" t="s">
        <v>26</v>
      </c>
      <c r="O1276" s="15" t="s">
        <v>3184</v>
      </c>
    </row>
    <row r="1277" s="15" customFormat="true" ht="15.75" hidden="false" customHeight="false" outlineLevel="0" collapsed="false">
      <c r="A1277" s="15" t="s">
        <v>3185</v>
      </c>
      <c r="B1277" s="15" t="s">
        <v>3174</v>
      </c>
      <c r="C1277" s="15" t="s">
        <v>3186</v>
      </c>
      <c r="D1277" s="15" t="n">
        <v>1.44382</v>
      </c>
      <c r="E1277" s="15" t="n">
        <v>0.825326</v>
      </c>
      <c r="F1277" s="15" t="n">
        <v>2.19532</v>
      </c>
      <c r="G1277" s="7" t="s">
        <v>22</v>
      </c>
      <c r="H1277" s="15" t="s">
        <v>22</v>
      </c>
      <c r="K1277" s="15" t="s">
        <v>1824</v>
      </c>
      <c r="L1277" s="15" t="s">
        <v>501</v>
      </c>
      <c r="M1277" s="15" t="s">
        <v>3187</v>
      </c>
      <c r="O1277" s="15" t="s">
        <v>3184</v>
      </c>
    </row>
    <row r="1278" s="15" customFormat="true" ht="15.75" hidden="false" customHeight="false" outlineLevel="0" collapsed="false">
      <c r="A1278" s="15" t="s">
        <v>3188</v>
      </c>
      <c r="B1278" s="15" t="s">
        <v>3174</v>
      </c>
      <c r="C1278" s="15" t="s">
        <v>3189</v>
      </c>
      <c r="D1278" s="15" t="n">
        <v>23.2715</v>
      </c>
      <c r="E1278" s="15" t="n">
        <v>28.84</v>
      </c>
      <c r="F1278" s="15" t="n">
        <v>19.0564</v>
      </c>
      <c r="G1278" s="7" t="s">
        <v>22</v>
      </c>
      <c r="H1278" s="15" t="s">
        <v>30</v>
      </c>
      <c r="K1278" s="15" t="s">
        <v>1824</v>
      </c>
      <c r="L1278" s="15" t="s">
        <v>26</v>
      </c>
      <c r="O1278" s="15" t="s">
        <v>3184</v>
      </c>
    </row>
    <row r="1279" s="15" customFormat="true" ht="15.75" hidden="false" customHeight="false" outlineLevel="0" collapsed="false">
      <c r="A1279" s="15" t="s">
        <v>3190</v>
      </c>
      <c r="B1279" s="15" t="s">
        <v>3174</v>
      </c>
      <c r="C1279" s="15" t="s">
        <v>3191</v>
      </c>
      <c r="D1279" s="15" t="n">
        <v>0</v>
      </c>
      <c r="E1279" s="15" t="n">
        <v>0.0163777</v>
      </c>
      <c r="F1279" s="15" t="n">
        <v>0</v>
      </c>
      <c r="G1279" s="7" t="s">
        <v>30</v>
      </c>
      <c r="H1279" s="15" t="s">
        <v>30</v>
      </c>
      <c r="K1279" s="15" t="s">
        <v>1824</v>
      </c>
      <c r="L1279" s="15" t="s">
        <v>26</v>
      </c>
      <c r="O1279" s="15" t="s">
        <v>3192</v>
      </c>
    </row>
    <row r="1280" s="15" customFormat="true" ht="15.75" hidden="false" customHeight="false" outlineLevel="0" collapsed="false">
      <c r="A1280" s="15" t="s">
        <v>3193</v>
      </c>
      <c r="B1280" s="15" t="s">
        <v>3174</v>
      </c>
      <c r="C1280" s="15" t="s">
        <v>3194</v>
      </c>
      <c r="D1280" s="15" t="n">
        <v>7.85641</v>
      </c>
      <c r="E1280" s="15" t="n">
        <v>13.5452</v>
      </c>
      <c r="F1280" s="15" t="n">
        <v>4.37693</v>
      </c>
      <c r="G1280" s="7" t="s">
        <v>22</v>
      </c>
      <c r="H1280" s="15" t="s">
        <v>22</v>
      </c>
      <c r="K1280" s="15" t="s">
        <v>1824</v>
      </c>
      <c r="L1280" s="15" t="s">
        <v>26</v>
      </c>
      <c r="O1280" s="15" t="s">
        <v>3195</v>
      </c>
    </row>
    <row r="1281" s="15" customFormat="true" ht="15.75" hidden="false" customHeight="false" outlineLevel="0" collapsed="false">
      <c r="A1281" s="15" t="s">
        <v>3196</v>
      </c>
      <c r="B1281" s="15" t="s">
        <v>3174</v>
      </c>
      <c r="C1281" s="15" t="s">
        <v>3197</v>
      </c>
      <c r="D1281" s="15" t="n">
        <v>0.997217</v>
      </c>
      <c r="E1281" s="15" t="n">
        <v>0.625796</v>
      </c>
      <c r="F1281" s="15" t="n">
        <v>1.16846</v>
      </c>
      <c r="G1281" s="7" t="s">
        <v>22</v>
      </c>
      <c r="H1281" s="15" t="s">
        <v>30</v>
      </c>
      <c r="K1281" s="15" t="s">
        <v>1824</v>
      </c>
      <c r="L1281" s="15" t="s">
        <v>26</v>
      </c>
      <c r="O1281" s="15" t="s">
        <v>3184</v>
      </c>
    </row>
    <row r="1282" s="15" customFormat="true" ht="15.75" hidden="false" customHeight="false" outlineLevel="0" collapsed="false">
      <c r="A1282" s="15" t="s">
        <v>3198</v>
      </c>
      <c r="B1282" s="15" t="s">
        <v>3174</v>
      </c>
      <c r="C1282" s="15" t="s">
        <v>3199</v>
      </c>
      <c r="D1282" s="15" t="n">
        <v>1.9987</v>
      </c>
      <c r="E1282" s="15" t="n">
        <v>1.09759</v>
      </c>
      <c r="F1282" s="15" t="n">
        <v>2.39967</v>
      </c>
      <c r="G1282" s="7" t="s">
        <v>22</v>
      </c>
      <c r="H1282" s="15" t="s">
        <v>22</v>
      </c>
      <c r="K1282" s="15" t="s">
        <v>1824</v>
      </c>
      <c r="L1282" s="15" t="s">
        <v>26</v>
      </c>
      <c r="O1282" s="15" t="s">
        <v>3200</v>
      </c>
    </row>
    <row r="1283" s="15" customFormat="true" ht="15.75" hidden="false" customHeight="false" outlineLevel="0" collapsed="false">
      <c r="A1283" s="15" t="s">
        <v>3201</v>
      </c>
      <c r="B1283" s="15" t="s">
        <v>3174</v>
      </c>
      <c r="C1283" s="15" t="s">
        <v>3202</v>
      </c>
      <c r="D1283" s="15" t="n">
        <v>1.79622</v>
      </c>
      <c r="E1283" s="15" t="n">
        <v>2.39041</v>
      </c>
      <c r="F1283" s="15" t="n">
        <v>2.16893</v>
      </c>
      <c r="G1283" s="7" t="s">
        <v>22</v>
      </c>
      <c r="H1283" s="15" t="s">
        <v>22</v>
      </c>
      <c r="K1283" s="15" t="s">
        <v>1824</v>
      </c>
      <c r="L1283" s="15" t="s">
        <v>26</v>
      </c>
      <c r="O1283" s="15" t="s">
        <v>3203</v>
      </c>
    </row>
    <row r="1284" s="15" customFormat="true" ht="15.75" hidden="false" customHeight="false" outlineLevel="0" collapsed="false">
      <c r="A1284" s="15" t="s">
        <v>3204</v>
      </c>
      <c r="B1284" s="15" t="s">
        <v>3174</v>
      </c>
      <c r="C1284" s="15" t="s">
        <v>3205</v>
      </c>
      <c r="D1284" s="15" t="n">
        <v>5.8437</v>
      </c>
      <c r="E1284" s="15" t="n">
        <v>11.7888</v>
      </c>
      <c r="F1284" s="15" t="n">
        <v>3.47484</v>
      </c>
      <c r="G1284" s="7" t="s">
        <v>22</v>
      </c>
      <c r="H1284" s="15" t="s">
        <v>22</v>
      </c>
      <c r="K1284" s="15" t="s">
        <v>1824</v>
      </c>
      <c r="L1284" s="15" t="s">
        <v>26</v>
      </c>
      <c r="O1284" s="15" t="s">
        <v>3184</v>
      </c>
    </row>
    <row r="1285" s="15" customFormat="true" ht="15.75" hidden="false" customHeight="false" outlineLevel="0" collapsed="false">
      <c r="A1285" s="15" t="s">
        <v>3206</v>
      </c>
      <c r="B1285" s="15" t="s">
        <v>3174</v>
      </c>
      <c r="C1285" s="15" t="s">
        <v>3207</v>
      </c>
      <c r="D1285" s="15" t="n">
        <v>48.8192</v>
      </c>
      <c r="E1285" s="15" t="n">
        <v>80.9594</v>
      </c>
      <c r="F1285" s="15" t="n">
        <v>26.0457</v>
      </c>
      <c r="G1285" s="7" t="s">
        <v>22</v>
      </c>
      <c r="H1285" s="15" t="s">
        <v>22</v>
      </c>
      <c r="K1285" s="15" t="s">
        <v>1824</v>
      </c>
      <c r="L1285" s="15" t="s">
        <v>26</v>
      </c>
      <c r="O1285" s="15" t="s">
        <v>3208</v>
      </c>
    </row>
    <row r="1286" s="15" customFormat="true" ht="15.75" hidden="false" customHeight="false" outlineLevel="0" collapsed="false">
      <c r="A1286" s="15" t="s">
        <v>3209</v>
      </c>
      <c r="B1286" s="15" t="s">
        <v>3174</v>
      </c>
      <c r="C1286" s="15" t="s">
        <v>3210</v>
      </c>
      <c r="D1286" s="15" t="n">
        <v>8.84193</v>
      </c>
      <c r="E1286" s="15" t="n">
        <v>10.0977</v>
      </c>
      <c r="F1286" s="15" t="n">
        <v>4.9502</v>
      </c>
      <c r="G1286" s="7" t="s">
        <v>30</v>
      </c>
      <c r="H1286" s="15" t="s">
        <v>22</v>
      </c>
      <c r="K1286" s="15" t="s">
        <v>1824</v>
      </c>
      <c r="L1286" s="15" t="s">
        <v>26</v>
      </c>
      <c r="O1286" s="15" t="s">
        <v>3211</v>
      </c>
    </row>
    <row r="1287" s="15" customFormat="true" ht="15.75" hidden="false" customHeight="false" outlineLevel="0" collapsed="false">
      <c r="A1287" s="15" t="s">
        <v>3212</v>
      </c>
      <c r="B1287" s="15" t="s">
        <v>3174</v>
      </c>
      <c r="C1287" s="15" t="s">
        <v>3213</v>
      </c>
      <c r="D1287" s="15" t="n">
        <v>0</v>
      </c>
      <c r="E1287" s="15" t="n">
        <v>0.165403</v>
      </c>
      <c r="F1287" s="15" t="n">
        <v>0.641343</v>
      </c>
      <c r="G1287" s="7" t="s">
        <v>30</v>
      </c>
      <c r="H1287" s="15" t="s">
        <v>30</v>
      </c>
      <c r="K1287" s="15" t="s">
        <v>1824</v>
      </c>
      <c r="L1287" s="15" t="s">
        <v>26</v>
      </c>
      <c r="O1287" s="15" t="s">
        <v>3214</v>
      </c>
    </row>
    <row r="1288" s="15" customFormat="true" ht="15.75" hidden="false" customHeight="false" outlineLevel="0" collapsed="false">
      <c r="A1288" s="15" t="s">
        <v>3215</v>
      </c>
      <c r="B1288" s="15" t="s">
        <v>3174</v>
      </c>
      <c r="C1288" s="15" t="s">
        <v>3216</v>
      </c>
      <c r="D1288" s="15" t="n">
        <v>0.0857923</v>
      </c>
      <c r="E1288" s="15" t="n">
        <v>0</v>
      </c>
      <c r="F1288" s="15" t="n">
        <v>0.0588145</v>
      </c>
      <c r="G1288" s="7" t="s">
        <v>30</v>
      </c>
      <c r="H1288" s="15" t="s">
        <v>22</v>
      </c>
      <c r="K1288" s="15" t="s">
        <v>1824</v>
      </c>
      <c r="L1288" s="15" t="s">
        <v>26</v>
      </c>
      <c r="O1288" s="15" t="s">
        <v>3184</v>
      </c>
    </row>
    <row r="1289" s="15" customFormat="true" ht="15.75" hidden="false" customHeight="false" outlineLevel="0" collapsed="false">
      <c r="A1289" s="15" t="s">
        <v>3217</v>
      </c>
      <c r="B1289" s="15" t="s">
        <v>3174</v>
      </c>
      <c r="C1289" s="15" t="s">
        <v>3218</v>
      </c>
      <c r="D1289" s="15" t="n">
        <v>11.0115</v>
      </c>
      <c r="E1289" s="15" t="n">
        <v>10.6397</v>
      </c>
      <c r="F1289" s="15" t="n">
        <v>12.0717</v>
      </c>
      <c r="G1289" s="7" t="s">
        <v>30</v>
      </c>
      <c r="H1289" s="15" t="s">
        <v>30</v>
      </c>
      <c r="K1289" s="15" t="s">
        <v>1824</v>
      </c>
      <c r="L1289" s="15" t="s">
        <v>26</v>
      </c>
      <c r="O1289" s="15" t="s">
        <v>3219</v>
      </c>
    </row>
    <row r="1290" s="15" customFormat="true" ht="15.75" hidden="false" customHeight="false" outlineLevel="0" collapsed="false">
      <c r="A1290" s="15" t="s">
        <v>3220</v>
      </c>
      <c r="B1290" s="15" t="s">
        <v>3174</v>
      </c>
      <c r="C1290" s="15" t="s">
        <v>3221</v>
      </c>
      <c r="D1290" s="15" t="n">
        <v>68.8405</v>
      </c>
      <c r="E1290" s="15" t="n">
        <v>68.7559</v>
      </c>
      <c r="F1290" s="15" t="n">
        <v>60.159</v>
      </c>
      <c r="G1290" s="7" t="s">
        <v>30</v>
      </c>
      <c r="H1290" s="15" t="s">
        <v>30</v>
      </c>
      <c r="K1290" s="15" t="s">
        <v>1824</v>
      </c>
      <c r="L1290" s="15" t="s">
        <v>26</v>
      </c>
      <c r="O1290" s="15" t="s">
        <v>3208</v>
      </c>
    </row>
    <row r="1291" s="15" customFormat="true" ht="15.75" hidden="false" customHeight="false" outlineLevel="0" collapsed="false">
      <c r="A1291" s="15" t="s">
        <v>3222</v>
      </c>
      <c r="B1291" s="15" t="s">
        <v>3174</v>
      </c>
      <c r="C1291" s="15" t="s">
        <v>3223</v>
      </c>
      <c r="D1291" s="15" t="n">
        <v>2.95555</v>
      </c>
      <c r="E1291" s="15" t="n">
        <v>2.46607</v>
      </c>
      <c r="F1291" s="15" t="n">
        <v>5.24062</v>
      </c>
      <c r="G1291" s="7" t="s">
        <v>22</v>
      </c>
      <c r="H1291" s="15" t="s">
        <v>22</v>
      </c>
      <c r="K1291" s="15" t="s">
        <v>1824</v>
      </c>
      <c r="L1291" s="15" t="s">
        <v>26</v>
      </c>
      <c r="O1291" s="15" t="s">
        <v>3224</v>
      </c>
    </row>
    <row r="1292" s="15" customFormat="true" ht="15.75" hidden="false" customHeight="false" outlineLevel="0" collapsed="false">
      <c r="A1292" s="15" t="s">
        <v>3225</v>
      </c>
      <c r="B1292" s="15" t="s">
        <v>3174</v>
      </c>
      <c r="C1292" s="15" t="s">
        <v>3226</v>
      </c>
      <c r="D1292" s="15" t="n">
        <v>0</v>
      </c>
      <c r="E1292" s="15" t="n">
        <v>0.391745</v>
      </c>
      <c r="F1292" s="15" t="n">
        <v>0.0519101</v>
      </c>
      <c r="G1292" s="7" t="s">
        <v>30</v>
      </c>
      <c r="H1292" s="15" t="s">
        <v>30</v>
      </c>
      <c r="K1292" s="15" t="s">
        <v>1824</v>
      </c>
      <c r="L1292" s="15" t="s">
        <v>26</v>
      </c>
      <c r="O1292" s="15" t="s">
        <v>3227</v>
      </c>
    </row>
    <row r="1293" s="15" customFormat="true" ht="15.75" hidden="false" customHeight="false" outlineLevel="0" collapsed="false">
      <c r="A1293" s="15" t="s">
        <v>3228</v>
      </c>
      <c r="B1293" s="15" t="s">
        <v>3174</v>
      </c>
      <c r="C1293" s="15" t="s">
        <v>3229</v>
      </c>
      <c r="D1293" s="15" t="n">
        <v>0.228541</v>
      </c>
      <c r="E1293" s="15" t="n">
        <v>1.13236</v>
      </c>
      <c r="F1293" s="15" t="n">
        <v>0.418537</v>
      </c>
      <c r="G1293" s="7" t="s">
        <v>22</v>
      </c>
      <c r="H1293" s="15" t="s">
        <v>22</v>
      </c>
      <c r="K1293" s="15" t="s">
        <v>1824</v>
      </c>
      <c r="L1293" s="15" t="s">
        <v>26</v>
      </c>
      <c r="O1293" s="15" t="s">
        <v>3230</v>
      </c>
    </row>
    <row r="1294" s="15" customFormat="true" ht="15.75" hidden="false" customHeight="false" outlineLevel="0" collapsed="false">
      <c r="A1294" s="15" t="s">
        <v>3231</v>
      </c>
      <c r="B1294" s="15" t="s">
        <v>3174</v>
      </c>
      <c r="C1294" s="15" t="s">
        <v>3232</v>
      </c>
      <c r="D1294" s="15" t="n">
        <v>0.207955</v>
      </c>
      <c r="E1294" s="15" t="n">
        <v>0.218753</v>
      </c>
      <c r="F1294" s="15" t="n">
        <v>0.0244011</v>
      </c>
      <c r="G1294" s="7" t="s">
        <v>30</v>
      </c>
      <c r="H1294" s="15" t="s">
        <v>22</v>
      </c>
      <c r="K1294" s="15" t="s">
        <v>1824</v>
      </c>
      <c r="L1294" s="15" t="s">
        <v>26</v>
      </c>
      <c r="O1294" s="15" t="s">
        <v>3230</v>
      </c>
    </row>
    <row r="1295" s="15" customFormat="true" ht="15.75" hidden="false" customHeight="false" outlineLevel="0" collapsed="false">
      <c r="A1295" s="15" t="s">
        <v>3233</v>
      </c>
      <c r="B1295" s="15" t="s">
        <v>3174</v>
      </c>
      <c r="C1295" s="15" t="s">
        <v>3234</v>
      </c>
      <c r="D1295" s="15" t="n">
        <v>36.6464</v>
      </c>
      <c r="E1295" s="15" t="n">
        <v>46.3598</v>
      </c>
      <c r="F1295" s="15" t="n">
        <v>30.7746</v>
      </c>
      <c r="G1295" s="7" t="s">
        <v>22</v>
      </c>
      <c r="H1295" s="15" t="s">
        <v>30</v>
      </c>
      <c r="K1295" s="15" t="s">
        <v>1824</v>
      </c>
      <c r="L1295" s="15" t="s">
        <v>26</v>
      </c>
      <c r="O1295" s="15" t="s">
        <v>3211</v>
      </c>
    </row>
    <row r="1296" s="15" customFormat="true" ht="15.75" hidden="false" customHeight="false" outlineLevel="0" collapsed="false">
      <c r="A1296" s="15" t="s">
        <v>3235</v>
      </c>
      <c r="B1296" s="15" t="s">
        <v>3174</v>
      </c>
      <c r="C1296" s="15" t="s">
        <v>3236</v>
      </c>
      <c r="D1296" s="15" t="n">
        <v>45.8103</v>
      </c>
      <c r="E1296" s="15" t="n">
        <v>61.3864</v>
      </c>
      <c r="F1296" s="15" t="n">
        <v>38.3111</v>
      </c>
      <c r="G1296" s="7" t="s">
        <v>22</v>
      </c>
      <c r="H1296" s="15" t="s">
        <v>30</v>
      </c>
      <c r="K1296" s="15" t="s">
        <v>1824</v>
      </c>
      <c r="L1296" s="15" t="s">
        <v>26</v>
      </c>
      <c r="O1296" s="15" t="s">
        <v>3237</v>
      </c>
    </row>
    <row r="1297" s="15" customFormat="true" ht="15.75" hidden="false" customHeight="false" outlineLevel="0" collapsed="false">
      <c r="A1297" s="15" t="s">
        <v>3238</v>
      </c>
      <c r="B1297" s="15" t="s">
        <v>3174</v>
      </c>
      <c r="C1297" s="15" t="s">
        <v>3239</v>
      </c>
      <c r="D1297" s="15" t="n">
        <v>19.6879</v>
      </c>
      <c r="E1297" s="15" t="n">
        <v>26.1521</v>
      </c>
      <c r="F1297" s="15" t="n">
        <v>16.1689</v>
      </c>
      <c r="G1297" s="7" t="s">
        <v>22</v>
      </c>
      <c r="H1297" s="15" t="s">
        <v>22</v>
      </c>
      <c r="K1297" s="15" t="s">
        <v>1824</v>
      </c>
      <c r="L1297" s="15" t="s">
        <v>26</v>
      </c>
      <c r="O1297" s="15" t="s">
        <v>3208</v>
      </c>
    </row>
    <row r="1298" s="15" customFormat="true" ht="15.75" hidden="false" customHeight="false" outlineLevel="0" collapsed="false">
      <c r="A1298" s="15" t="s">
        <v>3240</v>
      </c>
      <c r="B1298" s="15" t="s">
        <v>3174</v>
      </c>
      <c r="C1298" s="15" t="s">
        <v>3241</v>
      </c>
      <c r="D1298" s="15" t="n">
        <v>4.90416</v>
      </c>
      <c r="E1298" s="15" t="n">
        <v>15.1815</v>
      </c>
      <c r="F1298" s="15" t="n">
        <v>2.61545</v>
      </c>
      <c r="G1298" s="17" t="s">
        <v>23</v>
      </c>
      <c r="H1298" s="15" t="s">
        <v>22</v>
      </c>
      <c r="I1298" s="16" t="s">
        <v>24</v>
      </c>
      <c r="K1298" s="15" t="s">
        <v>1824</v>
      </c>
      <c r="L1298" s="15" t="s">
        <v>26</v>
      </c>
      <c r="O1298" s="15" t="s">
        <v>3214</v>
      </c>
    </row>
    <row r="1299" s="15" customFormat="true" ht="15.75" hidden="false" customHeight="false" outlineLevel="0" collapsed="false">
      <c r="A1299" s="15" t="s">
        <v>3242</v>
      </c>
      <c r="B1299" s="15" t="s">
        <v>3174</v>
      </c>
      <c r="C1299" s="15" t="s">
        <v>3243</v>
      </c>
      <c r="D1299" s="15" t="n">
        <v>12.326</v>
      </c>
      <c r="E1299" s="15" t="n">
        <v>16.1228</v>
      </c>
      <c r="F1299" s="15" t="n">
        <v>15.4527</v>
      </c>
      <c r="G1299" s="7" t="s">
        <v>22</v>
      </c>
      <c r="H1299" s="15" t="s">
        <v>22</v>
      </c>
      <c r="K1299" s="15" t="s">
        <v>1824</v>
      </c>
      <c r="L1299" s="15" t="s">
        <v>26</v>
      </c>
      <c r="O1299" s="15" t="s">
        <v>3184</v>
      </c>
    </row>
    <row r="1300" s="15" customFormat="true" ht="15.75" hidden="false" customHeight="false" outlineLevel="0" collapsed="false">
      <c r="A1300" s="15" t="s">
        <v>3244</v>
      </c>
      <c r="B1300" s="15" t="s">
        <v>3174</v>
      </c>
      <c r="C1300" s="15" t="s">
        <v>3245</v>
      </c>
      <c r="D1300" s="15" t="n">
        <v>0.0302334</v>
      </c>
      <c r="E1300" s="15" t="n">
        <v>0.11628</v>
      </c>
      <c r="F1300" s="15" t="n">
        <v>0.337198</v>
      </c>
      <c r="G1300" s="7" t="s">
        <v>22</v>
      </c>
      <c r="H1300" s="15" t="s">
        <v>22</v>
      </c>
      <c r="K1300" s="15" t="s">
        <v>1824</v>
      </c>
      <c r="L1300" s="15" t="s">
        <v>26</v>
      </c>
      <c r="O1300" s="15" t="s">
        <v>3176</v>
      </c>
    </row>
    <row r="1301" s="15" customFormat="true" ht="15.75" hidden="false" customHeight="false" outlineLevel="0" collapsed="false">
      <c r="A1301" s="15" t="s">
        <v>3246</v>
      </c>
      <c r="B1301" s="15" t="s">
        <v>3174</v>
      </c>
      <c r="C1301" s="15" t="s">
        <v>3247</v>
      </c>
      <c r="D1301" s="15" t="n">
        <v>20.2725</v>
      </c>
      <c r="E1301" s="15" t="n">
        <v>20.3543</v>
      </c>
      <c r="F1301" s="15" t="n">
        <v>26.1287</v>
      </c>
      <c r="G1301" s="7" t="s">
        <v>30</v>
      </c>
      <c r="H1301" s="15" t="s">
        <v>22</v>
      </c>
      <c r="K1301" s="15" t="s">
        <v>1824</v>
      </c>
      <c r="L1301" s="15" t="s">
        <v>26</v>
      </c>
      <c r="O1301" s="15" t="s">
        <v>3248</v>
      </c>
    </row>
    <row r="1302" s="15" customFormat="true" ht="15.75" hidden="false" customHeight="false" outlineLevel="0" collapsed="false">
      <c r="A1302" s="15" t="s">
        <v>3249</v>
      </c>
      <c r="B1302" s="15" t="s">
        <v>3174</v>
      </c>
      <c r="C1302" s="15" t="s">
        <v>3250</v>
      </c>
      <c r="D1302" s="15" t="n">
        <v>51.1541</v>
      </c>
      <c r="E1302" s="15" t="n">
        <v>58.4331</v>
      </c>
      <c r="F1302" s="15" t="n">
        <v>37.4209</v>
      </c>
      <c r="G1302" s="7" t="s">
        <v>30</v>
      </c>
      <c r="H1302" s="15" t="s">
        <v>22</v>
      </c>
      <c r="K1302" s="15" t="s">
        <v>1824</v>
      </c>
      <c r="L1302" s="15" t="s">
        <v>501</v>
      </c>
      <c r="M1302" s="15" t="s">
        <v>3251</v>
      </c>
      <c r="O1302" s="15" t="s">
        <v>3252</v>
      </c>
    </row>
    <row r="1303" s="15" customFormat="true" ht="15.75" hidden="false" customHeight="false" outlineLevel="0" collapsed="false">
      <c r="A1303" s="15" t="s">
        <v>3253</v>
      </c>
      <c r="B1303" s="15" t="s">
        <v>3174</v>
      </c>
      <c r="C1303" s="15" t="s">
        <v>3254</v>
      </c>
      <c r="D1303" s="15" t="n">
        <v>40.437</v>
      </c>
      <c r="E1303" s="15" t="n">
        <v>38.7828</v>
      </c>
      <c r="F1303" s="15" t="n">
        <v>24.7565</v>
      </c>
      <c r="G1303" s="7" t="s">
        <v>30</v>
      </c>
      <c r="H1303" s="15" t="s">
        <v>22</v>
      </c>
      <c r="K1303" s="15" t="s">
        <v>1824</v>
      </c>
      <c r="L1303" s="15" t="s">
        <v>26</v>
      </c>
      <c r="O1303" s="15" t="s">
        <v>3224</v>
      </c>
    </row>
    <row r="1304" s="15" customFormat="true" ht="15.75" hidden="false" customHeight="false" outlineLevel="0" collapsed="false">
      <c r="A1304" s="15" t="s">
        <v>3255</v>
      </c>
      <c r="B1304" s="15" t="s">
        <v>3174</v>
      </c>
      <c r="C1304" s="15" t="s">
        <v>3256</v>
      </c>
      <c r="D1304" s="15" t="n">
        <v>0</v>
      </c>
      <c r="E1304" s="15" t="n">
        <v>0</v>
      </c>
      <c r="F1304" s="15" t="n">
        <v>0.0252575</v>
      </c>
      <c r="G1304" s="7" t="s">
        <v>30</v>
      </c>
      <c r="H1304" s="15" t="s">
        <v>30</v>
      </c>
      <c r="K1304" s="15" t="s">
        <v>1824</v>
      </c>
      <c r="L1304" s="15" t="s">
        <v>26</v>
      </c>
      <c r="O1304" s="15" t="s">
        <v>3257</v>
      </c>
    </row>
    <row r="1305" s="15" customFormat="true" ht="15.75" hidden="false" customHeight="false" outlineLevel="0" collapsed="false">
      <c r="A1305" s="15" t="s">
        <v>3258</v>
      </c>
      <c r="B1305" s="15" t="s">
        <v>3174</v>
      </c>
      <c r="C1305" s="15" t="s">
        <v>3259</v>
      </c>
      <c r="D1305" s="15" t="n">
        <v>13.754</v>
      </c>
      <c r="E1305" s="15" t="n">
        <v>15.9636</v>
      </c>
      <c r="F1305" s="15" t="n">
        <v>12.2541</v>
      </c>
      <c r="G1305" s="7" t="s">
        <v>30</v>
      </c>
      <c r="H1305" s="15" t="s">
        <v>30</v>
      </c>
      <c r="K1305" s="15" t="s">
        <v>1824</v>
      </c>
      <c r="L1305" s="15" t="s">
        <v>26</v>
      </c>
      <c r="O1305" s="15" t="s">
        <v>3260</v>
      </c>
    </row>
    <row r="1306" s="15" customFormat="true" ht="15.75" hidden="false" customHeight="false" outlineLevel="0" collapsed="false">
      <c r="A1306" s="15" t="s">
        <v>3261</v>
      </c>
      <c r="B1306" s="15" t="s">
        <v>3174</v>
      </c>
      <c r="C1306" s="15" t="s">
        <v>3262</v>
      </c>
      <c r="D1306" s="15" t="n">
        <v>5.37466</v>
      </c>
      <c r="E1306" s="15" t="n">
        <v>5.87596</v>
      </c>
      <c r="F1306" s="15" t="n">
        <v>6.38234</v>
      </c>
      <c r="G1306" s="7" t="s">
        <v>30</v>
      </c>
      <c r="H1306" s="15" t="s">
        <v>22</v>
      </c>
      <c r="K1306" s="15" t="s">
        <v>1824</v>
      </c>
      <c r="L1306" s="15" t="s">
        <v>26</v>
      </c>
      <c r="O1306" s="15" t="s">
        <v>3263</v>
      </c>
    </row>
    <row r="1307" s="15" customFormat="true" ht="15.75" hidden="false" customHeight="false" outlineLevel="0" collapsed="false">
      <c r="A1307" s="15" t="s">
        <v>3264</v>
      </c>
      <c r="B1307" s="15" t="s">
        <v>3174</v>
      </c>
      <c r="C1307" s="15" t="s">
        <v>3265</v>
      </c>
      <c r="D1307" s="15" t="n">
        <v>16.3112</v>
      </c>
      <c r="E1307" s="15" t="n">
        <v>18.4043</v>
      </c>
      <c r="F1307" s="15" t="n">
        <v>13.5958</v>
      </c>
      <c r="G1307" s="7" t="s">
        <v>30</v>
      </c>
      <c r="H1307" s="15" t="s">
        <v>30</v>
      </c>
      <c r="K1307" s="15" t="s">
        <v>1824</v>
      </c>
      <c r="L1307" s="15" t="s">
        <v>26</v>
      </c>
      <c r="O1307" s="15" t="s">
        <v>3184</v>
      </c>
    </row>
    <row r="1308" s="15" customFormat="true" ht="15.75" hidden="false" customHeight="false" outlineLevel="0" collapsed="false">
      <c r="A1308" s="15" t="s">
        <v>3266</v>
      </c>
      <c r="B1308" s="15" t="s">
        <v>3174</v>
      </c>
      <c r="C1308" s="15" t="s">
        <v>3267</v>
      </c>
      <c r="D1308" s="15" t="n">
        <v>4.84814</v>
      </c>
      <c r="E1308" s="15" t="n">
        <v>5.97404</v>
      </c>
      <c r="F1308" s="15" t="n">
        <v>5.66261</v>
      </c>
      <c r="G1308" s="7" t="s">
        <v>22</v>
      </c>
      <c r="H1308" s="15" t="s">
        <v>30</v>
      </c>
      <c r="K1308" s="15" t="s">
        <v>1824</v>
      </c>
      <c r="L1308" s="15" t="s">
        <v>26</v>
      </c>
      <c r="O1308" s="15" t="s">
        <v>3268</v>
      </c>
    </row>
    <row r="1309" s="15" customFormat="true" ht="15.75" hidden="false" customHeight="false" outlineLevel="0" collapsed="false">
      <c r="A1309" s="15" t="s">
        <v>3269</v>
      </c>
      <c r="B1309" s="15" t="s">
        <v>3174</v>
      </c>
      <c r="C1309" s="15" t="s">
        <v>3270</v>
      </c>
      <c r="D1309" s="15" t="n">
        <v>10.0348</v>
      </c>
      <c r="E1309" s="15" t="n">
        <v>0</v>
      </c>
      <c r="F1309" s="15" t="n">
        <v>18.9429</v>
      </c>
      <c r="G1309" s="7" t="s">
        <v>30</v>
      </c>
      <c r="H1309" s="15" t="s">
        <v>22</v>
      </c>
      <c r="K1309" s="15" t="s">
        <v>1824</v>
      </c>
      <c r="L1309" s="15" t="s">
        <v>26</v>
      </c>
      <c r="O1309" s="15" t="s">
        <v>3200</v>
      </c>
    </row>
    <row r="1310" s="15" customFormat="true" ht="15.75" hidden="false" customHeight="false" outlineLevel="0" collapsed="false">
      <c r="A1310" s="15" t="s">
        <v>3271</v>
      </c>
      <c r="B1310" s="15" t="s">
        <v>3174</v>
      </c>
      <c r="C1310" s="15" t="s">
        <v>3272</v>
      </c>
      <c r="D1310" s="15" t="n">
        <v>14.7908</v>
      </c>
      <c r="E1310" s="15" t="n">
        <v>11.4654</v>
      </c>
      <c r="F1310" s="15" t="n">
        <v>14.0336</v>
      </c>
      <c r="G1310" s="7" t="s">
        <v>22</v>
      </c>
      <c r="H1310" s="15" t="s">
        <v>30</v>
      </c>
      <c r="K1310" s="15" t="s">
        <v>1824</v>
      </c>
      <c r="L1310" s="15" t="s">
        <v>26</v>
      </c>
      <c r="O1310" s="15" t="s">
        <v>3273</v>
      </c>
    </row>
    <row r="1311" s="15" customFormat="true" ht="15.75" hidden="false" customHeight="false" outlineLevel="0" collapsed="false">
      <c r="A1311" s="15" t="s">
        <v>3274</v>
      </c>
      <c r="B1311" s="15" t="s">
        <v>3174</v>
      </c>
      <c r="C1311" s="15" t="s">
        <v>3275</v>
      </c>
      <c r="D1311" s="15" t="n">
        <v>35.2193</v>
      </c>
      <c r="E1311" s="15" t="n">
        <v>36.4196</v>
      </c>
      <c r="F1311" s="15" t="n">
        <v>38.8943</v>
      </c>
      <c r="G1311" s="7" t="s">
        <v>30</v>
      </c>
      <c r="H1311" s="15" t="s">
        <v>30</v>
      </c>
      <c r="K1311" s="15" t="s">
        <v>1824</v>
      </c>
      <c r="L1311" s="15" t="s">
        <v>26</v>
      </c>
      <c r="O1311" s="15" t="s">
        <v>3263</v>
      </c>
    </row>
    <row r="1312" s="15" customFormat="true" ht="15.75" hidden="false" customHeight="false" outlineLevel="0" collapsed="false">
      <c r="A1312" s="15" t="s">
        <v>3276</v>
      </c>
      <c r="B1312" s="15" t="s">
        <v>3174</v>
      </c>
      <c r="C1312" s="15" t="s">
        <v>3277</v>
      </c>
      <c r="D1312" s="15" t="n">
        <v>57.2475</v>
      </c>
      <c r="E1312" s="15" t="n">
        <v>44.2054</v>
      </c>
      <c r="F1312" s="15" t="n">
        <v>55.0076</v>
      </c>
      <c r="G1312" s="7" t="s">
        <v>22</v>
      </c>
      <c r="H1312" s="15" t="s">
        <v>30</v>
      </c>
      <c r="K1312" s="15" t="s">
        <v>1824</v>
      </c>
      <c r="L1312" s="15" t="s">
        <v>26</v>
      </c>
      <c r="O1312" s="15" t="s">
        <v>3278</v>
      </c>
    </row>
    <row r="1313" s="15" customFormat="true" ht="15.75" hidden="false" customHeight="false" outlineLevel="0" collapsed="false">
      <c r="A1313" s="15" t="s">
        <v>3279</v>
      </c>
      <c r="B1313" s="15" t="s">
        <v>3174</v>
      </c>
      <c r="C1313" s="15" t="s">
        <v>3280</v>
      </c>
      <c r="D1313" s="15" t="n">
        <v>3.74175</v>
      </c>
      <c r="E1313" s="15" t="n">
        <v>3.64963</v>
      </c>
      <c r="F1313" s="15" t="n">
        <v>4.08696</v>
      </c>
      <c r="G1313" s="7" t="s">
        <v>30</v>
      </c>
      <c r="H1313" s="15" t="s">
        <v>30</v>
      </c>
      <c r="K1313" s="15" t="s">
        <v>1824</v>
      </c>
      <c r="L1313" s="15" t="s">
        <v>26</v>
      </c>
      <c r="O1313" s="15" t="s">
        <v>3184</v>
      </c>
    </row>
    <row r="1314" s="15" customFormat="true" ht="15.75" hidden="false" customHeight="false" outlineLevel="0" collapsed="false">
      <c r="A1314" s="15" t="s">
        <v>3281</v>
      </c>
      <c r="B1314" s="15" t="s">
        <v>3174</v>
      </c>
      <c r="C1314" s="15" t="s">
        <v>3282</v>
      </c>
      <c r="D1314" s="15" t="n">
        <v>0.602281</v>
      </c>
      <c r="E1314" s="15" t="n">
        <v>0.199901</v>
      </c>
      <c r="F1314" s="15" t="n">
        <v>0.507035</v>
      </c>
      <c r="G1314" s="7" t="s">
        <v>22</v>
      </c>
      <c r="H1314" s="15" t="s">
        <v>22</v>
      </c>
      <c r="K1314" s="15" t="s">
        <v>1824</v>
      </c>
      <c r="L1314" s="15" t="s">
        <v>26</v>
      </c>
      <c r="O1314" s="15" t="s">
        <v>3230</v>
      </c>
    </row>
    <row r="1315" s="15" customFormat="true" ht="15.75" hidden="false" customHeight="false" outlineLevel="0" collapsed="false">
      <c r="A1315" s="15" t="s">
        <v>3283</v>
      </c>
      <c r="B1315" s="15" t="s">
        <v>3174</v>
      </c>
      <c r="C1315" s="15" t="s">
        <v>3284</v>
      </c>
      <c r="D1315" s="15" t="n">
        <v>15.0187</v>
      </c>
      <c r="E1315" s="15" t="n">
        <v>29.704</v>
      </c>
      <c r="F1315" s="15" t="n">
        <v>10.8664</v>
      </c>
      <c r="G1315" s="7" t="s">
        <v>22</v>
      </c>
      <c r="H1315" s="15" t="s">
        <v>22</v>
      </c>
      <c r="K1315" s="15" t="s">
        <v>1824</v>
      </c>
      <c r="L1315" s="15" t="s">
        <v>26</v>
      </c>
      <c r="O1315" s="15" t="s">
        <v>3224</v>
      </c>
    </row>
    <row r="1316" s="15" customFormat="true" ht="15.75" hidden="false" customHeight="false" outlineLevel="0" collapsed="false">
      <c r="A1316" s="15" t="s">
        <v>3285</v>
      </c>
      <c r="B1316" s="15" t="s">
        <v>3174</v>
      </c>
      <c r="C1316" s="15" t="s">
        <v>3286</v>
      </c>
      <c r="D1316" s="15" t="n">
        <v>0</v>
      </c>
      <c r="E1316" s="15" t="n">
        <v>0</v>
      </c>
      <c r="F1316" s="15" t="n">
        <v>0.1664</v>
      </c>
      <c r="G1316" s="7" t="s">
        <v>30</v>
      </c>
      <c r="H1316" s="15" t="s">
        <v>30</v>
      </c>
      <c r="K1316" s="15" t="s">
        <v>1824</v>
      </c>
      <c r="L1316" s="15" t="s">
        <v>26</v>
      </c>
      <c r="O1316" s="15" t="s">
        <v>3184</v>
      </c>
    </row>
    <row r="1317" s="15" customFormat="true" ht="15.75" hidden="false" customHeight="false" outlineLevel="0" collapsed="false">
      <c r="A1317" s="15" t="s">
        <v>3287</v>
      </c>
      <c r="B1317" s="15" t="s">
        <v>3174</v>
      </c>
      <c r="C1317" s="15" t="s">
        <v>3288</v>
      </c>
      <c r="D1317" s="15" t="n">
        <v>0.34539</v>
      </c>
      <c r="E1317" s="15" t="n">
        <v>0</v>
      </c>
      <c r="F1317" s="15" t="n">
        <v>0</v>
      </c>
      <c r="G1317" s="7" t="s">
        <v>30</v>
      </c>
      <c r="H1317" s="15" t="s">
        <v>30</v>
      </c>
      <c r="K1317" s="15" t="s">
        <v>1824</v>
      </c>
      <c r="L1317" s="15" t="s">
        <v>26</v>
      </c>
      <c r="O1317" s="15" t="s">
        <v>3289</v>
      </c>
    </row>
    <row r="1318" s="15" customFormat="true" ht="15.75" hidden="false" customHeight="false" outlineLevel="0" collapsed="false">
      <c r="A1318" s="15" t="s">
        <v>3290</v>
      </c>
      <c r="B1318" s="15" t="s">
        <v>3174</v>
      </c>
      <c r="C1318" s="15" t="s">
        <v>3291</v>
      </c>
      <c r="D1318" s="15" t="n">
        <v>0.370345</v>
      </c>
      <c r="E1318" s="15" t="n">
        <v>0.376169</v>
      </c>
      <c r="F1318" s="15" t="n">
        <v>0.430703</v>
      </c>
      <c r="G1318" s="7" t="s">
        <v>30</v>
      </c>
      <c r="H1318" s="15" t="s">
        <v>22</v>
      </c>
      <c r="K1318" s="15" t="s">
        <v>1824</v>
      </c>
      <c r="L1318" s="15" t="s">
        <v>26</v>
      </c>
      <c r="O1318" s="15" t="s">
        <v>3184</v>
      </c>
    </row>
    <row r="1319" s="15" customFormat="true" ht="15.75" hidden="false" customHeight="false" outlineLevel="0" collapsed="false">
      <c r="A1319" s="15" t="s">
        <v>3292</v>
      </c>
      <c r="B1319" s="15" t="s">
        <v>3174</v>
      </c>
      <c r="C1319" s="15" t="s">
        <v>3293</v>
      </c>
      <c r="D1319" s="15" t="n">
        <v>0.991453</v>
      </c>
      <c r="E1319" s="15" t="n">
        <v>0.0992026</v>
      </c>
      <c r="F1319" s="15" t="n">
        <v>0.441113</v>
      </c>
      <c r="G1319" s="7" t="s">
        <v>22</v>
      </c>
      <c r="H1319" s="15" t="s">
        <v>22</v>
      </c>
      <c r="K1319" s="15" t="s">
        <v>1824</v>
      </c>
      <c r="L1319" s="15" t="s">
        <v>501</v>
      </c>
      <c r="M1319" s="15" t="s">
        <v>3251</v>
      </c>
      <c r="O1319" s="15" t="s">
        <v>3252</v>
      </c>
    </row>
    <row r="1320" s="15" customFormat="true" ht="15.75" hidden="false" customHeight="false" outlineLevel="0" collapsed="false">
      <c r="A1320" s="15" t="s">
        <v>3294</v>
      </c>
      <c r="B1320" s="15" t="s">
        <v>3174</v>
      </c>
      <c r="C1320" s="15" t="s">
        <v>3295</v>
      </c>
      <c r="D1320" s="15" t="n">
        <v>172.505</v>
      </c>
      <c r="E1320" s="15" t="n">
        <v>301.336</v>
      </c>
      <c r="F1320" s="15" t="n">
        <v>131.994</v>
      </c>
      <c r="G1320" s="7" t="s">
        <v>22</v>
      </c>
      <c r="H1320" s="15" t="s">
        <v>22</v>
      </c>
      <c r="K1320" s="15" t="s">
        <v>1824</v>
      </c>
      <c r="L1320" s="15" t="s">
        <v>26</v>
      </c>
      <c r="O1320" s="15" t="s">
        <v>3219</v>
      </c>
    </row>
    <row r="1321" s="15" customFormat="true" ht="15.75" hidden="false" customHeight="false" outlineLevel="0" collapsed="false">
      <c r="A1321" s="15" t="s">
        <v>3296</v>
      </c>
      <c r="B1321" s="15" t="s">
        <v>3174</v>
      </c>
      <c r="C1321" s="15" t="s">
        <v>3297</v>
      </c>
      <c r="D1321" s="15" t="n">
        <v>5.56829</v>
      </c>
      <c r="E1321" s="15" t="n">
        <v>4.72607</v>
      </c>
      <c r="F1321" s="15" t="n">
        <v>6.65041</v>
      </c>
      <c r="G1321" s="7" t="s">
        <v>22</v>
      </c>
      <c r="H1321" s="15" t="s">
        <v>22</v>
      </c>
      <c r="K1321" s="15" t="s">
        <v>1824</v>
      </c>
      <c r="L1321" s="15" t="s">
        <v>26</v>
      </c>
      <c r="O1321" s="15" t="s">
        <v>3298</v>
      </c>
    </row>
    <row r="1322" s="15" customFormat="true" ht="15.75" hidden="false" customHeight="false" outlineLevel="0" collapsed="false">
      <c r="A1322" s="15" t="s">
        <v>3299</v>
      </c>
      <c r="B1322" s="15" t="s">
        <v>3174</v>
      </c>
      <c r="C1322" s="15" t="s">
        <v>3300</v>
      </c>
      <c r="D1322" s="15" t="n">
        <v>0.757767</v>
      </c>
      <c r="E1322" s="15" t="n">
        <v>0.274438</v>
      </c>
      <c r="F1322" s="15" t="n">
        <v>0.372796</v>
      </c>
      <c r="G1322" s="7" t="s">
        <v>22</v>
      </c>
      <c r="H1322" s="15" t="s">
        <v>22</v>
      </c>
      <c r="K1322" s="15" t="s">
        <v>1824</v>
      </c>
      <c r="L1322" s="15" t="s">
        <v>26</v>
      </c>
      <c r="O1322" s="15" t="s">
        <v>3301</v>
      </c>
    </row>
    <row r="1323" s="15" customFormat="true" ht="15.75" hidden="false" customHeight="false" outlineLevel="0" collapsed="false">
      <c r="A1323" s="15" t="s">
        <v>3302</v>
      </c>
      <c r="B1323" s="15" t="s">
        <v>3174</v>
      </c>
      <c r="C1323" s="15" t="s">
        <v>3303</v>
      </c>
      <c r="D1323" s="15" t="n">
        <v>0.981441</v>
      </c>
      <c r="E1323" s="15" t="n">
        <v>0.202001</v>
      </c>
      <c r="F1323" s="15" t="n">
        <v>1.71805</v>
      </c>
      <c r="G1323" s="7" t="s">
        <v>22</v>
      </c>
      <c r="H1323" s="15" t="s">
        <v>22</v>
      </c>
      <c r="K1323" s="15" t="s">
        <v>1824</v>
      </c>
      <c r="L1323" s="15" t="s">
        <v>26</v>
      </c>
      <c r="O1323" s="15" t="s">
        <v>3184</v>
      </c>
    </row>
    <row r="1324" s="15" customFormat="true" ht="15.75" hidden="false" customHeight="false" outlineLevel="0" collapsed="false">
      <c r="A1324" s="15" t="s">
        <v>3304</v>
      </c>
      <c r="B1324" s="15" t="s">
        <v>3174</v>
      </c>
      <c r="C1324" s="15" t="s">
        <v>3305</v>
      </c>
      <c r="D1324" s="15" t="n">
        <v>1.21002</v>
      </c>
      <c r="E1324" s="15" t="n">
        <v>0.589419</v>
      </c>
      <c r="F1324" s="15" t="n">
        <v>1.10256</v>
      </c>
      <c r="G1324" s="7" t="s">
        <v>22</v>
      </c>
      <c r="H1324" s="15" t="s">
        <v>30</v>
      </c>
      <c r="K1324" s="15" t="s">
        <v>1824</v>
      </c>
      <c r="L1324" s="15" t="s">
        <v>26</v>
      </c>
      <c r="O1324" s="15" t="s">
        <v>3306</v>
      </c>
    </row>
    <row r="1325" s="15" customFormat="true" ht="15.75" hidden="false" customHeight="false" outlineLevel="0" collapsed="false">
      <c r="A1325" s="15" t="s">
        <v>3307</v>
      </c>
      <c r="B1325" s="15" t="s">
        <v>3174</v>
      </c>
      <c r="C1325" s="15" t="s">
        <v>3308</v>
      </c>
      <c r="D1325" s="15" t="n">
        <v>25.6082</v>
      </c>
      <c r="E1325" s="15" t="n">
        <v>36.2147</v>
      </c>
      <c r="F1325" s="15" t="n">
        <v>20.9375</v>
      </c>
      <c r="G1325" s="7" t="s">
        <v>22</v>
      </c>
      <c r="H1325" s="15" t="s">
        <v>22</v>
      </c>
      <c r="K1325" s="15" t="s">
        <v>1824</v>
      </c>
      <c r="L1325" s="15" t="s">
        <v>26</v>
      </c>
      <c r="O1325" s="15" t="s">
        <v>3263</v>
      </c>
    </row>
    <row r="1326" s="15" customFormat="true" ht="15.75" hidden="false" customHeight="false" outlineLevel="0" collapsed="false">
      <c r="A1326" s="15" t="s">
        <v>3309</v>
      </c>
      <c r="B1326" s="15" t="s">
        <v>3174</v>
      </c>
      <c r="C1326" s="15" t="s">
        <v>3310</v>
      </c>
      <c r="D1326" s="15" t="n">
        <v>0.174805</v>
      </c>
      <c r="E1326" s="15" t="n">
        <v>0</v>
      </c>
      <c r="F1326" s="15" t="n">
        <v>0</v>
      </c>
      <c r="G1326" s="7" t="s">
        <v>30</v>
      </c>
      <c r="H1326" s="15" t="s">
        <v>30</v>
      </c>
      <c r="K1326" s="15" t="s">
        <v>1824</v>
      </c>
      <c r="L1326" s="15" t="s">
        <v>26</v>
      </c>
      <c r="O1326" s="15" t="s">
        <v>3200</v>
      </c>
    </row>
    <row r="1327" s="15" customFormat="true" ht="15.75" hidden="false" customHeight="false" outlineLevel="0" collapsed="false">
      <c r="A1327" s="15" t="s">
        <v>3311</v>
      </c>
      <c r="B1327" s="15" t="s">
        <v>3174</v>
      </c>
      <c r="C1327" s="15" t="s">
        <v>3312</v>
      </c>
      <c r="D1327" s="15" t="n">
        <v>2.00889</v>
      </c>
      <c r="E1327" s="15" t="n">
        <v>1.01468</v>
      </c>
      <c r="F1327" s="15" t="n">
        <v>3.85814</v>
      </c>
      <c r="G1327" s="17" t="s">
        <v>23</v>
      </c>
      <c r="H1327" s="15" t="s">
        <v>22</v>
      </c>
      <c r="I1327" s="18" t="s">
        <v>36</v>
      </c>
      <c r="K1327" s="15" t="s">
        <v>1824</v>
      </c>
      <c r="L1327" s="15" t="s">
        <v>26</v>
      </c>
      <c r="O1327" s="15" t="s">
        <v>3273</v>
      </c>
    </row>
    <row r="1328" s="15" customFormat="true" ht="15.75" hidden="false" customHeight="false" outlineLevel="0" collapsed="false">
      <c r="A1328" s="15" t="s">
        <v>3313</v>
      </c>
      <c r="B1328" s="15" t="s">
        <v>3174</v>
      </c>
      <c r="C1328" s="15" t="s">
        <v>3314</v>
      </c>
      <c r="D1328" s="15" t="n">
        <v>4.57612</v>
      </c>
      <c r="E1328" s="15" t="n">
        <v>3.7746</v>
      </c>
      <c r="F1328" s="15" t="n">
        <v>6.0847</v>
      </c>
      <c r="G1328" s="7" t="s">
        <v>22</v>
      </c>
      <c r="H1328" s="15" t="s">
        <v>22</v>
      </c>
      <c r="K1328" s="15" t="s">
        <v>1824</v>
      </c>
      <c r="L1328" s="15" t="s">
        <v>26</v>
      </c>
      <c r="O1328" s="15" t="s">
        <v>3278</v>
      </c>
    </row>
    <row r="1329" s="15" customFormat="true" ht="15.75" hidden="false" customHeight="false" outlineLevel="0" collapsed="false">
      <c r="A1329" s="15" t="s">
        <v>3315</v>
      </c>
      <c r="B1329" s="15" t="s">
        <v>3316</v>
      </c>
      <c r="C1329" s="15" t="s">
        <v>3317</v>
      </c>
      <c r="D1329" s="15" t="n">
        <v>0.0301618</v>
      </c>
      <c r="E1329" s="15" t="n">
        <v>0</v>
      </c>
      <c r="F1329" s="15" t="n">
        <v>0.455653</v>
      </c>
      <c r="G1329" s="7" t="s">
        <v>30</v>
      </c>
      <c r="H1329" s="15" t="s">
        <v>22</v>
      </c>
      <c r="K1329" s="15" t="s">
        <v>26</v>
      </c>
      <c r="L1329" s="15" t="s">
        <v>26</v>
      </c>
      <c r="O1329" s="15" t="s">
        <v>3318</v>
      </c>
    </row>
    <row r="1330" s="15" customFormat="true" ht="15.75" hidden="false" customHeight="false" outlineLevel="0" collapsed="false">
      <c r="A1330" s="15" t="s">
        <v>3319</v>
      </c>
      <c r="B1330" s="15" t="s">
        <v>3316</v>
      </c>
      <c r="C1330" s="15" t="s">
        <v>3320</v>
      </c>
      <c r="D1330" s="15" t="n">
        <v>0.423639</v>
      </c>
      <c r="E1330" s="15" t="n">
        <v>0.299977</v>
      </c>
      <c r="F1330" s="15" t="n">
        <v>0</v>
      </c>
      <c r="G1330" s="7" t="s">
        <v>22</v>
      </c>
      <c r="H1330" s="15" t="s">
        <v>30</v>
      </c>
      <c r="K1330" s="15" t="s">
        <v>26</v>
      </c>
      <c r="L1330" s="15" t="s">
        <v>26</v>
      </c>
      <c r="O1330" s="15" t="s">
        <v>3318</v>
      </c>
    </row>
    <row r="1331" s="15" customFormat="true" ht="15.75" hidden="false" customHeight="false" outlineLevel="0" collapsed="false">
      <c r="A1331" s="15" t="s">
        <v>3321</v>
      </c>
      <c r="B1331" s="15" t="s">
        <v>3316</v>
      </c>
      <c r="C1331" s="15" t="s">
        <v>3322</v>
      </c>
      <c r="D1331" s="15" t="n">
        <v>452.436</v>
      </c>
      <c r="E1331" s="15" t="n">
        <v>389.2</v>
      </c>
      <c r="F1331" s="15" t="n">
        <v>351.912</v>
      </c>
      <c r="G1331" s="7" t="s">
        <v>30</v>
      </c>
      <c r="H1331" s="15" t="s">
        <v>22</v>
      </c>
      <c r="K1331" s="15" t="s">
        <v>26</v>
      </c>
      <c r="L1331" s="15" t="s">
        <v>26</v>
      </c>
      <c r="O1331" s="15" t="s">
        <v>3318</v>
      </c>
    </row>
    <row r="1332" s="15" customFormat="true" ht="15.75" hidden="false" customHeight="false" outlineLevel="0" collapsed="false">
      <c r="A1332" s="15" t="s">
        <v>3323</v>
      </c>
      <c r="B1332" s="15" t="s">
        <v>3316</v>
      </c>
      <c r="C1332" s="15" t="s">
        <v>3324</v>
      </c>
      <c r="D1332" s="15" t="n">
        <v>109.704</v>
      </c>
      <c r="E1332" s="15" t="n">
        <v>73.9236</v>
      </c>
      <c r="F1332" s="15" t="n">
        <v>109.446</v>
      </c>
      <c r="G1332" s="7" t="s">
        <v>22</v>
      </c>
      <c r="H1332" s="15" t="s">
        <v>30</v>
      </c>
      <c r="K1332" s="15" t="s">
        <v>26</v>
      </c>
      <c r="L1332" s="15" t="s">
        <v>26</v>
      </c>
      <c r="O1332" s="15" t="s">
        <v>3325</v>
      </c>
    </row>
    <row r="1333" s="15" customFormat="true" ht="15.75" hidden="false" customHeight="false" outlineLevel="0" collapsed="false">
      <c r="A1333" s="15" t="s">
        <v>3326</v>
      </c>
      <c r="B1333" s="15" t="s">
        <v>3316</v>
      </c>
      <c r="C1333" s="15" t="s">
        <v>3327</v>
      </c>
      <c r="D1333" s="15" t="n">
        <v>5.18233</v>
      </c>
      <c r="E1333" s="15" t="n">
        <v>0.769256</v>
      </c>
      <c r="F1333" s="15" t="n">
        <v>6.50405</v>
      </c>
      <c r="G1333" s="17" t="s">
        <v>23</v>
      </c>
      <c r="H1333" s="15" t="s">
        <v>22</v>
      </c>
      <c r="I1333" s="18" t="s">
        <v>36</v>
      </c>
      <c r="K1333" s="15" t="s">
        <v>26</v>
      </c>
      <c r="L1333" s="15" t="s">
        <v>26</v>
      </c>
      <c r="O1333" s="15" t="s">
        <v>3318</v>
      </c>
    </row>
    <row r="1334" s="15" customFormat="true" ht="15.75" hidden="false" customHeight="false" outlineLevel="0" collapsed="false">
      <c r="A1334" s="15" t="s">
        <v>3328</v>
      </c>
      <c r="B1334" s="15" t="s">
        <v>3316</v>
      </c>
      <c r="C1334" s="15" t="s">
        <v>3329</v>
      </c>
      <c r="D1334" s="15" t="n">
        <v>20.5769</v>
      </c>
      <c r="E1334" s="15" t="n">
        <v>10.3068</v>
      </c>
      <c r="F1334" s="15" t="n">
        <v>29.0891</v>
      </c>
      <c r="G1334" s="7" t="s">
        <v>22</v>
      </c>
      <c r="H1334" s="15" t="s">
        <v>22</v>
      </c>
      <c r="K1334" s="15" t="s">
        <v>26</v>
      </c>
      <c r="L1334" s="15" t="s">
        <v>26</v>
      </c>
      <c r="O1334" s="15" t="s">
        <v>3318</v>
      </c>
    </row>
    <row r="1335" s="15" customFormat="true" ht="15.75" hidden="false" customHeight="false" outlineLevel="0" collapsed="false">
      <c r="A1335" s="15" t="s">
        <v>3330</v>
      </c>
      <c r="B1335" s="15" t="s">
        <v>3331</v>
      </c>
      <c r="C1335" s="15" t="s">
        <v>3332</v>
      </c>
      <c r="D1335" s="15" t="n">
        <v>1.36124</v>
      </c>
      <c r="E1335" s="15" t="n">
        <v>0</v>
      </c>
      <c r="F1335" s="15" t="n">
        <v>1.61256</v>
      </c>
      <c r="G1335" s="7" t="s">
        <v>30</v>
      </c>
      <c r="H1335" s="15" t="s">
        <v>30</v>
      </c>
      <c r="K1335" s="15" t="s">
        <v>26</v>
      </c>
      <c r="L1335" s="15" t="s">
        <v>26</v>
      </c>
      <c r="O1335" s="15" t="s">
        <v>3333</v>
      </c>
    </row>
    <row r="1336" s="15" customFormat="true" ht="15.75" hidden="false" customHeight="false" outlineLevel="0" collapsed="false">
      <c r="A1336" s="15" t="s">
        <v>3334</v>
      </c>
      <c r="B1336" s="15" t="s">
        <v>3331</v>
      </c>
      <c r="C1336" s="15" t="s">
        <v>3335</v>
      </c>
      <c r="D1336" s="15" t="n">
        <v>0.475454</v>
      </c>
      <c r="E1336" s="15" t="n">
        <v>0</v>
      </c>
      <c r="F1336" s="15" t="n">
        <v>0.493997</v>
      </c>
      <c r="G1336" s="7" t="s">
        <v>30</v>
      </c>
      <c r="H1336" s="15" t="s">
        <v>30</v>
      </c>
      <c r="K1336" s="15" t="s">
        <v>26</v>
      </c>
      <c r="L1336" s="15" t="s">
        <v>26</v>
      </c>
      <c r="O1336" s="15" t="s">
        <v>3333</v>
      </c>
    </row>
    <row r="1337" s="15" customFormat="true" ht="15.75" hidden="false" customHeight="false" outlineLevel="0" collapsed="false">
      <c r="A1337" s="15" t="s">
        <v>3336</v>
      </c>
      <c r="B1337" s="15" t="s">
        <v>3331</v>
      </c>
      <c r="C1337" s="15" t="s">
        <v>3337</v>
      </c>
      <c r="D1337" s="15" t="n">
        <v>0</v>
      </c>
      <c r="E1337" s="15" t="n">
        <v>0.293857</v>
      </c>
      <c r="F1337" s="15" t="n">
        <v>2.34727</v>
      </c>
      <c r="G1337" s="7" t="s">
        <v>30</v>
      </c>
      <c r="H1337" s="15" t="s">
        <v>30</v>
      </c>
      <c r="K1337" s="15" t="s">
        <v>26</v>
      </c>
      <c r="L1337" s="15" t="s">
        <v>26</v>
      </c>
      <c r="O1337" s="15" t="s">
        <v>3333</v>
      </c>
    </row>
    <row r="1338" s="15" customFormat="true" ht="15.75" hidden="false" customHeight="false" outlineLevel="0" collapsed="false">
      <c r="A1338" s="15" t="s">
        <v>3338</v>
      </c>
      <c r="B1338" s="15" t="s">
        <v>3331</v>
      </c>
      <c r="C1338" s="15" t="s">
        <v>3339</v>
      </c>
      <c r="D1338" s="15" t="n">
        <v>1.42603</v>
      </c>
      <c r="E1338" s="15" t="n">
        <v>1.12996</v>
      </c>
      <c r="F1338" s="15" t="n">
        <v>2.71495</v>
      </c>
      <c r="G1338" s="7" t="s">
        <v>22</v>
      </c>
      <c r="H1338" s="15" t="s">
        <v>22</v>
      </c>
      <c r="K1338" s="15" t="s">
        <v>26</v>
      </c>
      <c r="L1338" s="15" t="s">
        <v>26</v>
      </c>
      <c r="N1338" s="15" t="s">
        <v>3340</v>
      </c>
      <c r="O1338" s="15" t="s">
        <v>3341</v>
      </c>
    </row>
    <row r="1339" s="15" customFormat="true" ht="15.75" hidden="false" customHeight="false" outlineLevel="0" collapsed="false">
      <c r="A1339" s="15" t="s">
        <v>3342</v>
      </c>
      <c r="B1339" s="15" t="s">
        <v>3331</v>
      </c>
      <c r="C1339" s="15" t="s">
        <v>3343</v>
      </c>
      <c r="D1339" s="15" t="n">
        <v>2.76912</v>
      </c>
      <c r="E1339" s="15" t="n">
        <v>1.05097</v>
      </c>
      <c r="F1339" s="15" t="n">
        <v>7.60974</v>
      </c>
      <c r="G1339" s="7" t="s">
        <v>22</v>
      </c>
      <c r="H1339" s="8" t="s">
        <v>23</v>
      </c>
      <c r="J1339" s="16" t="s">
        <v>24</v>
      </c>
      <c r="K1339" s="15" t="s">
        <v>26</v>
      </c>
      <c r="L1339" s="15" t="s">
        <v>26</v>
      </c>
      <c r="O1339" s="15" t="s">
        <v>3344</v>
      </c>
    </row>
    <row r="1340" s="15" customFormat="true" ht="15.75" hidden="false" customHeight="false" outlineLevel="0" collapsed="false">
      <c r="A1340" s="15" t="s">
        <v>3345</v>
      </c>
      <c r="B1340" s="15" t="s">
        <v>3331</v>
      </c>
      <c r="C1340" s="15" t="s">
        <v>3346</v>
      </c>
      <c r="D1340" s="15" t="n">
        <v>2.27509</v>
      </c>
      <c r="E1340" s="15" t="n">
        <v>1.21579</v>
      </c>
      <c r="F1340" s="15" t="n">
        <v>1.80437</v>
      </c>
      <c r="G1340" s="7" t="s">
        <v>22</v>
      </c>
      <c r="H1340" s="15" t="s">
        <v>22</v>
      </c>
      <c r="K1340" s="15" t="s">
        <v>26</v>
      </c>
      <c r="L1340" s="15" t="s">
        <v>26</v>
      </c>
      <c r="O1340" s="15" t="s">
        <v>3347</v>
      </c>
    </row>
    <row r="1341" s="15" customFormat="true" ht="15.75" hidden="false" customHeight="false" outlineLevel="0" collapsed="false">
      <c r="A1341" s="15" t="s">
        <v>3348</v>
      </c>
      <c r="B1341" s="15" t="s">
        <v>3331</v>
      </c>
      <c r="C1341" s="15" t="s">
        <v>3349</v>
      </c>
      <c r="D1341" s="15" t="n">
        <v>455.773</v>
      </c>
      <c r="E1341" s="15" t="n">
        <v>258.812</v>
      </c>
      <c r="F1341" s="15" t="n">
        <v>659.284</v>
      </c>
      <c r="G1341" s="7" t="s">
        <v>22</v>
      </c>
      <c r="H1341" s="15" t="s">
        <v>22</v>
      </c>
      <c r="K1341" s="15" t="s">
        <v>26</v>
      </c>
      <c r="L1341" s="15" t="s">
        <v>26</v>
      </c>
      <c r="O1341" s="15" t="s">
        <v>3350</v>
      </c>
    </row>
    <row r="1342" s="15" customFormat="true" ht="15.75" hidden="false" customHeight="false" outlineLevel="0" collapsed="false">
      <c r="A1342" s="15" t="s">
        <v>3351</v>
      </c>
      <c r="B1342" s="15" t="s">
        <v>3331</v>
      </c>
      <c r="C1342" s="15" t="s">
        <v>3352</v>
      </c>
      <c r="D1342" s="15" t="n">
        <v>1.04598</v>
      </c>
      <c r="E1342" s="15" t="n">
        <v>1.88138</v>
      </c>
      <c r="F1342" s="15" t="n">
        <v>2.37171</v>
      </c>
      <c r="G1342" s="7" t="s">
        <v>22</v>
      </c>
      <c r="H1342" s="15" t="s">
        <v>22</v>
      </c>
      <c r="K1342" s="15" t="s">
        <v>26</v>
      </c>
      <c r="L1342" s="15" t="s">
        <v>26</v>
      </c>
      <c r="O1342" s="15" t="s">
        <v>3353</v>
      </c>
    </row>
    <row r="1343" s="15" customFormat="true" ht="15.75" hidden="false" customHeight="false" outlineLevel="0" collapsed="false">
      <c r="A1343" s="15" t="s">
        <v>3354</v>
      </c>
      <c r="B1343" s="15" t="s">
        <v>3331</v>
      </c>
      <c r="C1343" s="15" t="s">
        <v>3355</v>
      </c>
      <c r="D1343" s="15" t="n">
        <v>0.551802</v>
      </c>
      <c r="E1343" s="15" t="n">
        <v>0.426609</v>
      </c>
      <c r="F1343" s="15" t="n">
        <v>0.703076</v>
      </c>
      <c r="G1343" s="7" t="s">
        <v>22</v>
      </c>
      <c r="H1343" s="15" t="s">
        <v>22</v>
      </c>
      <c r="K1343" s="15" t="s">
        <v>26</v>
      </c>
      <c r="L1343" s="15" t="s">
        <v>26</v>
      </c>
      <c r="O1343" s="15" t="s">
        <v>3353</v>
      </c>
    </row>
    <row r="1344" s="15" customFormat="true" ht="15.75" hidden="false" customHeight="false" outlineLevel="0" collapsed="false">
      <c r="A1344" s="15" t="s">
        <v>3356</v>
      </c>
      <c r="B1344" s="15" t="s">
        <v>3331</v>
      </c>
      <c r="C1344" s="15" t="s">
        <v>3357</v>
      </c>
      <c r="D1344" s="15" t="n">
        <v>0.113521</v>
      </c>
      <c r="E1344" s="15" t="n">
        <v>0</v>
      </c>
      <c r="F1344" s="15" t="n">
        <v>0.727423</v>
      </c>
      <c r="G1344" s="7" t="s">
        <v>30</v>
      </c>
      <c r="H1344" s="15" t="s">
        <v>22</v>
      </c>
      <c r="K1344" s="15" t="s">
        <v>26</v>
      </c>
      <c r="L1344" s="15" t="s">
        <v>26</v>
      </c>
      <c r="O1344" s="15" t="s">
        <v>3353</v>
      </c>
    </row>
    <row r="1345" s="15" customFormat="true" ht="15.75" hidden="false" customHeight="false" outlineLevel="0" collapsed="false">
      <c r="A1345" s="15" t="s">
        <v>3358</v>
      </c>
      <c r="B1345" s="15" t="s">
        <v>3331</v>
      </c>
      <c r="C1345" s="15" t="s">
        <v>3359</v>
      </c>
      <c r="D1345" s="15" t="n">
        <v>0.304771</v>
      </c>
      <c r="E1345" s="15" t="n">
        <v>0.471318</v>
      </c>
      <c r="F1345" s="15" t="n">
        <v>2.11976</v>
      </c>
      <c r="G1345" s="7" t="s">
        <v>22</v>
      </c>
      <c r="H1345" s="8" t="s">
        <v>23</v>
      </c>
      <c r="J1345" s="16" t="s">
        <v>24</v>
      </c>
      <c r="K1345" s="15" t="s">
        <v>26</v>
      </c>
      <c r="L1345" s="15" t="s">
        <v>26</v>
      </c>
      <c r="O1345" s="15" t="s">
        <v>3344</v>
      </c>
    </row>
    <row r="1346" s="15" customFormat="true" ht="15.75" hidden="false" customHeight="false" outlineLevel="0" collapsed="false">
      <c r="A1346" s="15" t="s">
        <v>3360</v>
      </c>
      <c r="B1346" s="15" t="s">
        <v>3331</v>
      </c>
      <c r="C1346" s="15" t="s">
        <v>3361</v>
      </c>
      <c r="D1346" s="15" t="n">
        <v>0</v>
      </c>
      <c r="E1346" s="15" t="n">
        <v>0.0768134</v>
      </c>
      <c r="F1346" s="15" t="n">
        <v>0</v>
      </c>
      <c r="G1346" s="7" t="s">
        <v>30</v>
      </c>
      <c r="H1346" s="15" t="s">
        <v>30</v>
      </c>
      <c r="K1346" s="15" t="s">
        <v>26</v>
      </c>
      <c r="L1346" s="15" t="s">
        <v>26</v>
      </c>
      <c r="O1346" s="15" t="s">
        <v>3341</v>
      </c>
    </row>
    <row r="1347" s="15" customFormat="true" ht="15.75" hidden="false" customHeight="false" outlineLevel="0" collapsed="false">
      <c r="A1347" s="15" t="s">
        <v>3362</v>
      </c>
      <c r="B1347" s="15" t="s">
        <v>3331</v>
      </c>
      <c r="C1347" s="15" t="s">
        <v>3363</v>
      </c>
      <c r="D1347" s="15" t="n">
        <v>6.03556</v>
      </c>
      <c r="E1347" s="15" t="n">
        <v>7.22442</v>
      </c>
      <c r="F1347" s="15" t="n">
        <v>5.72437</v>
      </c>
      <c r="G1347" s="7" t="s">
        <v>30</v>
      </c>
      <c r="H1347" s="15" t="s">
        <v>30</v>
      </c>
      <c r="K1347" s="15" t="s">
        <v>26</v>
      </c>
      <c r="L1347" s="15" t="s">
        <v>26</v>
      </c>
      <c r="O1347" s="15" t="s">
        <v>3364</v>
      </c>
    </row>
  </sheetData>
  <mergeCells count="12">
    <mergeCell ref="A2:N2"/>
    <mergeCell ref="A3:A4"/>
    <mergeCell ref="B3:B4"/>
    <mergeCell ref="C3:C4"/>
    <mergeCell ref="D3:F3"/>
    <mergeCell ref="G3:H3"/>
    <mergeCell ref="I3:J3"/>
    <mergeCell ref="K3:K4"/>
    <mergeCell ref="L3:L4"/>
    <mergeCell ref="M3:M4"/>
    <mergeCell ref="N3:N4"/>
    <mergeCell ref="O3:O4"/>
  </mergeCells>
  <conditionalFormatting sqref="A1 A5:A65536">
    <cfRule type="expression" priority="2" aboveAverage="0" equalAverage="0" bottom="0" percent="0" rank="0" text="" dxfId="0">
      <formula>AND(SUMPRODUCT(1*(($A:$A&amp;"x")=(A1&amp;"x"))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9T06:20:06Z</dcterms:created>
  <dc:creator>Wangshu</dc:creator>
  <dc:description/>
  <dc:language>en-US</dc:language>
  <cp:lastModifiedBy/>
  <dcterms:modified xsi:type="dcterms:W3CDTF">2015-11-22T05:10:4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346</vt:lpwstr>
  </property>
</Properties>
</file>